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dmarquette\Box\SwabSeq\SWABSEQ SAMPLE TRACKING\Worksheets and Cheat Sheets\"/>
    </mc:Choice>
  </mc:AlternateContent>
  <xr:revisionPtr revIDLastSave="0" documentId="13_ncr:1_{6C69E1F2-4370-41DA-AA97-A6E6000B22A9}" xr6:coauthVersionLast="36" xr6:coauthVersionMax="36" xr10:uidLastSave="{00000000-0000-0000-0000-000000000000}"/>
  <bookViews>
    <workbookView xWindow="0" yWindow="0" windowWidth="21570" windowHeight="7380" tabRatio="620" activeTab="1" xr2:uid="{0E4A9975-F19C-4166-9B46-BEFC78C63724}"/>
  </bookViews>
  <sheets>
    <sheet name="Overview" sheetId="1" r:id="rId1"/>
    <sheet name="Plate 1" sheetId="2" r:id="rId2"/>
    <sheet name="Plate 2" sheetId="8" r:id="rId3"/>
    <sheet name="Plate 3" sheetId="7" r:id="rId4"/>
    <sheet name="Plate 4" sheetId="6" r:id="rId5"/>
    <sheet name="96-well Plate Maps" sheetId="5" r:id="rId6"/>
    <sheet name="384-well Plate Maps" sheetId="4" r:id="rId7"/>
  </sheets>
  <definedNames>
    <definedName name="path" comment="filepath ">Overview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6" l="1"/>
  <c r="D6" i="6"/>
  <c r="B44" i="7"/>
  <c r="C44" i="7"/>
  <c r="B51" i="8"/>
  <c r="B56" i="4" l="1"/>
  <c r="B38" i="4"/>
  <c r="B20" i="4"/>
  <c r="B2" i="4"/>
  <c r="D4" i="8" l="1"/>
  <c r="D8" i="6"/>
  <c r="B8" i="6"/>
  <c r="D5" i="6"/>
  <c r="D4" i="6"/>
  <c r="D8" i="7"/>
  <c r="D6" i="7"/>
  <c r="B8" i="7"/>
  <c r="B6" i="7"/>
  <c r="D5" i="7"/>
  <c r="D4" i="7"/>
  <c r="D8" i="8"/>
  <c r="D6" i="8"/>
  <c r="B8" i="8"/>
  <c r="B6" i="8"/>
  <c r="D5" i="8"/>
  <c r="B3" i="8"/>
  <c r="B4" i="8"/>
  <c r="B5" i="8"/>
  <c r="D5" i="2"/>
  <c r="D4" i="2"/>
  <c r="D6" i="2"/>
  <c r="B8" i="2"/>
  <c r="B6" i="2"/>
  <c r="C55" i="4" l="1"/>
  <c r="C37" i="4"/>
  <c r="C19" i="4"/>
  <c r="I12" i="6"/>
  <c r="F12" i="6"/>
  <c r="C12" i="6"/>
  <c r="B3" i="6"/>
  <c r="L12" i="7"/>
  <c r="I12" i="7"/>
  <c r="F12" i="7"/>
  <c r="C12" i="7"/>
  <c r="B3" i="7"/>
  <c r="L12" i="8"/>
  <c r="I12" i="8"/>
  <c r="F12" i="8"/>
  <c r="C12" i="8"/>
  <c r="B5" i="7"/>
  <c r="B4" i="7"/>
  <c r="L12" i="6"/>
  <c r="B5" i="6"/>
  <c r="B4" i="6"/>
  <c r="I12" i="2" l="1"/>
  <c r="D8" i="2"/>
  <c r="L12" i="2" s="1"/>
  <c r="F12" i="2"/>
  <c r="C12" i="2"/>
  <c r="B5" i="2"/>
  <c r="B4" i="2"/>
  <c r="B3" i="2"/>
  <c r="AL5" i="5" l="1"/>
  <c r="O43" i="4" s="1"/>
  <c r="F87" i="6"/>
  <c r="B31" i="6"/>
  <c r="F31" i="2"/>
  <c r="H62" i="6"/>
  <c r="B25" i="8"/>
  <c r="K79" i="6"/>
  <c r="F14" i="2"/>
  <c r="K79" i="2"/>
  <c r="E20" i="2"/>
  <c r="F15" i="7"/>
  <c r="I47" i="2"/>
  <c r="L33" i="6"/>
  <c r="C86" i="2"/>
  <c r="H76" i="7"/>
  <c r="H72" i="8"/>
  <c r="B21" i="7"/>
  <c r="H54" i="7"/>
  <c r="H109" i="8"/>
  <c r="H16" i="6"/>
  <c r="K61" i="6"/>
  <c r="B39" i="2"/>
  <c r="E81" i="8"/>
  <c r="E74" i="8"/>
  <c r="C25" i="6"/>
  <c r="B48" i="6"/>
  <c r="K54" i="2"/>
  <c r="K17" i="2"/>
  <c r="H29" i="2"/>
  <c r="L102" i="8"/>
  <c r="E102" i="2"/>
  <c r="I65" i="8"/>
  <c r="F24" i="2"/>
  <c r="H64" i="6"/>
  <c r="E85" i="6"/>
  <c r="L15" i="6"/>
  <c r="I59" i="6"/>
  <c r="C97" i="7"/>
  <c r="H39" i="2"/>
  <c r="H73" i="7"/>
  <c r="E44" i="7"/>
  <c r="I42" i="7"/>
  <c r="E64" i="8"/>
  <c r="K50" i="2"/>
  <c r="C50" i="6"/>
  <c r="E109" i="2"/>
  <c r="L69" i="2"/>
  <c r="H101" i="8"/>
  <c r="F106" i="2"/>
  <c r="C16" i="2"/>
  <c r="E53" i="2"/>
  <c r="B99" i="6"/>
  <c r="K82" i="6"/>
  <c r="L18" i="2"/>
  <c r="E84" i="7"/>
  <c r="F62" i="6"/>
  <c r="B97" i="2"/>
  <c r="L42" i="6"/>
  <c r="H65" i="8"/>
  <c r="E76" i="8"/>
  <c r="I55" i="7"/>
  <c r="H53" i="6"/>
  <c r="F83" i="6"/>
  <c r="H109" i="6"/>
  <c r="F103" i="6"/>
  <c r="B67" i="7"/>
  <c r="I53" i="6"/>
  <c r="K93" i="2"/>
  <c r="B73" i="6"/>
  <c r="E95" i="8"/>
  <c r="L20" i="2"/>
  <c r="F34" i="7"/>
  <c r="B18" i="2"/>
  <c r="H89" i="8"/>
  <c r="L38" i="6"/>
  <c r="I102" i="6"/>
  <c r="K86" i="7"/>
  <c r="K43" i="8"/>
  <c r="I100" i="6"/>
  <c r="C81" i="2"/>
  <c r="C58" i="8"/>
  <c r="F68" i="6"/>
  <c r="H71" i="2"/>
  <c r="B27" i="2"/>
  <c r="E75" i="8"/>
  <c r="L57" i="2"/>
  <c r="I82" i="7"/>
  <c r="I28" i="2"/>
  <c r="C72" i="2"/>
  <c r="B37" i="8"/>
  <c r="L17" i="6"/>
  <c r="B60" i="6"/>
  <c r="B60" i="8"/>
  <c r="B70" i="2"/>
  <c r="B57" i="6"/>
  <c r="C99" i="6"/>
  <c r="E74" i="2"/>
  <c r="F50" i="6"/>
  <c r="L81" i="6"/>
  <c r="C78" i="7"/>
  <c r="I15" i="6"/>
  <c r="I32" i="8"/>
  <c r="E46" i="2"/>
  <c r="F53" i="2"/>
  <c r="K58" i="7"/>
  <c r="K88" i="2"/>
  <c r="B92" i="2"/>
  <c r="E26" i="6"/>
  <c r="B43" i="2"/>
  <c r="C29" i="6"/>
  <c r="C83" i="6"/>
  <c r="B82" i="6"/>
  <c r="F61" i="8"/>
  <c r="I107" i="2"/>
  <c r="C97" i="8"/>
  <c r="F14" i="8"/>
  <c r="F19" i="2"/>
  <c r="E70" i="7"/>
  <c r="L67" i="7"/>
  <c r="E58" i="2"/>
  <c r="C71" i="7"/>
  <c r="B91" i="7"/>
  <c r="B20" i="2"/>
  <c r="K66" i="2"/>
  <c r="E102" i="6"/>
  <c r="K96" i="6"/>
  <c r="L93" i="2"/>
  <c r="B45" i="7"/>
  <c r="E33" i="2"/>
  <c r="H48" i="2"/>
  <c r="C62" i="2"/>
  <c r="E47" i="2"/>
  <c r="L57" i="6"/>
  <c r="E105" i="2"/>
  <c r="C29" i="7"/>
  <c r="E27" i="7"/>
  <c r="I103" i="2"/>
  <c r="F17" i="7"/>
  <c r="I51" i="6"/>
  <c r="E68" i="8"/>
  <c r="F78" i="6"/>
  <c r="K34" i="7"/>
  <c r="C31" i="2"/>
  <c r="E77" i="6"/>
  <c r="H97" i="6"/>
  <c r="I37" i="2"/>
  <c r="B59" i="6"/>
  <c r="I32" i="6"/>
  <c r="I21" i="8"/>
  <c r="I68" i="7"/>
  <c r="F106" i="6"/>
  <c r="H92" i="6"/>
  <c r="H68" i="6"/>
  <c r="E35" i="6"/>
  <c r="E61" i="2"/>
  <c r="L72" i="6"/>
  <c r="B84" i="2"/>
  <c r="H17" i="2"/>
  <c r="C109" i="7"/>
  <c r="H41" i="7"/>
  <c r="K36" i="2"/>
  <c r="I26" i="2"/>
  <c r="H43" i="8"/>
  <c r="I95" i="8"/>
  <c r="C44" i="8"/>
  <c r="I62" i="7"/>
  <c r="K57" i="2"/>
  <c r="E88" i="2"/>
  <c r="L23" i="7"/>
  <c r="F84" i="2"/>
  <c r="L90" i="8"/>
  <c r="L28" i="2"/>
  <c r="K78" i="7"/>
  <c r="C106" i="6"/>
  <c r="E102" i="7"/>
  <c r="F105" i="6"/>
  <c r="E44" i="2"/>
  <c r="H68" i="2"/>
  <c r="E71" i="6"/>
  <c r="C20" i="2"/>
  <c r="C26" i="2"/>
  <c r="K100" i="6"/>
  <c r="B50" i="2"/>
  <c r="H77" i="6"/>
  <c r="K66" i="6"/>
  <c r="F82" i="2"/>
  <c r="I31" i="7"/>
  <c r="C100" i="6"/>
  <c r="E41" i="2"/>
  <c r="I14" i="6"/>
  <c r="K95" i="7"/>
  <c r="K54" i="6"/>
  <c r="H17" i="7"/>
  <c r="I69" i="2"/>
  <c r="I87" i="2"/>
  <c r="L88" i="2"/>
  <c r="K88" i="6"/>
  <c r="H20" i="2"/>
  <c r="E60" i="7"/>
  <c r="E17" i="7"/>
  <c r="C54" i="8"/>
  <c r="C73" i="2"/>
  <c r="C94" i="7"/>
  <c r="L87" i="7"/>
  <c r="K100" i="2"/>
  <c r="C105" i="6"/>
  <c r="I87" i="6"/>
  <c r="B61" i="2"/>
  <c r="E50" i="2"/>
  <c r="I68" i="6"/>
  <c r="H76" i="2"/>
  <c r="K57" i="6"/>
  <c r="L16" i="7"/>
  <c r="H49" i="2"/>
  <c r="F62" i="2"/>
  <c r="L97" i="2"/>
  <c r="H84" i="6"/>
  <c r="H34" i="6"/>
  <c r="I83" i="7"/>
  <c r="E106" i="6"/>
  <c r="I78" i="6"/>
  <c r="L71" i="7"/>
  <c r="I60" i="7"/>
  <c r="C27" i="2"/>
  <c r="C69" i="2"/>
  <c r="L59" i="2"/>
  <c r="H41" i="8"/>
  <c r="B87" i="6"/>
  <c r="C65" i="2"/>
  <c r="L34" i="6"/>
  <c r="F22" i="6"/>
  <c r="L94" i="2"/>
  <c r="H65" i="2"/>
  <c r="I80" i="6"/>
  <c r="L91" i="7"/>
  <c r="F105" i="2"/>
  <c r="C25" i="8"/>
  <c r="C62" i="6"/>
  <c r="L56" i="6"/>
  <c r="F56" i="2"/>
  <c r="B79" i="2"/>
  <c r="B72" i="2"/>
  <c r="I107" i="6"/>
  <c r="F89" i="2"/>
  <c r="C57" i="2"/>
  <c r="E77" i="8"/>
  <c r="I98" i="7"/>
  <c r="K53" i="2"/>
  <c r="C85" i="2"/>
  <c r="K106" i="2"/>
  <c r="B23" i="2"/>
  <c r="C18" i="6"/>
  <c r="B39" i="8"/>
  <c r="H28" i="2"/>
  <c r="K72" i="2"/>
  <c r="E20" i="6"/>
  <c r="H101" i="2"/>
  <c r="C17" i="2"/>
  <c r="C43" i="6"/>
  <c r="H77" i="2"/>
  <c r="K99" i="6"/>
  <c r="C68" i="2"/>
  <c r="E98" i="2"/>
  <c r="B109" i="6"/>
  <c r="I76" i="7"/>
  <c r="E49" i="6"/>
  <c r="B32" i="8"/>
  <c r="F87" i="8"/>
  <c r="C14" i="2"/>
  <c r="L107" i="8"/>
  <c r="F49" i="2"/>
  <c r="B67" i="2"/>
  <c r="I47" i="7"/>
  <c r="I90" i="7"/>
  <c r="L70" i="2"/>
  <c r="K24" i="2"/>
  <c r="C38" i="6"/>
  <c r="H27" i="6"/>
  <c r="F28" i="7"/>
  <c r="E39" i="7"/>
  <c r="C64" i="8"/>
  <c r="E18" i="2"/>
  <c r="B66" i="2"/>
  <c r="I24" i="6"/>
  <c r="F52" i="7"/>
  <c r="I34" i="7"/>
  <c r="K93" i="7"/>
  <c r="K65" i="7"/>
  <c r="C71" i="2"/>
  <c r="C36" i="2"/>
  <c r="E83" i="8"/>
  <c r="I90" i="2"/>
  <c r="F90" i="2"/>
  <c r="K101" i="8"/>
  <c r="C108" i="6"/>
  <c r="B89" i="2"/>
  <c r="I93" i="6"/>
  <c r="E89" i="2"/>
  <c r="I33" i="6"/>
  <c r="F68" i="2"/>
  <c r="L18" i="7"/>
  <c r="C66" i="7"/>
  <c r="H16" i="2"/>
  <c r="L86" i="2"/>
  <c r="H26" i="2"/>
  <c r="I38" i="2"/>
  <c r="H25" i="7"/>
  <c r="K43" i="7"/>
  <c r="I54" i="6"/>
  <c r="C108" i="8"/>
  <c r="H96" i="2"/>
  <c r="H61" i="8"/>
  <c r="K93" i="6"/>
  <c r="H106" i="7"/>
  <c r="H73" i="2"/>
  <c r="H70" i="2"/>
  <c r="K51" i="2"/>
  <c r="B82" i="8"/>
  <c r="E35" i="7"/>
  <c r="E104" i="2"/>
  <c r="C60" i="6"/>
  <c r="C39" i="2"/>
  <c r="F46" i="2"/>
  <c r="C102" i="2"/>
  <c r="B66" i="6"/>
  <c r="H99" i="8"/>
  <c r="E87" i="6"/>
  <c r="K18" i="8"/>
  <c r="H49" i="8"/>
  <c r="L69" i="7"/>
  <c r="K16" i="6"/>
  <c r="E53" i="6"/>
  <c r="I14" i="7"/>
  <c r="L24" i="2"/>
  <c r="E91" i="8"/>
  <c r="I97" i="8"/>
  <c r="B77" i="6"/>
  <c r="C53" i="7"/>
  <c r="I88" i="7"/>
  <c r="C18" i="2"/>
  <c r="K55" i="2"/>
  <c r="L39" i="6"/>
  <c r="F66" i="8"/>
  <c r="K63" i="6"/>
  <c r="L41" i="7"/>
  <c r="H89" i="7"/>
  <c r="K103" i="2"/>
  <c r="E94" i="7"/>
  <c r="F28" i="6"/>
  <c r="I31" i="2"/>
  <c r="K52" i="7"/>
  <c r="K78" i="6"/>
  <c r="E97" i="7"/>
  <c r="C15" i="2"/>
  <c r="K49" i="6"/>
  <c r="F56" i="7"/>
  <c r="E52" i="2"/>
  <c r="B90" i="8"/>
  <c r="F98" i="7"/>
  <c r="C83" i="7"/>
  <c r="E49" i="2"/>
  <c r="I42" i="2"/>
  <c r="F40" i="7"/>
  <c r="E87" i="2"/>
  <c r="E43" i="6"/>
  <c r="C98" i="2"/>
  <c r="I52" i="6"/>
  <c r="H24" i="6"/>
  <c r="I72" i="2"/>
  <c r="E80" i="2"/>
  <c r="K63" i="7"/>
  <c r="C88" i="2"/>
  <c r="I78" i="8"/>
  <c r="H24" i="7"/>
  <c r="K26" i="2"/>
  <c r="E23" i="6"/>
  <c r="H78" i="2"/>
  <c r="I108" i="6"/>
  <c r="E37" i="8"/>
  <c r="F100" i="2"/>
  <c r="I58" i="7"/>
  <c r="K92" i="7"/>
  <c r="F17" i="8"/>
  <c r="E97" i="8"/>
  <c r="B37" i="6"/>
  <c r="B53" i="2"/>
  <c r="K36" i="7"/>
  <c r="C63" i="2"/>
  <c r="F42" i="7"/>
  <c r="F27" i="2"/>
  <c r="L39" i="8"/>
  <c r="H86" i="2"/>
  <c r="L74" i="2"/>
  <c r="H104" i="2"/>
  <c r="L27" i="8"/>
  <c r="B25" i="2"/>
  <c r="H58" i="7"/>
  <c r="B67" i="6"/>
  <c r="F67" i="2"/>
  <c r="K95" i="8"/>
  <c r="L70" i="6"/>
  <c r="L31" i="6"/>
  <c r="B71" i="6"/>
  <c r="E97" i="2"/>
  <c r="C109" i="2"/>
  <c r="B14" i="7"/>
  <c r="K61" i="7"/>
  <c r="C103" i="2"/>
  <c r="H24" i="2"/>
  <c r="B20" i="6"/>
  <c r="F17" i="2"/>
  <c r="F76" i="8"/>
  <c r="K15" i="7"/>
  <c r="L54" i="8"/>
  <c r="L19" i="8"/>
  <c r="C48" i="7"/>
  <c r="F65" i="2"/>
  <c r="H34" i="2"/>
  <c r="C70" i="6"/>
  <c r="B78" i="6"/>
  <c r="K80" i="7"/>
  <c r="H29" i="6"/>
  <c r="E57" i="6"/>
  <c r="I59" i="8"/>
  <c r="B76" i="2"/>
  <c r="F58" i="2"/>
  <c r="H77" i="7"/>
  <c r="E79" i="2"/>
  <c r="I29" i="6"/>
  <c r="I92" i="7"/>
  <c r="L103" i="6"/>
  <c r="F61" i="6"/>
  <c r="I37" i="6"/>
  <c r="L51" i="7"/>
  <c r="K49" i="2"/>
  <c r="I98" i="6"/>
  <c r="B93" i="2"/>
  <c r="K84" i="6"/>
  <c r="L68" i="2"/>
  <c r="C45" i="2"/>
  <c r="B90" i="2"/>
  <c r="K38" i="7"/>
  <c r="H55" i="2"/>
  <c r="E93" i="6"/>
  <c r="L44" i="7"/>
  <c r="I78" i="7"/>
  <c r="K37" i="8"/>
  <c r="H14" i="6"/>
  <c r="L77" i="2"/>
  <c r="L73" i="6"/>
  <c r="E69" i="2"/>
  <c r="B106" i="2"/>
  <c r="C87" i="2"/>
  <c r="K62" i="7"/>
  <c r="K83" i="7"/>
  <c r="K109" i="2"/>
  <c r="E32" i="6"/>
  <c r="E18" i="6"/>
  <c r="E76" i="2"/>
  <c r="I18" i="7"/>
  <c r="E96" i="7"/>
  <c r="K35" i="6"/>
  <c r="H19" i="6"/>
  <c r="H100" i="2"/>
  <c r="K63" i="8"/>
  <c r="F22" i="2"/>
  <c r="I72" i="6"/>
  <c r="C72" i="6"/>
  <c r="L72" i="8"/>
  <c r="H84" i="8"/>
  <c r="B21" i="2"/>
  <c r="L66" i="6"/>
  <c r="B102" i="8"/>
  <c r="K86" i="8"/>
  <c r="L104" i="7"/>
  <c r="K88" i="8"/>
  <c r="E37" i="2"/>
  <c r="H52" i="7"/>
  <c r="L65" i="2"/>
  <c r="E93" i="2"/>
  <c r="I74" i="7"/>
  <c r="I100" i="8"/>
  <c r="B93" i="6"/>
  <c r="E68" i="7"/>
  <c r="F37" i="7"/>
  <c r="E41" i="6"/>
  <c r="H107" i="2"/>
  <c r="F80" i="6"/>
  <c r="I39" i="6"/>
  <c r="E22" i="6"/>
  <c r="C79" i="6"/>
  <c r="H15" i="2"/>
  <c r="I38" i="7"/>
  <c r="F75" i="6"/>
  <c r="C96" i="6"/>
  <c r="F26" i="2"/>
  <c r="F39" i="6"/>
  <c r="C56" i="2"/>
  <c r="H45" i="2"/>
  <c r="B16" i="8"/>
  <c r="E30" i="2"/>
  <c r="E81" i="2"/>
  <c r="B14" i="6"/>
  <c r="F24" i="6"/>
  <c r="B32" i="6"/>
  <c r="H106" i="2"/>
  <c r="E67" i="7"/>
  <c r="B33" i="2"/>
  <c r="L63" i="7"/>
  <c r="H25" i="2"/>
  <c r="I85" i="6"/>
  <c r="L90" i="2"/>
  <c r="C92" i="8"/>
  <c r="B85" i="6"/>
  <c r="I78" i="2"/>
  <c r="E72" i="2"/>
  <c r="L106" i="8"/>
  <c r="K18" i="6"/>
  <c r="C53" i="6"/>
  <c r="E100" i="7"/>
  <c r="L92" i="2"/>
  <c r="L95" i="2"/>
  <c r="B34" i="2"/>
  <c r="I50" i="7"/>
  <c r="C99" i="8"/>
  <c r="C66" i="2"/>
  <c r="E91" i="6"/>
  <c r="B28" i="2"/>
  <c r="L68" i="7"/>
  <c r="L17" i="7"/>
  <c r="L76" i="7"/>
  <c r="E73" i="7"/>
  <c r="B101" i="7"/>
  <c r="F62" i="8"/>
  <c r="L19" i="6"/>
  <c r="F94" i="6"/>
  <c r="E88" i="7"/>
  <c r="F77" i="2"/>
  <c r="I21" i="7"/>
  <c r="F98" i="2"/>
  <c r="I17" i="2"/>
  <c r="H70" i="8"/>
  <c r="L30" i="6"/>
  <c r="K26" i="6"/>
  <c r="B100" i="2"/>
  <c r="E82" i="2"/>
  <c r="L103" i="7"/>
  <c r="F33" i="2"/>
  <c r="I46" i="6"/>
  <c r="K104" i="6"/>
  <c r="H66" i="2"/>
  <c r="F104" i="6"/>
  <c r="I88" i="2"/>
  <c r="I97" i="2"/>
  <c r="K87" i="2"/>
  <c r="I93" i="2"/>
  <c r="F29" i="2"/>
  <c r="C23" i="6"/>
  <c r="K98" i="8"/>
  <c r="F80" i="7"/>
  <c r="I84" i="2"/>
  <c r="E31" i="6"/>
  <c r="K47" i="2"/>
  <c r="H97" i="2"/>
  <c r="L89" i="8"/>
  <c r="B108" i="8"/>
  <c r="K41" i="2"/>
  <c r="E16" i="2"/>
  <c r="C57" i="6"/>
  <c r="F76" i="2"/>
  <c r="E35" i="8"/>
  <c r="B37" i="2"/>
  <c r="H50" i="7"/>
  <c r="I49" i="6"/>
  <c r="H21" i="8"/>
  <c r="H96" i="8"/>
  <c r="I16" i="2"/>
  <c r="C77" i="2"/>
  <c r="F102" i="6"/>
  <c r="K25" i="2"/>
  <c r="H65" i="7"/>
  <c r="I20" i="7"/>
  <c r="F82" i="8"/>
  <c r="L85" i="2"/>
  <c r="C33" i="7"/>
  <c r="L75" i="7"/>
  <c r="F74" i="6"/>
  <c r="K70" i="8"/>
  <c r="I70" i="6"/>
  <c r="L25" i="2"/>
  <c r="E21" i="7"/>
  <c r="E108" i="2"/>
  <c r="B48" i="2"/>
  <c r="C105" i="2"/>
  <c r="I30" i="2"/>
  <c r="F97" i="7"/>
  <c r="B103" i="7"/>
  <c r="I69" i="7"/>
  <c r="H60" i="7"/>
  <c r="L27" i="6"/>
  <c r="L33" i="2"/>
  <c r="I22" i="2"/>
  <c r="L29" i="7"/>
  <c r="F87" i="7"/>
  <c r="H63" i="7"/>
  <c r="E92" i="2"/>
  <c r="I44" i="2"/>
  <c r="L14" i="6"/>
  <c r="B98" i="6"/>
  <c r="L102" i="6"/>
  <c r="I41" i="2"/>
  <c r="L40" i="7"/>
  <c r="B89" i="6"/>
  <c r="E103" i="7"/>
  <c r="H14" i="2"/>
  <c r="I101" i="7"/>
  <c r="C17" i="6"/>
  <c r="I70" i="7"/>
  <c r="L66" i="2"/>
  <c r="L27" i="7"/>
  <c r="L16" i="2"/>
  <c r="L108" i="6"/>
  <c r="H67" i="2"/>
  <c r="E107" i="7"/>
  <c r="I55" i="2"/>
  <c r="F77" i="6"/>
  <c r="K20" i="7"/>
  <c r="C97" i="2"/>
  <c r="K29" i="6"/>
  <c r="I73" i="2"/>
  <c r="B43" i="6"/>
  <c r="B78" i="7"/>
  <c r="K82" i="7"/>
  <c r="B94" i="8"/>
  <c r="H26" i="7"/>
  <c r="K56" i="2"/>
  <c r="I102" i="2"/>
  <c r="K87" i="7"/>
  <c r="F99" i="6"/>
  <c r="K37" i="7"/>
  <c r="B78" i="2"/>
  <c r="B72" i="8"/>
  <c r="F87" i="2"/>
  <c r="F43" i="6"/>
  <c r="I66" i="6"/>
  <c r="B57" i="2"/>
  <c r="L84" i="2"/>
  <c r="H79" i="7"/>
  <c r="I18" i="8"/>
  <c r="L80" i="8"/>
  <c r="F21" i="6"/>
  <c r="E39" i="8"/>
  <c r="F48" i="7"/>
  <c r="B98" i="2"/>
  <c r="K75" i="2"/>
  <c r="I61" i="2"/>
  <c r="B26" i="2"/>
  <c r="I74" i="2"/>
  <c r="C76" i="2"/>
  <c r="E86" i="6"/>
  <c r="E72" i="8"/>
  <c r="L59" i="6"/>
  <c r="K21" i="6"/>
  <c r="L106" i="7"/>
  <c r="I39" i="7"/>
  <c r="K51" i="6"/>
  <c r="H23" i="2"/>
  <c r="B30" i="6"/>
  <c r="H93" i="2"/>
  <c r="B109" i="2"/>
  <c r="H63" i="6"/>
  <c r="I15" i="7"/>
  <c r="L55" i="2"/>
  <c r="B17" i="2"/>
  <c r="L20" i="8"/>
  <c r="H36" i="2"/>
  <c r="B46" i="6"/>
  <c r="I36" i="2"/>
  <c r="F97" i="6"/>
  <c r="B102" i="6"/>
  <c r="B24" i="6"/>
  <c r="K37" i="2"/>
  <c r="C99" i="2"/>
  <c r="H83" i="8"/>
  <c r="F45" i="8"/>
  <c r="I92" i="6"/>
  <c r="B29" i="2"/>
  <c r="E39" i="2"/>
  <c r="F72" i="2"/>
  <c r="L101" i="7"/>
  <c r="H33" i="2"/>
  <c r="I48" i="2"/>
  <c r="L106" i="2"/>
  <c r="I62" i="2"/>
  <c r="H105" i="2"/>
  <c r="I80" i="2"/>
  <c r="L107" i="2"/>
  <c r="K33" i="7"/>
  <c r="E79" i="8"/>
  <c r="B105" i="6"/>
  <c r="E55" i="7"/>
  <c r="F36" i="2"/>
  <c r="B22" i="2"/>
  <c r="I72" i="8"/>
  <c r="H83" i="7"/>
  <c r="F81" i="7"/>
  <c r="E28" i="2"/>
  <c r="C62" i="8"/>
  <c r="C44" i="2"/>
  <c r="E84" i="2"/>
  <c r="C73" i="8"/>
  <c r="C107" i="6"/>
  <c r="C55" i="7"/>
  <c r="L47" i="7"/>
  <c r="B55" i="7"/>
  <c r="E64" i="2"/>
  <c r="H82" i="2"/>
  <c r="F21" i="2"/>
  <c r="K100" i="7"/>
  <c r="I96" i="2"/>
  <c r="C47" i="2"/>
  <c r="I50" i="2"/>
  <c r="H54" i="2"/>
  <c r="L46" i="6"/>
  <c r="E42" i="2"/>
  <c r="I56" i="7"/>
  <c r="L50" i="2"/>
  <c r="C23" i="2"/>
  <c r="I69" i="6"/>
  <c r="F52" i="6"/>
  <c r="F79" i="6"/>
  <c r="K53" i="7"/>
  <c r="E81" i="6"/>
  <c r="B54" i="2"/>
  <c r="B42" i="7"/>
  <c r="F43" i="2"/>
  <c r="E45" i="2"/>
  <c r="F91" i="8"/>
  <c r="B100" i="8"/>
  <c r="F73" i="7"/>
  <c r="K17" i="6"/>
  <c r="B97" i="6"/>
  <c r="B70" i="6"/>
  <c r="C33" i="2"/>
  <c r="C101" i="2"/>
  <c r="L48" i="6"/>
  <c r="K85" i="8"/>
  <c r="E14" i="6"/>
  <c r="B92" i="6"/>
  <c r="C55" i="2"/>
  <c r="H46" i="2"/>
  <c r="E18" i="8"/>
  <c r="L74" i="7"/>
  <c r="L32" i="8"/>
  <c r="E21" i="2"/>
  <c r="B40" i="8"/>
  <c r="E90" i="8"/>
  <c r="C82" i="6"/>
  <c r="K71" i="6"/>
  <c r="I97" i="6"/>
  <c r="F32" i="2"/>
  <c r="C100" i="8"/>
  <c r="L64" i="6"/>
  <c r="I54" i="7"/>
  <c r="F53" i="6"/>
  <c r="K73" i="7"/>
  <c r="E99" i="8"/>
  <c r="E98" i="7"/>
  <c r="I42" i="6"/>
  <c r="C95" i="6"/>
  <c r="K94" i="7"/>
  <c r="I105" i="6"/>
  <c r="F70" i="7"/>
  <c r="B18" i="6"/>
  <c r="E52" i="6"/>
  <c r="H103" i="7"/>
  <c r="B46" i="2"/>
  <c r="C87" i="7"/>
  <c r="B98" i="7"/>
  <c r="K31" i="2"/>
  <c r="B44" i="6"/>
  <c r="L45" i="6"/>
  <c r="H99" i="7"/>
  <c r="E23" i="2"/>
  <c r="E66" i="2"/>
  <c r="K18" i="7"/>
  <c r="F59" i="2"/>
  <c r="C104" i="6"/>
  <c r="K20" i="2"/>
  <c r="L31" i="8"/>
  <c r="I27" i="7"/>
  <c r="L103" i="8"/>
  <c r="I84" i="7"/>
  <c r="F89" i="6"/>
  <c r="C109" i="8"/>
  <c r="E21" i="8"/>
  <c r="C21" i="2"/>
  <c r="E94" i="2"/>
  <c r="E21" i="6"/>
  <c r="C84" i="8"/>
  <c r="I89" i="2"/>
  <c r="F96" i="2"/>
  <c r="I74" i="6"/>
  <c r="C81" i="6"/>
  <c r="I79" i="7"/>
  <c r="F26" i="8"/>
  <c r="H97" i="7"/>
  <c r="H53" i="2"/>
  <c r="C82" i="2"/>
  <c r="F99" i="2"/>
  <c r="C79" i="7"/>
  <c r="H107" i="6"/>
  <c r="K15" i="2"/>
  <c r="F14" i="7"/>
  <c r="H51" i="2"/>
  <c r="L15" i="2"/>
  <c r="F100" i="7"/>
  <c r="C69" i="6"/>
  <c r="K89" i="2"/>
  <c r="C55" i="6"/>
  <c r="L96" i="2"/>
  <c r="H43" i="7"/>
  <c r="B59" i="2"/>
  <c r="B96" i="7"/>
  <c r="E96" i="2"/>
  <c r="I34" i="6"/>
  <c r="H43" i="2"/>
  <c r="L21" i="6"/>
  <c r="L42" i="2"/>
  <c r="I22" i="6"/>
  <c r="H76" i="6"/>
  <c r="K19" i="8"/>
  <c r="F81" i="2"/>
  <c r="F50" i="2"/>
  <c r="K55" i="8"/>
  <c r="L20" i="6"/>
  <c r="E101" i="6"/>
  <c r="E80" i="8"/>
  <c r="F39" i="7"/>
  <c r="C47" i="7"/>
  <c r="C41" i="2"/>
  <c r="E38" i="2"/>
  <c r="B81" i="7"/>
  <c r="B91" i="2"/>
  <c r="K64" i="2"/>
  <c r="E109" i="6"/>
  <c r="H99" i="6"/>
  <c r="H78" i="6"/>
  <c r="K27" i="2"/>
  <c r="C40" i="2"/>
  <c r="B46" i="7"/>
  <c r="K99" i="7"/>
  <c r="F34" i="2"/>
  <c r="F57" i="7"/>
  <c r="L98" i="8"/>
  <c r="K42" i="2"/>
  <c r="K17" i="8"/>
  <c r="F57" i="2"/>
  <c r="F53" i="7"/>
  <c r="F107" i="7"/>
  <c r="I42" i="8"/>
  <c r="C95" i="8"/>
  <c r="L106" i="6"/>
  <c r="B25" i="7"/>
  <c r="I31" i="8"/>
  <c r="L22" i="8"/>
  <c r="K23" i="8"/>
  <c r="B71" i="7"/>
  <c r="F16" i="8"/>
  <c r="C82" i="8"/>
  <c r="L40" i="8"/>
  <c r="L61" i="7"/>
  <c r="K14" i="8"/>
  <c r="I52" i="7"/>
  <c r="B22" i="8"/>
  <c r="L97" i="8"/>
  <c r="K100" i="8"/>
  <c r="B35" i="7"/>
  <c r="H32" i="6"/>
  <c r="L83" i="7"/>
  <c r="F16" i="7"/>
  <c r="H105" i="6"/>
  <c r="F34" i="6"/>
  <c r="I76" i="6"/>
  <c r="F43" i="8"/>
  <c r="I36" i="6"/>
  <c r="K102" i="6"/>
  <c r="E78" i="6"/>
  <c r="I38" i="6"/>
  <c r="B44" i="2"/>
  <c r="H100" i="8"/>
  <c r="C27" i="7"/>
  <c r="F79" i="7"/>
  <c r="L41" i="8"/>
  <c r="L107" i="7"/>
  <c r="I89" i="6"/>
  <c r="F76" i="7"/>
  <c r="H68" i="7"/>
  <c r="L95" i="7"/>
  <c r="F72" i="8"/>
  <c r="H49" i="7"/>
  <c r="F64" i="8"/>
  <c r="I55" i="6"/>
  <c r="B38" i="7"/>
  <c r="F95" i="7"/>
  <c r="E62" i="8"/>
  <c r="L109" i="8"/>
  <c r="C74" i="7"/>
  <c r="I75" i="8"/>
  <c r="E108" i="8"/>
  <c r="I83" i="6"/>
  <c r="F108" i="7"/>
  <c r="C72" i="7"/>
  <c r="H62" i="2"/>
  <c r="B106" i="7"/>
  <c r="B94" i="6"/>
  <c r="I18" i="6"/>
  <c r="F43" i="7"/>
  <c r="K74" i="6"/>
  <c r="C78" i="2"/>
  <c r="L86" i="8"/>
  <c r="I26" i="8"/>
  <c r="B30" i="7"/>
  <c r="I86" i="8"/>
  <c r="F103" i="2"/>
  <c r="B26" i="7"/>
  <c r="H32" i="2"/>
  <c r="K107" i="8"/>
  <c r="L92" i="8"/>
  <c r="L34" i="7"/>
  <c r="E29" i="8"/>
  <c r="E19" i="2"/>
  <c r="I64" i="6"/>
  <c r="H35" i="8"/>
  <c r="B58" i="2"/>
  <c r="I24" i="7"/>
  <c r="I81" i="2"/>
  <c r="H94" i="7"/>
  <c r="F20" i="6"/>
  <c r="F15" i="2"/>
  <c r="B95" i="7"/>
  <c r="B18" i="7"/>
  <c r="F22" i="7"/>
  <c r="H91" i="2"/>
  <c r="K15" i="6"/>
  <c r="C89" i="2"/>
  <c r="B107" i="7"/>
  <c r="F95" i="6"/>
  <c r="E100" i="2"/>
  <c r="L72" i="2"/>
  <c r="K52" i="6"/>
  <c r="L70" i="7"/>
  <c r="L32" i="7"/>
  <c r="B107" i="2"/>
  <c r="I64" i="2"/>
  <c r="K70" i="7"/>
  <c r="H50" i="6"/>
  <c r="I105" i="2"/>
  <c r="C60" i="2"/>
  <c r="E98" i="6"/>
  <c r="I64" i="7"/>
  <c r="B27" i="6"/>
  <c r="H93" i="6"/>
  <c r="F91" i="6"/>
  <c r="C56" i="6"/>
  <c r="E67" i="6"/>
  <c r="B81" i="2"/>
  <c r="E36" i="2"/>
  <c r="C91" i="2"/>
  <c r="L82" i="2"/>
  <c r="E44" i="6"/>
  <c r="F48" i="2"/>
  <c r="I34" i="2"/>
  <c r="K50" i="7"/>
  <c r="K77" i="8"/>
  <c r="B66" i="8"/>
  <c r="B63" i="7"/>
  <c r="I45" i="2"/>
  <c r="L32" i="6"/>
  <c r="H28" i="6"/>
  <c r="B51" i="2"/>
  <c r="L26" i="2"/>
  <c r="F28" i="2"/>
  <c r="L16" i="8"/>
  <c r="C98" i="6"/>
  <c r="F32" i="6"/>
  <c r="C36" i="7"/>
  <c r="C45" i="7"/>
  <c r="I51" i="2"/>
  <c r="B36" i="2"/>
  <c r="L77" i="7"/>
  <c r="B58" i="8"/>
  <c r="K91" i="2"/>
  <c r="H90" i="7"/>
  <c r="B33" i="8"/>
  <c r="B76" i="8"/>
  <c r="I73" i="7"/>
  <c r="B68" i="6"/>
  <c r="B104" i="6"/>
  <c r="L75" i="6"/>
  <c r="F86" i="6"/>
  <c r="H57" i="2"/>
  <c r="H55" i="8"/>
  <c r="H60" i="2"/>
  <c r="F75" i="2"/>
  <c r="B49" i="8"/>
  <c r="K73" i="6"/>
  <c r="H49" i="6"/>
  <c r="E77" i="2"/>
  <c r="C107" i="7"/>
  <c r="L50" i="6"/>
  <c r="K75" i="7"/>
  <c r="E80" i="6"/>
  <c r="B52" i="7"/>
  <c r="K29" i="2"/>
  <c r="L67" i="8"/>
  <c r="F64" i="7"/>
  <c r="B103" i="2"/>
  <c r="H28" i="7"/>
  <c r="L98" i="6"/>
  <c r="E71" i="2"/>
  <c r="H107" i="7"/>
  <c r="F88" i="6"/>
  <c r="B81" i="8"/>
  <c r="F49" i="8"/>
  <c r="K46" i="6"/>
  <c r="C104" i="7"/>
  <c r="H91" i="8"/>
  <c r="H64" i="7"/>
  <c r="H51" i="6"/>
  <c r="B80" i="6"/>
  <c r="H100" i="6"/>
  <c r="B62" i="7"/>
  <c r="L45" i="2"/>
  <c r="K17" i="7"/>
  <c r="K71" i="8"/>
  <c r="B86" i="8"/>
  <c r="F47" i="2"/>
  <c r="L76" i="8"/>
  <c r="E16" i="8"/>
  <c r="F56" i="8"/>
  <c r="F92" i="2"/>
  <c r="C25" i="2"/>
  <c r="F101" i="6"/>
  <c r="H20" i="6"/>
  <c r="H80" i="7"/>
  <c r="F69" i="2"/>
  <c r="L109" i="6"/>
  <c r="H109" i="2"/>
  <c r="F44" i="8"/>
  <c r="H83" i="2"/>
  <c r="E42" i="8"/>
  <c r="L25" i="7"/>
  <c r="K38" i="8"/>
  <c r="E96" i="8"/>
  <c r="K28" i="7"/>
  <c r="E52" i="8"/>
  <c r="B99" i="8"/>
  <c r="E88" i="6"/>
  <c r="L53" i="7"/>
  <c r="E15" i="6"/>
  <c r="C67" i="8"/>
  <c r="E99" i="2"/>
  <c r="F74" i="7"/>
  <c r="I99" i="2"/>
  <c r="F98" i="8"/>
  <c r="C17" i="8"/>
  <c r="K20" i="6"/>
  <c r="I96" i="8"/>
  <c r="H55" i="6"/>
  <c r="L92" i="7"/>
  <c r="E84" i="6"/>
  <c r="B88" i="6"/>
  <c r="K34" i="6"/>
  <c r="K33" i="6"/>
  <c r="I107" i="7"/>
  <c r="C70" i="7"/>
  <c r="B38" i="2"/>
  <c r="F17" i="6"/>
  <c r="F30" i="2"/>
  <c r="E104" i="8"/>
  <c r="H81" i="6"/>
  <c r="F89" i="8"/>
  <c r="E26" i="2"/>
  <c r="K14" i="2"/>
  <c r="C24" i="6"/>
  <c r="F93" i="6"/>
  <c r="F27" i="6"/>
  <c r="K70" i="2"/>
  <c r="B23" i="8"/>
  <c r="I40" i="7"/>
  <c r="H104" i="6"/>
  <c r="L48" i="7"/>
  <c r="L41" i="2"/>
  <c r="L102" i="7"/>
  <c r="B40" i="2"/>
  <c r="F38" i="2"/>
  <c r="H58" i="2"/>
  <c r="L83" i="6"/>
  <c r="F73" i="2"/>
  <c r="C107" i="2"/>
  <c r="H92" i="2"/>
  <c r="K45" i="6"/>
  <c r="H95" i="7"/>
  <c r="I66" i="2"/>
  <c r="H60" i="6"/>
  <c r="F92" i="7"/>
  <c r="F36" i="6"/>
  <c r="K83" i="2"/>
  <c r="K68" i="6"/>
  <c r="C61" i="2"/>
  <c r="E29" i="7"/>
  <c r="L25" i="6"/>
  <c r="B108" i="6"/>
  <c r="L95" i="6"/>
  <c r="B28" i="6"/>
  <c r="F54" i="2"/>
  <c r="B22" i="7"/>
  <c r="H108" i="2"/>
  <c r="B40" i="7"/>
  <c r="F26" i="6"/>
  <c r="B75" i="8"/>
  <c r="K28" i="6"/>
  <c r="E22" i="7"/>
  <c r="B63" i="6"/>
  <c r="I35" i="2"/>
  <c r="L96" i="6"/>
  <c r="C90" i="2"/>
  <c r="F91" i="7"/>
  <c r="K77" i="2"/>
  <c r="I40" i="2"/>
  <c r="F70" i="6"/>
  <c r="B74" i="7"/>
  <c r="E15" i="2"/>
  <c r="H64" i="2"/>
  <c r="I15" i="2"/>
  <c r="I63" i="8"/>
  <c r="H18" i="6"/>
  <c r="E43" i="2"/>
  <c r="L91" i="6"/>
  <c r="C106" i="7"/>
  <c r="K90" i="7"/>
  <c r="K95" i="2"/>
  <c r="F63" i="2"/>
  <c r="L104" i="6"/>
  <c r="C53" i="2"/>
  <c r="H40" i="2"/>
  <c r="F107" i="2"/>
  <c r="B102" i="2"/>
  <c r="K62" i="6"/>
  <c r="B75" i="2"/>
  <c r="H102" i="6"/>
  <c r="F55" i="7"/>
  <c r="I35" i="8"/>
  <c r="E65" i="8"/>
  <c r="K29" i="7"/>
  <c r="C22" i="2"/>
  <c r="B69" i="7"/>
  <c r="E43" i="8"/>
  <c r="I96" i="7"/>
  <c r="I30" i="6"/>
  <c r="C21" i="7"/>
  <c r="F78" i="7"/>
  <c r="F31" i="7"/>
  <c r="C34" i="2"/>
  <c r="K29" i="8"/>
  <c r="K46" i="7"/>
  <c r="C39" i="7"/>
  <c r="L16" i="6"/>
  <c r="B23" i="7"/>
  <c r="C61" i="7"/>
  <c r="K107" i="2"/>
  <c r="E32" i="7"/>
  <c r="B48" i="7"/>
  <c r="I85" i="8"/>
  <c r="C26" i="8"/>
  <c r="K82" i="8"/>
  <c r="I32" i="7"/>
  <c r="B31" i="2"/>
  <c r="E19" i="7"/>
  <c r="F102" i="7"/>
  <c r="B98" i="8"/>
  <c r="F51" i="7"/>
  <c r="C73" i="6"/>
  <c r="C33" i="8"/>
  <c r="H15" i="6"/>
  <c r="C68" i="6"/>
  <c r="C46" i="8"/>
  <c r="C104" i="2"/>
  <c r="K58" i="2"/>
  <c r="L39" i="2"/>
  <c r="F82" i="7"/>
  <c r="K35" i="7"/>
  <c r="H65" i="6"/>
  <c r="K87" i="8"/>
  <c r="E20" i="8"/>
  <c r="K74" i="2"/>
  <c r="C81" i="8"/>
  <c r="F99" i="7"/>
  <c r="I108" i="7"/>
  <c r="I94" i="8"/>
  <c r="L56" i="2"/>
  <c r="I105" i="8"/>
  <c r="I71" i="8"/>
  <c r="E28" i="6"/>
  <c r="K84" i="8"/>
  <c r="K71" i="7"/>
  <c r="I65" i="7"/>
  <c r="C28" i="7"/>
  <c r="C54" i="6"/>
  <c r="E48" i="6"/>
  <c r="L69" i="8"/>
  <c r="L67" i="2"/>
  <c r="B36" i="7"/>
  <c r="B64" i="7"/>
  <c r="H19" i="8"/>
  <c r="K34" i="2"/>
  <c r="B88" i="7"/>
  <c r="B27" i="8"/>
  <c r="C30" i="7"/>
  <c r="C89" i="8"/>
  <c r="I93" i="8"/>
  <c r="K85" i="2"/>
  <c r="I92" i="8"/>
  <c r="H82" i="7"/>
  <c r="L57" i="8"/>
  <c r="B89" i="7"/>
  <c r="C14" i="6"/>
  <c r="I101" i="8"/>
  <c r="K85" i="6"/>
  <c r="L58" i="7"/>
  <c r="I36" i="7"/>
  <c r="I98" i="2"/>
  <c r="K66" i="7"/>
  <c r="B50" i="6"/>
  <c r="H51" i="7"/>
  <c r="L88" i="6"/>
  <c r="K53" i="6"/>
  <c r="I25" i="6"/>
  <c r="C38" i="2"/>
  <c r="E36" i="6"/>
  <c r="I86" i="2"/>
  <c r="I45" i="6"/>
  <c r="H108" i="8"/>
  <c r="F61" i="2"/>
  <c r="I34" i="8"/>
  <c r="L62" i="6"/>
  <c r="F102" i="2"/>
  <c r="F84" i="8"/>
  <c r="K90" i="6"/>
  <c r="L61" i="8"/>
  <c r="L77" i="6"/>
  <c r="H59" i="7"/>
  <c r="F86" i="2"/>
  <c r="H21" i="6"/>
  <c r="K107" i="7"/>
  <c r="C96" i="7"/>
  <c r="L48" i="2"/>
  <c r="H31" i="7"/>
  <c r="H26" i="6"/>
  <c r="B45" i="6"/>
  <c r="C19" i="6"/>
  <c r="L28" i="7"/>
  <c r="L30" i="2"/>
  <c r="L66" i="7"/>
  <c r="I101" i="2"/>
  <c r="K26" i="7"/>
  <c r="I93" i="7"/>
  <c r="B82" i="7"/>
  <c r="I75" i="7"/>
  <c r="H92" i="7"/>
  <c r="E35" i="2"/>
  <c r="E19" i="6"/>
  <c r="I75" i="2"/>
  <c r="I108" i="2"/>
  <c r="I54" i="2"/>
  <c r="E107" i="2"/>
  <c r="B68" i="2"/>
  <c r="K46" i="2"/>
  <c r="B74" i="2"/>
  <c r="L105" i="7"/>
  <c r="E46" i="7"/>
  <c r="K24" i="8"/>
  <c r="L86" i="6"/>
  <c r="I76" i="8"/>
  <c r="F106" i="7"/>
  <c r="I101" i="6"/>
  <c r="L60" i="6"/>
  <c r="E31" i="2"/>
  <c r="K91" i="6"/>
  <c r="E16" i="6"/>
  <c r="E63" i="2"/>
  <c r="C94" i="6"/>
  <c r="K61" i="2"/>
  <c r="H40" i="6"/>
  <c r="L55" i="7"/>
  <c r="F60" i="7"/>
  <c r="K60" i="2"/>
  <c r="K38" i="2"/>
  <c r="F48" i="6"/>
  <c r="L62" i="7"/>
  <c r="I27" i="6"/>
  <c r="B76" i="7"/>
  <c r="I63" i="6"/>
  <c r="K42" i="7"/>
  <c r="B56" i="6"/>
  <c r="I56" i="6"/>
  <c r="E56" i="2"/>
  <c r="K28" i="2"/>
  <c r="F44" i="6"/>
  <c r="H79" i="8"/>
  <c r="E93" i="7"/>
  <c r="L35" i="2"/>
  <c r="K80" i="8"/>
  <c r="B108" i="2"/>
  <c r="K91" i="8"/>
  <c r="K69" i="2"/>
  <c r="H69" i="8"/>
  <c r="B58" i="7"/>
  <c r="I16" i="7"/>
  <c r="C60" i="8"/>
  <c r="B79" i="6"/>
  <c r="F84" i="7"/>
  <c r="F41" i="7"/>
  <c r="H59" i="2"/>
  <c r="F30" i="8"/>
  <c r="L57" i="7"/>
  <c r="K67" i="8"/>
  <c r="F45" i="7"/>
  <c r="I57" i="2"/>
  <c r="C56" i="8"/>
  <c r="E69" i="6"/>
  <c r="E24" i="7"/>
  <c r="C67" i="2"/>
  <c r="K27" i="6"/>
  <c r="L85" i="6"/>
  <c r="L47" i="2"/>
  <c r="C40" i="6"/>
  <c r="L94" i="6"/>
  <c r="B59" i="7"/>
  <c r="I48" i="8"/>
  <c r="K51" i="7"/>
  <c r="B17" i="6"/>
  <c r="I102" i="7"/>
  <c r="K101" i="2"/>
  <c r="I76" i="2"/>
  <c r="H61" i="2"/>
  <c r="B54" i="7"/>
  <c r="H46" i="8"/>
  <c r="E55" i="6"/>
  <c r="F79" i="8"/>
  <c r="L52" i="6"/>
  <c r="H28" i="8"/>
  <c r="L37" i="6"/>
  <c r="H43" i="6"/>
  <c r="I75" i="6"/>
  <c r="H33" i="6"/>
  <c r="F59" i="8"/>
  <c r="I20" i="2"/>
  <c r="H89" i="2"/>
  <c r="B108" i="7"/>
  <c r="L72" i="7"/>
  <c r="I109" i="7"/>
  <c r="K16" i="8"/>
  <c r="L86" i="7"/>
  <c r="B91" i="8"/>
  <c r="L26" i="6"/>
  <c r="B34" i="6"/>
  <c r="B96" i="8"/>
  <c r="I62" i="6"/>
  <c r="H33" i="8"/>
  <c r="E54" i="2"/>
  <c r="E91" i="2"/>
  <c r="E55" i="8"/>
  <c r="F98" i="6"/>
  <c r="F54" i="6"/>
  <c r="C58" i="6"/>
  <c r="L93" i="6"/>
  <c r="C95" i="2"/>
  <c r="K23" i="2"/>
  <c r="E32" i="8"/>
  <c r="I70" i="8"/>
  <c r="B61" i="6"/>
  <c r="E45" i="8"/>
  <c r="C90" i="6"/>
  <c r="K86" i="6"/>
  <c r="F85" i="6"/>
  <c r="F104" i="2"/>
  <c r="C65" i="7"/>
  <c r="H25" i="8"/>
  <c r="H87" i="8"/>
  <c r="B39" i="7"/>
  <c r="H100" i="7"/>
  <c r="C49" i="8"/>
  <c r="K15" i="8"/>
  <c r="I80" i="7"/>
  <c r="I23" i="8"/>
  <c r="K107" i="6"/>
  <c r="C32" i="7"/>
  <c r="H94" i="8"/>
  <c r="B23" i="6"/>
  <c r="L30" i="8"/>
  <c r="H39" i="6"/>
  <c r="I19" i="2"/>
  <c r="B17" i="8"/>
  <c r="E82" i="6"/>
  <c r="F25" i="2"/>
  <c r="L73" i="8"/>
  <c r="K108" i="7"/>
  <c r="L75" i="8"/>
  <c r="B26" i="8"/>
  <c r="K105" i="6"/>
  <c r="C32" i="6"/>
  <c r="C43" i="2"/>
  <c r="E24" i="2"/>
  <c r="L97" i="7"/>
  <c r="B41" i="2"/>
  <c r="L53" i="2"/>
  <c r="I43" i="8"/>
  <c r="E76" i="6"/>
  <c r="H84" i="2"/>
  <c r="K74" i="8"/>
  <c r="L23" i="8"/>
  <c r="H62" i="7"/>
  <c r="E107" i="6"/>
  <c r="K102" i="7"/>
  <c r="C46" i="7"/>
  <c r="B79" i="8"/>
  <c r="E41" i="8"/>
  <c r="F37" i="2"/>
  <c r="F36" i="8"/>
  <c r="I68" i="2"/>
  <c r="B16" i="7"/>
  <c r="F19" i="6"/>
  <c r="F28" i="8"/>
  <c r="B55" i="8"/>
  <c r="I24" i="8"/>
  <c r="E70" i="6"/>
  <c r="B43" i="8"/>
  <c r="K25" i="6"/>
  <c r="E90" i="2"/>
  <c r="H90" i="6"/>
  <c r="E101" i="2"/>
  <c r="F109" i="7"/>
  <c r="H85" i="6"/>
  <c r="F90" i="6"/>
  <c r="I35" i="6"/>
  <c r="I84" i="8"/>
  <c r="K59" i="6"/>
  <c r="K89" i="7"/>
  <c r="E72" i="6"/>
  <c r="I53" i="8"/>
  <c r="I82" i="6"/>
  <c r="K69" i="8"/>
  <c r="C87" i="6"/>
  <c r="L100" i="2"/>
  <c r="L14" i="2"/>
  <c r="F21" i="7"/>
  <c r="B32" i="2"/>
  <c r="L68" i="6"/>
  <c r="L46" i="2"/>
  <c r="K48" i="8"/>
  <c r="F74" i="2"/>
  <c r="F93" i="8"/>
  <c r="C30" i="6"/>
  <c r="F23" i="6"/>
  <c r="E28" i="8"/>
  <c r="L27" i="2"/>
  <c r="H87" i="2"/>
  <c r="I44" i="6"/>
  <c r="F51" i="6"/>
  <c r="F60" i="2"/>
  <c r="H41" i="2"/>
  <c r="F46" i="7"/>
  <c r="B21" i="8"/>
  <c r="B100" i="6"/>
  <c r="L23" i="6"/>
  <c r="C67" i="7"/>
  <c r="F35" i="2"/>
  <c r="L17" i="2"/>
  <c r="B47" i="6"/>
  <c r="E83" i="2"/>
  <c r="K72" i="8"/>
  <c r="B15" i="8"/>
  <c r="H101" i="7"/>
  <c r="H50" i="8"/>
  <c r="B82" i="2"/>
  <c r="K44" i="2"/>
  <c r="K72" i="6"/>
  <c r="I103" i="6"/>
  <c r="I51" i="7"/>
  <c r="B95" i="8"/>
  <c r="E90" i="7"/>
  <c r="I106" i="7"/>
  <c r="K56" i="6"/>
  <c r="B97" i="7"/>
  <c r="K24" i="6"/>
  <c r="C107" i="8"/>
  <c r="K22" i="7"/>
  <c r="K19" i="2"/>
  <c r="K24" i="7"/>
  <c r="E51" i="7"/>
  <c r="B89" i="8"/>
  <c r="H39" i="7"/>
  <c r="F47" i="8"/>
  <c r="C22" i="7"/>
  <c r="F58" i="8"/>
  <c r="C99" i="7"/>
  <c r="H19" i="7"/>
  <c r="H16" i="8"/>
  <c r="K43" i="2"/>
  <c r="I87" i="7"/>
  <c r="I96" i="6"/>
  <c r="H17" i="6"/>
  <c r="H81" i="2"/>
  <c r="C54" i="2"/>
  <c r="I84" i="6"/>
  <c r="K108" i="8"/>
  <c r="L43" i="7"/>
  <c r="H35" i="7"/>
  <c r="E78" i="2"/>
  <c r="B83" i="2"/>
  <c r="K60" i="6"/>
  <c r="E50" i="6"/>
  <c r="K108" i="2"/>
  <c r="E14" i="7"/>
  <c r="I91" i="7"/>
  <c r="L21" i="2"/>
  <c r="C108" i="7"/>
  <c r="L98" i="7"/>
  <c r="I37" i="7"/>
  <c r="K59" i="8"/>
  <c r="L40" i="6"/>
  <c r="E26" i="8"/>
  <c r="I47" i="6"/>
  <c r="I27" i="8"/>
  <c r="L37" i="2"/>
  <c r="C31" i="8"/>
  <c r="I71" i="6"/>
  <c r="H103" i="2"/>
  <c r="B55" i="2"/>
  <c r="F74" i="8"/>
  <c r="B30" i="2"/>
  <c r="L35" i="7"/>
  <c r="F68" i="8"/>
  <c r="K106" i="6"/>
  <c r="F19" i="8"/>
  <c r="I59" i="2"/>
  <c r="L47" i="8"/>
  <c r="B44" i="8"/>
  <c r="C93" i="2"/>
  <c r="I20" i="8"/>
  <c r="I99" i="7"/>
  <c r="E105" i="6"/>
  <c r="E106" i="2"/>
  <c r="L55" i="6"/>
  <c r="K86" i="2"/>
  <c r="I103" i="7"/>
  <c r="H98" i="6"/>
  <c r="I66" i="7"/>
  <c r="B58" i="6"/>
  <c r="F72" i="6"/>
  <c r="C23" i="8"/>
  <c r="H103" i="6"/>
  <c r="B64" i="6"/>
  <c r="H38" i="6"/>
  <c r="H30" i="7"/>
  <c r="K31" i="7"/>
  <c r="E27" i="8"/>
  <c r="L93" i="8"/>
  <c r="B31" i="7"/>
  <c r="I23" i="6"/>
  <c r="L38" i="8"/>
  <c r="I102" i="8"/>
  <c r="H96" i="7"/>
  <c r="B77" i="2"/>
  <c r="K22" i="2"/>
  <c r="I77" i="6"/>
  <c r="E104" i="6"/>
  <c r="L79" i="2"/>
  <c r="K67" i="7"/>
  <c r="L97" i="6"/>
  <c r="I35" i="7"/>
  <c r="H70" i="6"/>
  <c r="B62" i="2"/>
  <c r="L21" i="7"/>
  <c r="K81" i="2"/>
  <c r="C64" i="2"/>
  <c r="H72" i="2"/>
  <c r="K55" i="6"/>
  <c r="E87" i="7"/>
  <c r="K103" i="7"/>
  <c r="H75" i="2"/>
  <c r="K79" i="8"/>
  <c r="F88" i="8"/>
  <c r="I19" i="7"/>
  <c r="F39" i="2"/>
  <c r="I56" i="2"/>
  <c r="C69" i="8"/>
  <c r="E75" i="7"/>
  <c r="H86" i="7"/>
  <c r="B49" i="7"/>
  <c r="E23" i="8"/>
  <c r="L56" i="8"/>
  <c r="B75" i="6"/>
  <c r="C85" i="7"/>
  <c r="K48" i="2"/>
  <c r="C35" i="8"/>
  <c r="I91" i="8"/>
  <c r="E25" i="6"/>
  <c r="F56" i="6"/>
  <c r="L109" i="2"/>
  <c r="H66" i="7"/>
  <c r="H42" i="2"/>
  <c r="B103" i="6"/>
  <c r="F57" i="6"/>
  <c r="L78" i="8"/>
  <c r="E75" i="6"/>
  <c r="I25" i="7"/>
  <c r="H61" i="6"/>
  <c r="L51" i="2"/>
  <c r="H58" i="6"/>
  <c r="C30" i="8"/>
  <c r="C106" i="8"/>
  <c r="L71" i="6"/>
  <c r="C93" i="6"/>
  <c r="C85" i="8"/>
  <c r="I77" i="2"/>
  <c r="I33" i="2"/>
  <c r="E63" i="7"/>
  <c r="E109" i="7"/>
  <c r="H52" i="6"/>
  <c r="B64" i="2"/>
  <c r="I55" i="8"/>
  <c r="H104" i="8"/>
  <c r="C93" i="8"/>
  <c r="F25" i="6"/>
  <c r="L43" i="8"/>
  <c r="L76" i="6"/>
  <c r="B77" i="8"/>
  <c r="E40" i="8"/>
  <c r="I71" i="2"/>
  <c r="L52" i="2"/>
  <c r="H47" i="2"/>
  <c r="F33" i="6"/>
  <c r="K78" i="8"/>
  <c r="B72" i="6"/>
  <c r="K98" i="6"/>
  <c r="B27" i="7"/>
  <c r="L82" i="7"/>
  <c r="C24" i="8"/>
  <c r="L87" i="2"/>
  <c r="H22" i="6"/>
  <c r="K97" i="7"/>
  <c r="I91" i="2"/>
  <c r="F101" i="2"/>
  <c r="E48" i="2"/>
  <c r="I57" i="6"/>
  <c r="I57" i="8"/>
  <c r="K41" i="7"/>
  <c r="K70" i="6"/>
  <c r="E62" i="7"/>
  <c r="B60" i="2"/>
  <c r="F20" i="8"/>
  <c r="C67" i="6"/>
  <c r="I36" i="8"/>
  <c r="B83" i="6"/>
  <c r="F86" i="7"/>
  <c r="E54" i="6"/>
  <c r="K103" i="6"/>
  <c r="K91" i="7"/>
  <c r="K64" i="7"/>
  <c r="L89" i="7"/>
  <c r="I83" i="8"/>
  <c r="C40" i="7"/>
  <c r="I26" i="6"/>
  <c r="F97" i="8"/>
  <c r="H36" i="7"/>
  <c r="L88" i="7"/>
  <c r="C92" i="6"/>
  <c r="B52" i="2"/>
  <c r="K38" i="6"/>
  <c r="F52" i="2"/>
  <c r="K67" i="2"/>
  <c r="E96" i="6"/>
  <c r="E49" i="7"/>
  <c r="I39" i="2"/>
  <c r="C76" i="6"/>
  <c r="E54" i="8"/>
  <c r="L91" i="8"/>
  <c r="C38" i="8"/>
  <c r="I104" i="7"/>
  <c r="B56" i="2"/>
  <c r="H53" i="7"/>
  <c r="F24" i="7"/>
  <c r="C84" i="7"/>
  <c r="I107" i="8"/>
  <c r="F41" i="2"/>
  <c r="K59" i="7"/>
  <c r="K96" i="2"/>
  <c r="L50" i="7"/>
  <c r="H88" i="6"/>
  <c r="H32" i="8"/>
  <c r="E26" i="7"/>
  <c r="E42" i="7"/>
  <c r="E14" i="2"/>
  <c r="C39" i="6"/>
  <c r="K77" i="6"/>
  <c r="B53" i="8"/>
  <c r="F99" i="8"/>
  <c r="I60" i="2"/>
  <c r="H20" i="8"/>
  <c r="C64" i="6"/>
  <c r="B45" i="8"/>
  <c r="C24" i="2"/>
  <c r="C42" i="2"/>
  <c r="H38" i="8"/>
  <c r="H46" i="7"/>
  <c r="E86" i="2"/>
  <c r="E15" i="7"/>
  <c r="F39" i="8"/>
  <c r="L78" i="7"/>
  <c r="F54" i="7"/>
  <c r="L44" i="2"/>
  <c r="E108" i="6"/>
  <c r="L83" i="8"/>
  <c r="C55" i="8"/>
  <c r="E43" i="7"/>
  <c r="K97" i="8"/>
  <c r="H106" i="8"/>
  <c r="B57" i="7"/>
  <c r="B86" i="7"/>
  <c r="B62" i="8"/>
  <c r="I95" i="2"/>
  <c r="C96" i="2"/>
  <c r="F27" i="7"/>
  <c r="C79" i="8"/>
  <c r="H17" i="8"/>
  <c r="L52" i="8"/>
  <c r="F104" i="7"/>
  <c r="C43" i="8"/>
  <c r="E63" i="6"/>
  <c r="C52" i="8"/>
  <c r="I73" i="6"/>
  <c r="L31" i="2"/>
  <c r="F71" i="2"/>
  <c r="I25" i="2"/>
  <c r="C75" i="8"/>
  <c r="B96" i="6"/>
  <c r="L25" i="8"/>
  <c r="K90" i="8"/>
  <c r="I46" i="2"/>
  <c r="C32" i="8"/>
  <c r="L38" i="2"/>
  <c r="L78" i="6"/>
  <c r="E79" i="7"/>
  <c r="C15" i="8"/>
  <c r="H35" i="2"/>
  <c r="C109" i="6"/>
  <c r="I45" i="7"/>
  <c r="E85" i="2"/>
  <c r="E89" i="8"/>
  <c r="F46" i="8"/>
  <c r="L87" i="6"/>
  <c r="I30" i="7"/>
  <c r="E74" i="6"/>
  <c r="K99" i="8"/>
  <c r="F18" i="6"/>
  <c r="F16" i="6"/>
  <c r="F42" i="2"/>
  <c r="H33" i="7"/>
  <c r="K27" i="8"/>
  <c r="F66" i="6"/>
  <c r="H47" i="7"/>
  <c r="C89" i="7"/>
  <c r="K94" i="6"/>
  <c r="H20" i="7"/>
  <c r="C91" i="7"/>
  <c r="L44" i="6"/>
  <c r="I104" i="2"/>
  <c r="C72" i="8"/>
  <c r="E25" i="2"/>
  <c r="F31" i="8"/>
  <c r="E38" i="8"/>
  <c r="I41" i="7"/>
  <c r="F100" i="6"/>
  <c r="H102" i="8"/>
  <c r="F20" i="2"/>
  <c r="H86" i="8"/>
  <c r="H44" i="2"/>
  <c r="I44" i="7"/>
  <c r="E34" i="2"/>
  <c r="K32" i="6"/>
  <c r="K90" i="2"/>
  <c r="I61" i="6"/>
  <c r="E105" i="7"/>
  <c r="C68" i="7"/>
  <c r="E98" i="8"/>
  <c r="H99" i="2"/>
  <c r="B36" i="6"/>
  <c r="E47" i="7"/>
  <c r="I100" i="2"/>
  <c r="L43" i="6"/>
  <c r="E81" i="7"/>
  <c r="B35" i="2"/>
  <c r="I22" i="8"/>
  <c r="K35" i="2"/>
  <c r="L83" i="2"/>
  <c r="I65" i="2"/>
  <c r="E59" i="6"/>
  <c r="F77" i="7"/>
  <c r="F108" i="2"/>
  <c r="E41" i="7"/>
  <c r="H88" i="7"/>
  <c r="L36" i="7"/>
  <c r="K58" i="6"/>
  <c r="K101" i="7"/>
  <c r="H75" i="7"/>
  <c r="H54" i="8"/>
  <c r="B29" i="7"/>
  <c r="H108" i="6"/>
  <c r="I28" i="6"/>
  <c r="F57" i="8"/>
  <c r="I109" i="8"/>
  <c r="I58" i="8"/>
  <c r="H89" i="6"/>
  <c r="E57" i="7"/>
  <c r="K60" i="7"/>
  <c r="E95" i="2"/>
  <c r="B75" i="7"/>
  <c r="K52" i="2"/>
  <c r="L61" i="2"/>
  <c r="K35" i="8"/>
  <c r="I26" i="7"/>
  <c r="F23" i="2"/>
  <c r="L79" i="6"/>
  <c r="I25" i="8"/>
  <c r="C46" i="6"/>
  <c r="B19" i="6"/>
  <c r="K56" i="8"/>
  <c r="B20" i="7"/>
  <c r="I21" i="6"/>
  <c r="B105" i="7"/>
  <c r="L98" i="2"/>
  <c r="C98" i="8"/>
  <c r="B42" i="2"/>
  <c r="L19" i="7"/>
  <c r="F73" i="6"/>
  <c r="B42" i="6"/>
  <c r="H29" i="8"/>
  <c r="F109" i="6"/>
  <c r="L15" i="8"/>
  <c r="K96" i="7"/>
  <c r="L100" i="8"/>
  <c r="L96" i="7"/>
  <c r="I33" i="8"/>
  <c r="F63" i="6"/>
  <c r="L81" i="2"/>
  <c r="E49" i="8"/>
  <c r="H83" i="6"/>
  <c r="L101" i="8"/>
  <c r="H34" i="8"/>
  <c r="K40" i="7"/>
  <c r="F21" i="8"/>
  <c r="C77" i="7"/>
  <c r="L55" i="8"/>
  <c r="L81" i="7"/>
  <c r="B56" i="7"/>
  <c r="C51" i="7"/>
  <c r="B19" i="7"/>
  <c r="I88" i="8"/>
  <c r="F109" i="8"/>
  <c r="H34" i="7"/>
  <c r="B24" i="8"/>
  <c r="C61" i="8"/>
  <c r="C94" i="2"/>
  <c r="B80" i="2"/>
  <c r="H69" i="6"/>
  <c r="F88" i="7"/>
  <c r="I17" i="7"/>
  <c r="E103" i="2"/>
  <c r="B95" i="2"/>
  <c r="F35" i="7"/>
  <c r="F50" i="7"/>
  <c r="K76" i="8"/>
  <c r="L89" i="2"/>
  <c r="K64" i="8"/>
  <c r="K39" i="8"/>
  <c r="I104" i="8"/>
  <c r="C37" i="2"/>
  <c r="I85" i="7"/>
  <c r="E58" i="7"/>
  <c r="I91" i="6"/>
  <c r="K68" i="7"/>
  <c r="K49" i="8"/>
  <c r="K32" i="2"/>
  <c r="K84" i="2"/>
  <c r="C75" i="2"/>
  <c r="L89" i="6"/>
  <c r="B94" i="2"/>
  <c r="H68" i="8"/>
  <c r="I92" i="2"/>
  <c r="F108" i="8"/>
  <c r="B101" i="6"/>
  <c r="F65" i="6"/>
  <c r="I59" i="7"/>
  <c r="I70" i="2"/>
  <c r="C20" i="7"/>
  <c r="C92" i="2"/>
  <c r="C59" i="8"/>
  <c r="H87" i="6"/>
  <c r="C42" i="8"/>
  <c r="B45" i="2"/>
  <c r="F71" i="6"/>
  <c r="B95" i="6"/>
  <c r="B99" i="7"/>
  <c r="I94" i="7"/>
  <c r="F18" i="2"/>
  <c r="E94" i="6"/>
  <c r="K22" i="8"/>
  <c r="H98" i="8"/>
  <c r="C20" i="8"/>
  <c r="K57" i="8"/>
  <c r="E103" i="6"/>
  <c r="E69" i="8"/>
  <c r="K55" i="7"/>
  <c r="H102" i="7"/>
  <c r="I56" i="8"/>
  <c r="E94" i="8"/>
  <c r="E78" i="8"/>
  <c r="E61" i="6"/>
  <c r="C93" i="7"/>
  <c r="C20" i="6"/>
  <c r="L50" i="8"/>
  <c r="C105" i="7"/>
  <c r="F55" i="2"/>
  <c r="C60" i="7"/>
  <c r="F92" i="8"/>
  <c r="K98" i="2"/>
  <c r="B34" i="8"/>
  <c r="I16" i="6"/>
  <c r="K45" i="7"/>
  <c r="L80" i="7"/>
  <c r="E59" i="8"/>
  <c r="C88" i="8"/>
  <c r="H88" i="2"/>
  <c r="E103" i="8"/>
  <c r="E68" i="2"/>
  <c r="H54" i="6"/>
  <c r="F32" i="7"/>
  <c r="C88" i="7"/>
  <c r="E47" i="6"/>
  <c r="I43" i="2"/>
  <c r="E67" i="2"/>
  <c r="E51" i="2"/>
  <c r="L35" i="6"/>
  <c r="I49" i="8"/>
  <c r="B88" i="2"/>
  <c r="L36" i="6"/>
  <c r="E74" i="7"/>
  <c r="C63" i="7"/>
  <c r="B65" i="8"/>
  <c r="B66" i="7"/>
  <c r="H37" i="7"/>
  <c r="L54" i="6"/>
  <c r="E61" i="8"/>
  <c r="L69" i="6"/>
  <c r="L63" i="2"/>
  <c r="E65" i="2"/>
  <c r="K14" i="7"/>
  <c r="C80" i="7"/>
  <c r="E83" i="7"/>
  <c r="C40" i="8"/>
  <c r="E46" i="8"/>
  <c r="F59" i="7"/>
  <c r="K102" i="8"/>
  <c r="C56" i="7"/>
  <c r="K41" i="8"/>
  <c r="H85" i="7"/>
  <c r="L92" i="6"/>
  <c r="I72" i="7"/>
  <c r="F66" i="2"/>
  <c r="H66" i="6"/>
  <c r="I79" i="6"/>
  <c r="H31" i="6"/>
  <c r="L54" i="7"/>
  <c r="L58" i="8"/>
  <c r="H86" i="6"/>
  <c r="K27" i="7"/>
  <c r="K47" i="7"/>
  <c r="K16" i="2"/>
  <c r="L102" i="2"/>
  <c r="F72" i="7"/>
  <c r="K47" i="8"/>
  <c r="F61" i="7"/>
  <c r="H66" i="8"/>
  <c r="H104" i="7"/>
  <c r="H62" i="8"/>
  <c r="H107" i="8"/>
  <c r="H105" i="7"/>
  <c r="B84" i="6"/>
  <c r="E95" i="6"/>
  <c r="L26" i="7"/>
  <c r="H39" i="8"/>
  <c r="H30" i="2"/>
  <c r="B49" i="6"/>
  <c r="B36" i="8"/>
  <c r="B64" i="8"/>
  <c r="K65" i="8"/>
  <c r="E66" i="6"/>
  <c r="C45" i="8"/>
  <c r="H57" i="6"/>
  <c r="K32" i="7"/>
  <c r="B48" i="8"/>
  <c r="F78" i="8"/>
  <c r="E92" i="6"/>
  <c r="L73" i="2"/>
  <c r="E45" i="6"/>
  <c r="F76" i="6"/>
  <c r="L14" i="8"/>
  <c r="C50" i="8"/>
  <c r="K97" i="2"/>
  <c r="B99" i="2"/>
  <c r="H74" i="8"/>
  <c r="L81" i="8"/>
  <c r="C59" i="2"/>
  <c r="I81" i="7"/>
  <c r="L90" i="7"/>
  <c r="I29" i="7"/>
  <c r="F15" i="6"/>
  <c r="F59" i="6"/>
  <c r="H106" i="6"/>
  <c r="H42" i="6"/>
  <c r="C57" i="7"/>
  <c r="C102" i="8"/>
  <c r="I58" i="2"/>
  <c r="L31" i="7"/>
  <c r="K56" i="7"/>
  <c r="C80" i="6"/>
  <c r="C26" i="6"/>
  <c r="L14" i="7"/>
  <c r="L84" i="8"/>
  <c r="L62" i="8"/>
  <c r="F40" i="6"/>
  <c r="L48" i="8"/>
  <c r="C28" i="2"/>
  <c r="I28" i="8"/>
  <c r="F24" i="8"/>
  <c r="B52" i="8"/>
  <c r="F82" i="6"/>
  <c r="K59" i="2"/>
  <c r="B54" i="8"/>
  <c r="E91" i="7"/>
  <c r="F93" i="7"/>
  <c r="K23" i="7"/>
  <c r="C87" i="8"/>
  <c r="H91" i="6"/>
  <c r="L32" i="2"/>
  <c r="C86" i="8"/>
  <c r="B19" i="8"/>
  <c r="E29" i="2"/>
  <c r="I46" i="7"/>
  <c r="B90" i="6"/>
  <c r="L91" i="2"/>
  <c r="I58" i="6"/>
  <c r="E17" i="6"/>
  <c r="K37" i="6"/>
  <c r="F31" i="6"/>
  <c r="E37" i="7"/>
  <c r="L105" i="2"/>
  <c r="K102" i="2"/>
  <c r="E36" i="7"/>
  <c r="F84" i="6"/>
  <c r="F23" i="8"/>
  <c r="C77" i="6"/>
  <c r="I89" i="7"/>
  <c r="C90" i="7"/>
  <c r="C82" i="7"/>
  <c r="B41" i="8"/>
  <c r="F101" i="7"/>
  <c r="F34" i="8"/>
  <c r="F89" i="7"/>
  <c r="E85" i="7"/>
  <c r="L58" i="2"/>
  <c r="K41" i="6"/>
  <c r="C104" i="8"/>
  <c r="K21" i="8"/>
  <c r="E23" i="7"/>
  <c r="C14" i="7"/>
  <c r="E37" i="6"/>
  <c r="E65" i="7"/>
  <c r="B30" i="8"/>
  <c r="C47" i="8"/>
  <c r="F86" i="8"/>
  <c r="L41" i="6"/>
  <c r="F80" i="8"/>
  <c r="I15" i="8"/>
  <c r="L28" i="8"/>
  <c r="K25" i="7"/>
  <c r="L80" i="2"/>
  <c r="I27" i="2"/>
  <c r="H80" i="2"/>
  <c r="K104" i="7"/>
  <c r="I53" i="7"/>
  <c r="I68" i="8"/>
  <c r="C83" i="8"/>
  <c r="H16" i="7"/>
  <c r="L38" i="7"/>
  <c r="L60" i="7"/>
  <c r="H80" i="6"/>
  <c r="F38" i="8"/>
  <c r="K33" i="2"/>
  <c r="C27" i="8"/>
  <c r="H75" i="8"/>
  <c r="B33" i="7"/>
  <c r="E53" i="8"/>
  <c r="E17" i="8"/>
  <c r="B74" i="6"/>
  <c r="B52" i="6"/>
  <c r="H67" i="8"/>
  <c r="L85" i="7"/>
  <c r="I52" i="2"/>
  <c r="H22" i="2"/>
  <c r="E56" i="6"/>
  <c r="H44" i="6"/>
  <c r="F107" i="8"/>
  <c r="L53" i="6"/>
  <c r="H30" i="8"/>
  <c r="H74" i="6"/>
  <c r="K49" i="7"/>
  <c r="F25" i="7"/>
  <c r="E14" i="8"/>
  <c r="H71" i="8"/>
  <c r="C22" i="6"/>
  <c r="F90" i="7"/>
  <c r="I41" i="8"/>
  <c r="F105" i="8"/>
  <c r="B86" i="6"/>
  <c r="H73" i="8"/>
  <c r="H71" i="7"/>
  <c r="L71" i="8"/>
  <c r="C42" i="7"/>
  <c r="E86" i="8"/>
  <c r="C65" i="8"/>
  <c r="F102" i="8"/>
  <c r="K76" i="6"/>
  <c r="E55" i="2"/>
  <c r="H93" i="8"/>
  <c r="L99" i="7"/>
  <c r="B107" i="6"/>
  <c r="E83" i="6"/>
  <c r="F63" i="8"/>
  <c r="B46" i="8"/>
  <c r="B104" i="2"/>
  <c r="K46" i="8"/>
  <c r="B105" i="8"/>
  <c r="L51" i="6"/>
  <c r="C90" i="8"/>
  <c r="F103" i="7"/>
  <c r="K39" i="2"/>
  <c r="L43" i="2"/>
  <c r="I19" i="6"/>
  <c r="K71" i="2"/>
  <c r="C19" i="8"/>
  <c r="K62" i="2"/>
  <c r="F93" i="2"/>
  <c r="F68" i="7"/>
  <c r="L77" i="8"/>
  <c r="B37" i="7"/>
  <c r="I99" i="6"/>
  <c r="H103" i="8"/>
  <c r="L94" i="8"/>
  <c r="E71" i="7"/>
  <c r="H57" i="7"/>
  <c r="C53" i="8"/>
  <c r="I66" i="8"/>
  <c r="F42" i="8"/>
  <c r="E29" i="6"/>
  <c r="L19" i="2"/>
  <c r="F103" i="8"/>
  <c r="K69" i="7"/>
  <c r="H45" i="6"/>
  <c r="F81" i="6"/>
  <c r="E90" i="6"/>
  <c r="C37" i="7"/>
  <c r="L99" i="6"/>
  <c r="H56" i="6"/>
  <c r="I14" i="2"/>
  <c r="L62" i="2"/>
  <c r="E61" i="7"/>
  <c r="E80" i="7"/>
  <c r="E56" i="7"/>
  <c r="I39" i="8"/>
  <c r="K105" i="8"/>
  <c r="L76" i="2"/>
  <c r="L85" i="8"/>
  <c r="K51" i="8"/>
  <c r="L29" i="6"/>
  <c r="B59" i="8"/>
  <c r="F100" i="8"/>
  <c r="F22" i="8"/>
  <c r="H95" i="6"/>
  <c r="E85" i="8"/>
  <c r="H96" i="6"/>
  <c r="B86" i="2"/>
  <c r="B42" i="8"/>
  <c r="E57" i="2"/>
  <c r="I47" i="8"/>
  <c r="I38" i="8"/>
  <c r="E68" i="6"/>
  <c r="E48" i="7"/>
  <c r="H22" i="8"/>
  <c r="C29" i="8"/>
  <c r="I88" i="6"/>
  <c r="L24" i="6"/>
  <c r="C16" i="6"/>
  <c r="F91" i="2"/>
  <c r="E105" i="8"/>
  <c r="K39" i="7"/>
  <c r="K103" i="8"/>
  <c r="E34" i="7"/>
  <c r="F55" i="8"/>
  <c r="C39" i="8"/>
  <c r="F58" i="6"/>
  <c r="I85" i="2"/>
  <c r="L22" i="7"/>
  <c r="E22" i="8"/>
  <c r="I60" i="6"/>
  <c r="L59" i="8"/>
  <c r="I77" i="7"/>
  <c r="F35" i="6"/>
  <c r="K82" i="2"/>
  <c r="K61" i="8"/>
  <c r="E40" i="7"/>
  <c r="C54" i="7"/>
  <c r="H77" i="8"/>
  <c r="B68" i="7"/>
  <c r="C35" i="2"/>
  <c r="I65" i="6"/>
  <c r="F49" i="7"/>
  <c r="K85" i="7"/>
  <c r="C88" i="6"/>
  <c r="I77" i="8"/>
  <c r="E34" i="6"/>
  <c r="F60" i="8"/>
  <c r="H56" i="8"/>
  <c r="E33" i="8"/>
  <c r="H42" i="8"/>
  <c r="K96" i="8"/>
  <c r="K42" i="8"/>
  <c r="B72" i="7"/>
  <c r="H47" i="6"/>
  <c r="F45" i="2"/>
  <c r="I95" i="6"/>
  <c r="L34" i="2"/>
  <c r="C103" i="8"/>
  <c r="K93" i="8"/>
  <c r="K75" i="6"/>
  <c r="H93" i="7"/>
  <c r="H95" i="8"/>
  <c r="E48" i="8"/>
  <c r="K92" i="8"/>
  <c r="E31" i="7"/>
  <c r="H61" i="7"/>
  <c r="B101" i="8"/>
  <c r="K106" i="7"/>
  <c r="F27" i="8"/>
  <c r="K74" i="7"/>
  <c r="I17" i="8"/>
  <c r="E66" i="7"/>
  <c r="F108" i="6"/>
  <c r="B106" i="6"/>
  <c r="H18" i="2"/>
  <c r="L88" i="8"/>
  <c r="F70" i="8"/>
  <c r="L20" i="7"/>
  <c r="I103" i="8"/>
  <c r="K65" i="6"/>
  <c r="C47" i="6"/>
  <c r="B47" i="7"/>
  <c r="B61" i="7"/>
  <c r="B47" i="2"/>
  <c r="I83" i="2"/>
  <c r="B105" i="2"/>
  <c r="I43" i="7"/>
  <c r="K89" i="6"/>
  <c r="H37" i="6"/>
  <c r="I82" i="2"/>
  <c r="K42" i="6"/>
  <c r="K87" i="6"/>
  <c r="F19" i="7"/>
  <c r="E17" i="2"/>
  <c r="E27" i="2"/>
  <c r="E30" i="8"/>
  <c r="L40" i="2"/>
  <c r="L24" i="7"/>
  <c r="L45" i="7"/>
  <c r="B73" i="7"/>
  <c r="C59" i="6"/>
  <c r="H98" i="7"/>
  <c r="K88" i="7"/>
  <c r="I94" i="6"/>
  <c r="B76" i="6"/>
  <c r="H56" i="7"/>
  <c r="C103" i="7"/>
  <c r="I19" i="8"/>
  <c r="E42" i="6"/>
  <c r="C91" i="8"/>
  <c r="C65" i="6"/>
  <c r="B85" i="2"/>
  <c r="I109" i="2"/>
  <c r="E16" i="7"/>
  <c r="I31" i="6"/>
  <c r="K73" i="2"/>
  <c r="K79" i="7"/>
  <c r="E15" i="8"/>
  <c r="C92" i="7"/>
  <c r="H80" i="8"/>
  <c r="C15" i="6"/>
  <c r="C45" i="6"/>
  <c r="K30" i="7"/>
  <c r="B101" i="2"/>
  <c r="L94" i="7"/>
  <c r="E107" i="8"/>
  <c r="K109" i="6"/>
  <c r="B71" i="8"/>
  <c r="H22" i="7"/>
  <c r="B40" i="6"/>
  <c r="H37" i="2"/>
  <c r="B77" i="7"/>
  <c r="H101" i="6"/>
  <c r="H27" i="2"/>
  <c r="H90" i="2"/>
  <c r="F30" i="6"/>
  <c r="L108" i="2"/>
  <c r="H15" i="7"/>
  <c r="H90" i="8"/>
  <c r="L68" i="8"/>
  <c r="I61" i="7"/>
  <c r="K25" i="8"/>
  <c r="I29" i="2"/>
  <c r="H40" i="7"/>
  <c r="B19" i="2"/>
  <c r="E18" i="7"/>
  <c r="C71" i="8"/>
  <c r="C48" i="8"/>
  <c r="E38" i="7"/>
  <c r="C100" i="7"/>
  <c r="F80" i="2"/>
  <c r="L74" i="6"/>
  <c r="C101" i="6"/>
  <c r="L49" i="8"/>
  <c r="F32" i="8"/>
  <c r="B51" i="6"/>
  <c r="L51" i="8"/>
  <c r="C59" i="7"/>
  <c r="C50" i="7"/>
  <c r="B100" i="7"/>
  <c r="K68" i="8"/>
  <c r="F69" i="6"/>
  <c r="H52" i="2"/>
  <c r="F107" i="6"/>
  <c r="K30" i="6"/>
  <c r="K50" i="6"/>
  <c r="I57" i="7"/>
  <c r="I17" i="6"/>
  <c r="L34" i="8"/>
  <c r="B68" i="8"/>
  <c r="C21" i="6"/>
  <c r="E82" i="8"/>
  <c r="I50" i="6"/>
  <c r="F67" i="6"/>
  <c r="H51" i="8"/>
  <c r="I67" i="8"/>
  <c r="H82" i="8"/>
  <c r="F26" i="7"/>
  <c r="K106" i="8"/>
  <c r="F51" i="8"/>
  <c r="K22" i="6"/>
  <c r="L23" i="2"/>
  <c r="K48" i="7"/>
  <c r="C52" i="6"/>
  <c r="B18" i="8"/>
  <c r="C70" i="8"/>
  <c r="B69" i="2"/>
  <c r="I44" i="8"/>
  <c r="C35" i="7"/>
  <c r="L63" i="8"/>
  <c r="H105" i="8"/>
  <c r="F50" i="8"/>
  <c r="H59" i="8"/>
  <c r="B92" i="7"/>
  <c r="F71" i="8"/>
  <c r="I71" i="7"/>
  <c r="F85" i="7"/>
  <c r="C58" i="2"/>
  <c r="E101" i="7"/>
  <c r="E77" i="7"/>
  <c r="F96" i="8"/>
  <c r="H71" i="6"/>
  <c r="H108" i="7"/>
  <c r="F69" i="8"/>
  <c r="E65" i="6"/>
  <c r="E60" i="2"/>
  <c r="L45" i="8"/>
  <c r="L29" i="8"/>
  <c r="H76" i="8"/>
  <c r="I69" i="8"/>
  <c r="C33" i="6"/>
  <c r="L64" i="2"/>
  <c r="H41" i="6"/>
  <c r="C97" i="6"/>
  <c r="I50" i="8"/>
  <c r="E97" i="6"/>
  <c r="K44" i="8"/>
  <c r="I97" i="7"/>
  <c r="I18" i="2"/>
  <c r="I40" i="6"/>
  <c r="F95" i="2"/>
  <c r="F83" i="2"/>
  <c r="L49" i="2"/>
  <c r="H56" i="2"/>
  <c r="F58" i="7"/>
  <c r="L39" i="7"/>
  <c r="I108" i="8"/>
  <c r="F18" i="7"/>
  <c r="B57" i="8"/>
  <c r="E82" i="7"/>
  <c r="K45" i="2"/>
  <c r="C78" i="6"/>
  <c r="C100" i="2"/>
  <c r="C29" i="2"/>
  <c r="L37" i="7"/>
  <c r="C73" i="7"/>
  <c r="E46" i="6"/>
  <c r="L84" i="7"/>
  <c r="E100" i="8"/>
  <c r="F38" i="7"/>
  <c r="H87" i="7"/>
  <c r="C69" i="7"/>
  <c r="C14" i="8"/>
  <c r="E52" i="7"/>
  <c r="C80" i="8"/>
  <c r="K92" i="6"/>
  <c r="I105" i="7"/>
  <c r="H37" i="8"/>
  <c r="B80" i="7"/>
  <c r="C95" i="7"/>
  <c r="B50" i="7"/>
  <c r="I41" i="6"/>
  <c r="E58" i="6"/>
  <c r="C102" i="6"/>
  <c r="I100" i="7"/>
  <c r="H94" i="2"/>
  <c r="C83" i="2"/>
  <c r="F95" i="8"/>
  <c r="H82" i="6"/>
  <c r="B53" i="6"/>
  <c r="L59" i="7"/>
  <c r="I60" i="8"/>
  <c r="I20" i="6"/>
  <c r="K80" i="2"/>
  <c r="E62" i="2"/>
  <c r="B90" i="7"/>
  <c r="F52" i="8"/>
  <c r="K69" i="6"/>
  <c r="F47" i="7"/>
  <c r="I74" i="8"/>
  <c r="E99" i="7"/>
  <c r="K98" i="7"/>
  <c r="C71" i="6"/>
  <c r="L65" i="8"/>
  <c r="I30" i="8"/>
  <c r="K40" i="6"/>
  <c r="K104" i="8"/>
  <c r="K66" i="8"/>
  <c r="C62" i="7"/>
  <c r="K101" i="6"/>
  <c r="B55" i="6"/>
  <c r="E63" i="8"/>
  <c r="B65" i="7"/>
  <c r="F15" i="8"/>
  <c r="C80" i="2"/>
  <c r="C35" i="6"/>
  <c r="E19" i="8"/>
  <c r="H26" i="8"/>
  <c r="I52" i="8"/>
  <c r="L82" i="8"/>
  <c r="I28" i="7"/>
  <c r="E34" i="8"/>
  <c r="E89" i="7"/>
  <c r="E70" i="8"/>
  <c r="K21" i="2"/>
  <c r="C84" i="6"/>
  <c r="F54" i="8"/>
  <c r="C24" i="7"/>
  <c r="E53" i="7"/>
  <c r="E84" i="8"/>
  <c r="C19" i="7"/>
  <c r="E66" i="8"/>
  <c r="B20" i="8"/>
  <c r="B84" i="7"/>
  <c r="B102" i="7"/>
  <c r="I67" i="7"/>
  <c r="F85" i="8"/>
  <c r="K23" i="6"/>
  <c r="B83" i="7"/>
  <c r="B91" i="6"/>
  <c r="B51" i="7"/>
  <c r="F77" i="8"/>
  <c r="B53" i="7"/>
  <c r="C28" i="8"/>
  <c r="C28" i="6"/>
  <c r="F51" i="2"/>
  <c r="C103" i="6"/>
  <c r="B63" i="2"/>
  <c r="K89" i="8"/>
  <c r="B38" i="6"/>
  <c r="E67" i="8"/>
  <c r="C42" i="6"/>
  <c r="K72" i="7"/>
  <c r="B103" i="8"/>
  <c r="F65" i="7"/>
  <c r="E30" i="7"/>
  <c r="F85" i="2"/>
  <c r="C86" i="6"/>
  <c r="C76" i="8"/>
  <c r="H23" i="6"/>
  <c r="H102" i="2"/>
  <c r="H42" i="7"/>
  <c r="K83" i="8"/>
  <c r="B93" i="7"/>
  <c r="L84" i="6"/>
  <c r="H69" i="7"/>
  <c r="C63" i="8"/>
  <c r="F40" i="2"/>
  <c r="C41" i="6"/>
  <c r="L90" i="6"/>
  <c r="E24" i="8"/>
  <c r="F44" i="2"/>
  <c r="L78" i="2"/>
  <c r="L17" i="8"/>
  <c r="L54" i="2"/>
  <c r="C78" i="8"/>
  <c r="E58" i="8"/>
  <c r="L107" i="6"/>
  <c r="I67" i="2"/>
  <c r="L15" i="7"/>
  <c r="I79" i="2"/>
  <c r="F69" i="7"/>
  <c r="K94" i="8"/>
  <c r="I49" i="2"/>
  <c r="L18" i="6"/>
  <c r="E32" i="2"/>
  <c r="L24" i="8"/>
  <c r="B79" i="7"/>
  <c r="B67" i="8"/>
  <c r="B107" i="8"/>
  <c r="F70" i="2"/>
  <c r="C52" i="2"/>
  <c r="E108" i="7"/>
  <c r="K80" i="6"/>
  <c r="L28" i="6"/>
  <c r="F42" i="6"/>
  <c r="C26" i="7"/>
  <c r="F18" i="8"/>
  <c r="C36" i="8"/>
  <c r="E104" i="7"/>
  <c r="C106" i="2"/>
  <c r="F60" i="6"/>
  <c r="H24" i="8"/>
  <c r="L56" i="7"/>
  <c r="E75" i="2"/>
  <c r="L42" i="7"/>
  <c r="B109" i="8"/>
  <c r="H45" i="8"/>
  <c r="B34" i="7"/>
  <c r="H72" i="7"/>
  <c r="K32" i="8"/>
  <c r="I98" i="8"/>
  <c r="C75" i="7"/>
  <c r="H78" i="7"/>
  <c r="E109" i="8"/>
  <c r="H79" i="2"/>
  <c r="E45" i="7"/>
  <c r="B97" i="8"/>
  <c r="I90" i="6"/>
  <c r="C57" i="8"/>
  <c r="B61" i="8"/>
  <c r="L22" i="6"/>
  <c r="E40" i="6"/>
  <c r="F20" i="7"/>
  <c r="I53" i="2"/>
  <c r="I21" i="2"/>
  <c r="B92" i="8"/>
  <c r="E25" i="8"/>
  <c r="C85" i="6"/>
  <c r="H88" i="8"/>
  <c r="H32" i="7"/>
  <c r="L47" i="6"/>
  <c r="H14" i="8"/>
  <c r="L96" i="8"/>
  <c r="B41" i="7"/>
  <c r="E92" i="8"/>
  <c r="F29" i="7"/>
  <c r="C31" i="6"/>
  <c r="C48" i="2"/>
  <c r="L99" i="2"/>
  <c r="F92" i="6"/>
  <c r="I23" i="7"/>
  <c r="K43" i="6"/>
  <c r="I29" i="8"/>
  <c r="F106" i="8"/>
  <c r="B15" i="6"/>
  <c r="C79" i="2"/>
  <c r="H69" i="2"/>
  <c r="B93" i="8"/>
  <c r="C43" i="7"/>
  <c r="C22" i="8"/>
  <c r="C46" i="2"/>
  <c r="F75" i="8"/>
  <c r="F36" i="7"/>
  <c r="L103" i="2"/>
  <c r="I99" i="8"/>
  <c r="H63" i="8"/>
  <c r="F83" i="8"/>
  <c r="E73" i="2"/>
  <c r="C37" i="6"/>
  <c r="I49" i="7"/>
  <c r="H67" i="7"/>
  <c r="L46" i="7"/>
  <c r="H18" i="8"/>
  <c r="L80" i="6"/>
  <c r="B85" i="8"/>
  <c r="E20" i="7"/>
  <c r="H85" i="2"/>
  <c r="K54" i="7"/>
  <c r="E86" i="7"/>
  <c r="E78" i="7"/>
  <c r="E60" i="8"/>
  <c r="C37" i="8"/>
  <c r="L105" i="6"/>
  <c r="C81" i="7"/>
  <c r="B74" i="8"/>
  <c r="B33" i="6"/>
  <c r="B63" i="8"/>
  <c r="B62" i="6"/>
  <c r="E106" i="8"/>
  <c r="E28" i="7"/>
  <c r="F41" i="6"/>
  <c r="B14" i="2"/>
  <c r="I23" i="2"/>
  <c r="K34" i="8"/>
  <c r="H84" i="7"/>
  <c r="I106" i="6"/>
  <c r="I48" i="7"/>
  <c r="C25" i="7"/>
  <c r="C66" i="6"/>
  <c r="E101" i="8"/>
  <c r="B69" i="8"/>
  <c r="B38" i="8"/>
  <c r="K18" i="2"/>
  <c r="H94" i="6"/>
  <c r="E93" i="8"/>
  <c r="L33" i="8"/>
  <c r="F71" i="7"/>
  <c r="F33" i="8"/>
  <c r="C17" i="7"/>
  <c r="I87" i="8"/>
  <c r="K44" i="7"/>
  <c r="E44" i="8"/>
  <c r="E73" i="8"/>
  <c r="L61" i="6"/>
  <c r="L64" i="8"/>
  <c r="H31" i="8"/>
  <c r="C16" i="7"/>
  <c r="L109" i="7"/>
  <c r="E40" i="2"/>
  <c r="B81" i="6"/>
  <c r="L100" i="6"/>
  <c r="B16" i="6"/>
  <c r="C74" i="6"/>
  <c r="E102" i="8"/>
  <c r="K109" i="8"/>
  <c r="H98" i="2"/>
  <c r="B65" i="2"/>
  <c r="K30" i="8"/>
  <c r="E59" i="2"/>
  <c r="L22" i="2"/>
  <c r="E92" i="7"/>
  <c r="E95" i="7"/>
  <c r="C41" i="7"/>
  <c r="B25" i="6"/>
  <c r="C101" i="7"/>
  <c r="E100" i="6"/>
  <c r="F14" i="6"/>
  <c r="C91" i="6"/>
  <c r="K63" i="2"/>
  <c r="H55" i="7"/>
  <c r="B29" i="6"/>
  <c r="B104" i="8"/>
  <c r="B78" i="8"/>
  <c r="I82" i="8"/>
  <c r="F16" i="2"/>
  <c r="I90" i="8"/>
  <c r="L108" i="8"/>
  <c r="I95" i="7"/>
  <c r="F45" i="6"/>
  <c r="F25" i="8"/>
  <c r="C101" i="8"/>
  <c r="L37" i="8"/>
  <c r="E51" i="8"/>
  <c r="I51" i="8"/>
  <c r="C51" i="8"/>
  <c r="K68" i="2"/>
  <c r="C16" i="8"/>
  <c r="B16" i="2"/>
  <c r="B73" i="2"/>
  <c r="K109" i="7"/>
  <c r="L108" i="7"/>
  <c r="K62" i="8"/>
  <c r="H29" i="7"/>
  <c r="I67" i="6"/>
  <c r="E39" i="6"/>
  <c r="K40" i="2"/>
  <c r="H30" i="6"/>
  <c r="K28" i="8"/>
  <c r="F47" i="6"/>
  <c r="F62" i="7"/>
  <c r="E38" i="6"/>
  <c r="C52" i="7"/>
  <c r="B70" i="8"/>
  <c r="K81" i="7"/>
  <c r="F96" i="6"/>
  <c r="I54" i="8"/>
  <c r="C21" i="8"/>
  <c r="K95" i="6"/>
  <c r="B80" i="8"/>
  <c r="K64" i="6"/>
  <c r="L75" i="2"/>
  <c r="B109" i="7"/>
  <c r="H67" i="6"/>
  <c r="H60" i="8"/>
  <c r="K78" i="2"/>
  <c r="H85" i="8"/>
  <c r="I109" i="6"/>
  <c r="L49" i="7"/>
  <c r="I61" i="8"/>
  <c r="E69" i="7"/>
  <c r="I81" i="8"/>
  <c r="F94" i="2"/>
  <c r="H38" i="7"/>
  <c r="L67" i="6"/>
  <c r="L36" i="8"/>
  <c r="L95" i="8"/>
  <c r="C15" i="7"/>
  <c r="C36" i="6"/>
  <c r="F49" i="6"/>
  <c r="K19" i="7"/>
  <c r="L33" i="7"/>
  <c r="F73" i="8"/>
  <c r="L36" i="2"/>
  <c r="C50" i="2"/>
  <c r="B26" i="6"/>
  <c r="F55" i="6"/>
  <c r="C77" i="8"/>
  <c r="L21" i="8"/>
  <c r="I40" i="8"/>
  <c r="K76" i="2"/>
  <c r="F96" i="7"/>
  <c r="L26" i="8"/>
  <c r="H46" i="6"/>
  <c r="F44" i="7"/>
  <c r="H70" i="7"/>
  <c r="I64" i="8"/>
  <c r="C34" i="8"/>
  <c r="E56" i="8"/>
  <c r="C68" i="8"/>
  <c r="F67" i="8"/>
  <c r="F65" i="8"/>
  <c r="B70" i="7"/>
  <c r="H23" i="7"/>
  <c r="H57" i="8"/>
  <c r="H27" i="8"/>
  <c r="C23" i="7"/>
  <c r="L99" i="8"/>
  <c r="C86" i="7"/>
  <c r="B84" i="8"/>
  <c r="F101" i="8"/>
  <c r="E64" i="6"/>
  <c r="C51" i="6"/>
  <c r="C74" i="2"/>
  <c r="B56" i="8"/>
  <c r="C61" i="6"/>
  <c r="H25" i="6"/>
  <c r="H45" i="7"/>
  <c r="H81" i="7"/>
  <c r="L30" i="7"/>
  <c r="B104" i="7"/>
  <c r="F37" i="6"/>
  <c r="K108" i="6"/>
  <c r="B24" i="7"/>
  <c r="F33" i="7"/>
  <c r="L70" i="8"/>
  <c r="C96" i="8"/>
  <c r="C32" i="2"/>
  <c r="K36" i="8"/>
  <c r="I89" i="8"/>
  <c r="E87" i="8"/>
  <c r="I22" i="7"/>
  <c r="I80" i="8"/>
  <c r="H109" i="7"/>
  <c r="L52" i="7"/>
  <c r="I32" i="2"/>
  <c r="K20" i="8"/>
  <c r="F109" i="2"/>
  <c r="E70" i="2"/>
  <c r="I46" i="8"/>
  <c r="C84" i="2"/>
  <c r="C34" i="6"/>
  <c r="K52" i="8"/>
  <c r="H73" i="6"/>
  <c r="C70" i="2"/>
  <c r="B29" i="8"/>
  <c r="L104" i="8"/>
  <c r="L82" i="6"/>
  <c r="B73" i="8"/>
  <c r="E33" i="7"/>
  <c r="B24" i="2"/>
  <c r="K31" i="8"/>
  <c r="H50" i="2"/>
  <c r="F90" i="8"/>
  <c r="E31" i="8"/>
  <c r="B15" i="2"/>
  <c r="I14" i="8"/>
  <c r="K84" i="7"/>
  <c r="K57" i="7"/>
  <c r="K75" i="8"/>
  <c r="H47" i="8"/>
  <c r="I63" i="7"/>
  <c r="F53" i="8"/>
  <c r="E51" i="6"/>
  <c r="I106" i="8"/>
  <c r="H36" i="8"/>
  <c r="K77" i="7"/>
  <c r="E24" i="6"/>
  <c r="L71" i="2"/>
  <c r="K73" i="8"/>
  <c r="H79" i="6"/>
  <c r="E30" i="6"/>
  <c r="C44" i="6"/>
  <c r="B54" i="6"/>
  <c r="L65" i="7"/>
  <c r="F37" i="8"/>
  <c r="K44" i="6"/>
  <c r="H36" i="6"/>
  <c r="H19" i="2"/>
  <c r="F30" i="7"/>
  <c r="K58" i="8"/>
  <c r="K30" i="2"/>
  <c r="F83" i="7"/>
  <c r="C98" i="7"/>
  <c r="E60" i="6"/>
  <c r="F38" i="6"/>
  <c r="B87" i="2"/>
  <c r="H21" i="7"/>
  <c r="K67" i="6"/>
  <c r="C75" i="6"/>
  <c r="F29" i="6"/>
  <c r="K39" i="6"/>
  <c r="B43" i="7"/>
  <c r="B14" i="8"/>
  <c r="L65" i="6"/>
  <c r="E54" i="7"/>
  <c r="F29" i="8"/>
  <c r="F63" i="7"/>
  <c r="H72" i="6"/>
  <c r="C18" i="8"/>
  <c r="H15" i="8"/>
  <c r="H27" i="7"/>
  <c r="B87" i="7"/>
  <c r="L44" i="8"/>
  <c r="C49" i="2"/>
  <c r="L93" i="7"/>
  <c r="C108" i="2"/>
  <c r="C64" i="7"/>
  <c r="I86" i="6"/>
  <c r="B49" i="2"/>
  <c r="I48" i="6"/>
  <c r="C58" i="7"/>
  <c r="H78" i="8"/>
  <c r="E59" i="7"/>
  <c r="B31" i="8"/>
  <c r="C102" i="7"/>
  <c r="L29" i="2"/>
  <c r="E47" i="8"/>
  <c r="F35" i="8"/>
  <c r="L18" i="8"/>
  <c r="C105" i="8"/>
  <c r="F41" i="8"/>
  <c r="E57" i="8"/>
  <c r="I79" i="8"/>
  <c r="L79" i="7"/>
  <c r="H48" i="6"/>
  <c r="I24" i="2"/>
  <c r="B32" i="7"/>
  <c r="I63" i="2"/>
  <c r="L58" i="6"/>
  <c r="C89" i="6"/>
  <c r="K81" i="6"/>
  <c r="L100" i="7"/>
  <c r="H97" i="8"/>
  <c r="C27" i="6"/>
  <c r="K26" i="8"/>
  <c r="I33" i="7"/>
  <c r="I62" i="8"/>
  <c r="B96" i="2"/>
  <c r="I73" i="8"/>
  <c r="B85" i="7"/>
  <c r="C18" i="7"/>
  <c r="B17" i="7"/>
  <c r="B28" i="7"/>
  <c r="E36" i="8"/>
  <c r="L63" i="6"/>
  <c r="K105" i="7"/>
  <c r="K33" i="8"/>
  <c r="H48" i="7"/>
  <c r="K99" i="2"/>
  <c r="I45" i="8"/>
  <c r="L101" i="6"/>
  <c r="H95" i="2"/>
  <c r="H23" i="8"/>
  <c r="K92" i="2"/>
  <c r="F81" i="8"/>
  <c r="B87" i="8"/>
  <c r="L49" i="6"/>
  <c r="H92" i="8"/>
  <c r="E50" i="8"/>
  <c r="H18" i="7"/>
  <c r="C31" i="7"/>
  <c r="K54" i="8"/>
  <c r="F67" i="7"/>
  <c r="H21" i="2"/>
  <c r="I37" i="8"/>
  <c r="F104" i="8"/>
  <c r="B106" i="8"/>
  <c r="B41" i="6"/>
  <c r="K50" i="8"/>
  <c r="K105" i="2"/>
  <c r="I106" i="2"/>
  <c r="L74" i="8"/>
  <c r="C49" i="6"/>
  <c r="K53" i="8"/>
  <c r="B50" i="8"/>
  <c r="K65" i="2"/>
  <c r="L73" i="7"/>
  <c r="L46" i="8"/>
  <c r="E22" i="2"/>
  <c r="H40" i="8"/>
  <c r="L105" i="8"/>
  <c r="C94" i="8"/>
  <c r="K40" i="8"/>
  <c r="L104" i="2"/>
  <c r="H74" i="2"/>
  <c r="L42" i="8"/>
  <c r="F23" i="7"/>
  <c r="H44" i="8"/>
  <c r="E72" i="7"/>
  <c r="F88" i="2"/>
  <c r="C63" i="6"/>
  <c r="H38" i="2"/>
  <c r="L60" i="2"/>
  <c r="I94" i="2"/>
  <c r="E76" i="7"/>
  <c r="F94" i="7"/>
  <c r="H14" i="7"/>
  <c r="B65" i="6"/>
  <c r="F66" i="7"/>
  <c r="C48" i="6"/>
  <c r="L53" i="8"/>
  <c r="B21" i="6"/>
  <c r="B47" i="8"/>
  <c r="I81" i="6"/>
  <c r="L60" i="8"/>
  <c r="F78" i="2"/>
  <c r="K81" i="8"/>
  <c r="H74" i="7"/>
  <c r="L35" i="8"/>
  <c r="E64" i="7"/>
  <c r="L64" i="7"/>
  <c r="L101" i="2"/>
  <c r="E33" i="6"/>
  <c r="I16" i="8"/>
  <c r="K48" i="6"/>
  <c r="F79" i="2"/>
  <c r="C49" i="7"/>
  <c r="F64" i="6"/>
  <c r="B88" i="8"/>
  <c r="K14" i="6"/>
  <c r="F46" i="6"/>
  <c r="B71" i="2"/>
  <c r="B83" i="8"/>
  <c r="F97" i="2"/>
  <c r="L87" i="8"/>
  <c r="C38" i="7"/>
  <c r="H75" i="6"/>
  <c r="C66" i="8"/>
  <c r="K47" i="6"/>
  <c r="F48" i="8"/>
  <c r="L79" i="8"/>
  <c r="E25" i="7"/>
  <c r="I43" i="6"/>
  <c r="H35" i="6"/>
  <c r="C74" i="8"/>
  <c r="L66" i="8"/>
  <c r="F64" i="2"/>
  <c r="E89" i="6"/>
  <c r="H48" i="8"/>
  <c r="K31" i="6"/>
  <c r="E27" i="6"/>
  <c r="H64" i="8"/>
  <c r="K60" i="8"/>
  <c r="H52" i="8"/>
  <c r="B94" i="7"/>
  <c r="F94" i="8"/>
  <c r="F40" i="8"/>
  <c r="C51" i="2"/>
  <c r="C41" i="8"/>
  <c r="B35" i="6"/>
  <c r="B28" i="8"/>
  <c r="H81" i="8"/>
  <c r="E73" i="6"/>
  <c r="C76" i="7"/>
  <c r="E88" i="8"/>
  <c r="K76" i="7"/>
  <c r="H59" i="6"/>
  <c r="K97" i="6"/>
  <c r="B15" i="7"/>
  <c r="K83" i="6"/>
  <c r="E106" i="7"/>
  <c r="I104" i="6"/>
  <c r="B39" i="6"/>
  <c r="C34" i="7"/>
  <c r="H31" i="2"/>
  <c r="I86" i="7"/>
  <c r="E50" i="7"/>
  <c r="H58" i="8"/>
  <c r="B69" i="6"/>
  <c r="E79" i="6"/>
  <c r="K16" i="7"/>
  <c r="K36" i="6"/>
  <c r="B35" i="8"/>
  <c r="H91" i="7"/>
  <c r="C30" i="2"/>
  <c r="K19" i="6"/>
  <c r="K21" i="7"/>
  <c r="H44" i="7"/>
  <c r="K104" i="2"/>
  <c r="B22" i="6"/>
  <c r="F75" i="7"/>
  <c r="H53" i="8"/>
  <c r="K45" i="8"/>
  <c r="B60" i="7"/>
  <c r="E99" i="6"/>
  <c r="C19" i="2"/>
  <c r="F105" i="7"/>
  <c r="E62" i="6"/>
  <c r="K94" i="2"/>
  <c r="H63" i="2"/>
  <c r="E71" i="8"/>
  <c r="AM21" i="5" l="1"/>
  <c r="R53" i="4" s="1"/>
  <c r="G3" i="5"/>
  <c r="M3" i="4" s="1"/>
  <c r="AG19" i="5"/>
  <c r="F49" i="4" s="1"/>
  <c r="F4" i="5"/>
  <c r="K5" i="4" s="1"/>
  <c r="AF31" i="5"/>
  <c r="C52" i="4" s="1"/>
  <c r="AN4" i="5"/>
  <c r="S41" i="4" s="1"/>
  <c r="BA32" i="5"/>
  <c r="O72" i="4" s="1"/>
  <c r="AH8" i="5"/>
  <c r="G49" i="4" s="1"/>
  <c r="T5" i="5"/>
  <c r="I25" i="4" s="1"/>
  <c r="C6" i="5"/>
  <c r="E9" i="4" s="1"/>
  <c r="S16" i="5"/>
  <c r="H25" i="4" s="1"/>
  <c r="Y20" i="5"/>
  <c r="T33" i="4" s="1"/>
  <c r="D18" i="5"/>
  <c r="H11" i="4" s="1"/>
  <c r="U40" i="5"/>
  <c r="L30" i="4" s="1"/>
  <c r="Q8" i="5"/>
  <c r="C31" i="4" s="1"/>
  <c r="AZ27" i="5"/>
  <c r="M62" i="4" s="1"/>
  <c r="V41" i="5"/>
  <c r="N32" i="4" s="1"/>
  <c r="AA16" i="5"/>
  <c r="X25" i="4" s="1"/>
  <c r="U7" i="5"/>
  <c r="K29" i="4" s="1"/>
  <c r="AF5" i="5"/>
  <c r="C43" i="4" s="1"/>
  <c r="R42" i="5"/>
  <c r="F34" i="4" s="1"/>
  <c r="M20" i="5"/>
  <c r="Z15" i="4" s="1"/>
  <c r="BC16" i="5"/>
  <c r="T61" i="4" s="1"/>
  <c r="AW18" i="5"/>
  <c r="H65" i="4" s="1"/>
  <c r="AQ5" i="5"/>
  <c r="Y43" i="4" s="1"/>
  <c r="G19" i="5"/>
  <c r="N13" i="4" s="1"/>
  <c r="S25" i="5"/>
  <c r="G22" i="4" s="1"/>
  <c r="E43" i="5"/>
  <c r="J18" i="4" s="1"/>
  <c r="AH40" i="5"/>
  <c r="H48" i="4" s="1"/>
  <c r="Z37" i="5"/>
  <c r="V24" i="4" s="1"/>
  <c r="F19" i="5"/>
  <c r="L13" i="4" s="1"/>
  <c r="AA39" i="5"/>
  <c r="X28" i="4" s="1"/>
  <c r="BB30" i="5"/>
  <c r="Q68" i="4" s="1"/>
  <c r="T39" i="5"/>
  <c r="J28" i="4" s="1"/>
  <c r="BE5" i="5"/>
  <c r="W61" i="4" s="1"/>
  <c r="AJ18" i="5"/>
  <c r="L47" i="4" s="1"/>
  <c r="AN20" i="5"/>
  <c r="T51" i="4" s="1"/>
  <c r="J31" i="5"/>
  <c r="S16" i="4" s="1"/>
  <c r="L39" i="5"/>
  <c r="X10" i="4" s="1"/>
  <c r="AV7" i="5"/>
  <c r="E65" i="4" s="1"/>
  <c r="D20" i="5"/>
  <c r="H15" i="4" s="1"/>
  <c r="AO14" i="5"/>
  <c r="V39" i="4" s="1"/>
  <c r="U38" i="5"/>
  <c r="L26" i="4" s="1"/>
  <c r="H43" i="5"/>
  <c r="P18" i="4" s="1"/>
  <c r="Y9" i="5"/>
  <c r="S33" i="4" s="1"/>
  <c r="X43" i="5"/>
  <c r="R36" i="4" s="1"/>
  <c r="Y38" i="5"/>
  <c r="T26" i="4" s="1"/>
  <c r="AQ40" i="5"/>
  <c r="Z48" i="4" s="1"/>
  <c r="BF5" i="5"/>
  <c r="Y61" i="4" s="1"/>
  <c r="Q41" i="5"/>
  <c r="D32" i="4" s="1"/>
  <c r="J32" i="5"/>
  <c r="S18" i="4" s="1"/>
  <c r="W21" i="5"/>
  <c r="P35" i="4" s="1"/>
  <c r="AB26" i="5"/>
  <c r="Y24" i="4" s="1"/>
  <c r="AK18" i="5"/>
  <c r="N47" i="4" s="1"/>
  <c r="AK4" i="5"/>
  <c r="M41" i="4" s="1"/>
  <c r="BF38" i="5"/>
  <c r="Z62" i="4" s="1"/>
  <c r="X19" i="5"/>
  <c r="R31" i="4" s="1"/>
  <c r="AX43" i="5"/>
  <c r="J72" i="4" s="1"/>
  <c r="X27" i="5"/>
  <c r="Q26" i="4" s="1"/>
  <c r="AV40" i="5"/>
  <c r="F66" i="4" s="1"/>
  <c r="AJ3" i="5"/>
  <c r="K39" i="4" s="1"/>
  <c r="AB29" i="5"/>
  <c r="Y30" i="4" s="1"/>
  <c r="Q29" i="5"/>
  <c r="C30" i="4" s="1"/>
  <c r="AM26" i="5"/>
  <c r="Q42" i="4" s="1"/>
  <c r="AV4" i="5"/>
  <c r="E59" i="4" s="1"/>
  <c r="AH43" i="5"/>
  <c r="H54" i="4" s="1"/>
  <c r="AX9" i="5"/>
  <c r="I69" i="4" s="1"/>
  <c r="BC39" i="5"/>
  <c r="T64" i="4" s="1"/>
  <c r="C29" i="5"/>
  <c r="E12" i="4" s="1"/>
  <c r="L25" i="5"/>
  <c r="W4" i="4" s="1"/>
  <c r="AK41" i="5"/>
  <c r="N50" i="4" s="1"/>
  <c r="V30" i="5"/>
  <c r="M32" i="4" s="1"/>
  <c r="T16" i="5"/>
  <c r="J25" i="4" s="1"/>
  <c r="X10" i="5"/>
  <c r="Q35" i="4" s="1"/>
  <c r="U36" i="5"/>
  <c r="L22" i="4" s="1"/>
  <c r="Z15" i="5"/>
  <c r="V23" i="4" s="1"/>
  <c r="E37" i="5"/>
  <c r="J6" i="4" s="1"/>
  <c r="AJ10" i="5"/>
  <c r="K53" i="4" s="1"/>
  <c r="AN6" i="5"/>
  <c r="S45" i="4" s="1"/>
  <c r="BE27" i="5"/>
  <c r="W62" i="4" s="1"/>
  <c r="AU31" i="5"/>
  <c r="C70" i="4" s="1"/>
  <c r="AH7" i="5"/>
  <c r="G47" i="4" s="1"/>
  <c r="L10" i="5"/>
  <c r="W17" i="4" s="1"/>
  <c r="AM42" i="5"/>
  <c r="R52" i="4" s="1"/>
  <c r="M5" i="5"/>
  <c r="Y7" i="4" s="1"/>
  <c r="W38" i="5"/>
  <c r="P26" i="4" s="1"/>
  <c r="U3" i="5"/>
  <c r="K21" i="4" s="1"/>
  <c r="AG18" i="5"/>
  <c r="F47" i="4" s="1"/>
  <c r="T15" i="5"/>
  <c r="J23" i="4" s="1"/>
  <c r="AX40" i="5"/>
  <c r="J66" i="4" s="1"/>
  <c r="AX15" i="5"/>
  <c r="J59" i="4" s="1"/>
  <c r="AV8" i="5"/>
  <c r="E67" i="4" s="1"/>
  <c r="AU16" i="5"/>
  <c r="D61" i="4" s="1"/>
  <c r="AF10" i="5"/>
  <c r="C53" i="4" s="1"/>
  <c r="AO19" i="5"/>
  <c r="V49" i="4" s="1"/>
  <c r="AJ15" i="5"/>
  <c r="L41" i="4" s="1"/>
  <c r="AB15" i="5"/>
  <c r="Z23" i="4" s="1"/>
  <c r="AI40" i="5"/>
  <c r="J48" i="4" s="1"/>
  <c r="BA5" i="5"/>
  <c r="O61" i="4" s="1"/>
  <c r="K40" i="5"/>
  <c r="V12" i="4" s="1"/>
  <c r="Y32" i="5"/>
  <c r="S36" i="4" s="1"/>
  <c r="T17" i="5"/>
  <c r="J27" i="4" s="1"/>
  <c r="AG29" i="5"/>
  <c r="E48" i="4" s="1"/>
  <c r="Q25" i="5"/>
  <c r="C22" i="4" s="1"/>
  <c r="U20" i="5"/>
  <c r="L33" i="4" s="1"/>
  <c r="BC41" i="5"/>
  <c r="T68" i="4" s="1"/>
  <c r="W43" i="5"/>
  <c r="P36" i="4" s="1"/>
  <c r="J7" i="5"/>
  <c r="S11" i="4" s="1"/>
  <c r="BC4" i="5"/>
  <c r="S59" i="4" s="1"/>
  <c r="L8" i="5"/>
  <c r="W13" i="4" s="1"/>
  <c r="Y27" i="5"/>
  <c r="S26" i="4" s="1"/>
  <c r="M21" i="5"/>
  <c r="Z17" i="4" s="1"/>
  <c r="H26" i="5"/>
  <c r="O6" i="4" s="1"/>
  <c r="AH39" i="5"/>
  <c r="H46" i="4" s="1"/>
  <c r="W30" i="5"/>
  <c r="O32" i="4" s="1"/>
  <c r="AN25" i="5"/>
  <c r="S40" i="4" s="1"/>
  <c r="T31" i="5"/>
  <c r="I34" i="4" s="1"/>
  <c r="H4" i="5"/>
  <c r="O5" i="4" s="1"/>
  <c r="AA9" i="5"/>
  <c r="W33" i="4" s="1"/>
  <c r="Y40" i="5"/>
  <c r="T30" i="4" s="1"/>
  <c r="AM15" i="5"/>
  <c r="R41" i="4" s="1"/>
  <c r="BF15" i="5"/>
  <c r="Z59" i="4" s="1"/>
  <c r="AJ37" i="5"/>
  <c r="L42" i="4" s="1"/>
  <c r="BF6" i="5"/>
  <c r="Y63" i="4" s="1"/>
  <c r="B8" i="5"/>
  <c r="C13" i="4" s="1"/>
  <c r="AV6" i="5"/>
  <c r="E63" i="4" s="1"/>
  <c r="T21" i="5"/>
  <c r="J35" i="4" s="1"/>
  <c r="AF9" i="5"/>
  <c r="C51" i="4" s="1"/>
  <c r="R43" i="5"/>
  <c r="F36" i="4" s="1"/>
  <c r="AO3" i="5"/>
  <c r="U39" i="4" s="1"/>
  <c r="T18" i="5"/>
  <c r="J29" i="4" s="1"/>
  <c r="V18" i="5"/>
  <c r="N29" i="4" s="1"/>
  <c r="W7" i="5"/>
  <c r="O29" i="4" s="1"/>
  <c r="Y4" i="5"/>
  <c r="S23" i="4" s="1"/>
  <c r="S29" i="5"/>
  <c r="G30" i="4" s="1"/>
  <c r="AL16" i="5"/>
  <c r="P43" i="4" s="1"/>
  <c r="Q37" i="5"/>
  <c r="D24" i="4" s="1"/>
  <c r="AP20" i="5"/>
  <c r="X51" i="4" s="1"/>
  <c r="S27" i="5"/>
  <c r="G26" i="4" s="1"/>
  <c r="X36" i="5"/>
  <c r="R22" i="4" s="1"/>
  <c r="T8" i="5"/>
  <c r="I31" i="4" s="1"/>
  <c r="AZ17" i="5"/>
  <c r="N63" i="4" s="1"/>
  <c r="B6" i="5"/>
  <c r="C9" i="4" s="1"/>
  <c r="L37" i="5"/>
  <c r="X6" i="4" s="1"/>
  <c r="AB18" i="5"/>
  <c r="Z29" i="4" s="1"/>
  <c r="AM37" i="5"/>
  <c r="R42" i="4" s="1"/>
  <c r="BF16" i="5"/>
  <c r="Z61" i="4" s="1"/>
  <c r="BE4" i="5"/>
  <c r="W59" i="4" s="1"/>
  <c r="AG3" i="5"/>
  <c r="E39" i="4" s="1"/>
  <c r="Z42" i="5"/>
  <c r="V34" i="4" s="1"/>
  <c r="AA37" i="5"/>
  <c r="X24" i="4" s="1"/>
  <c r="AZ40" i="5"/>
  <c r="N66" i="4" s="1"/>
  <c r="J20" i="5"/>
  <c r="T15" i="4" s="1"/>
  <c r="X30" i="5"/>
  <c r="Q32" i="4" s="1"/>
  <c r="AB28" i="5"/>
  <c r="Y28" i="4" s="1"/>
  <c r="AQ38" i="5"/>
  <c r="Z44" i="4" s="1"/>
  <c r="BF32" i="5"/>
  <c r="Y72" i="4" s="1"/>
  <c r="C41" i="5"/>
  <c r="F14" i="4" s="1"/>
  <c r="X3" i="5"/>
  <c r="Q21" i="4" s="1"/>
  <c r="U28" i="5"/>
  <c r="K28" i="4" s="1"/>
  <c r="BE20" i="5"/>
  <c r="X69" i="4" s="1"/>
  <c r="AH6" i="5"/>
  <c r="G45" i="4" s="1"/>
  <c r="AF18" i="5"/>
  <c r="D47" i="4" s="1"/>
  <c r="BD16" i="5"/>
  <c r="V61" i="4" s="1"/>
  <c r="AZ29" i="5"/>
  <c r="M66" i="4" s="1"/>
  <c r="AP43" i="5"/>
  <c r="X54" i="4" s="1"/>
  <c r="S3" i="5"/>
  <c r="G21" i="4" s="1"/>
  <c r="R6" i="5"/>
  <c r="E27" i="4" s="1"/>
  <c r="R28" i="5"/>
  <c r="E28" i="4" s="1"/>
  <c r="AB37" i="5"/>
  <c r="Z24" i="4" s="1"/>
  <c r="T10" i="5"/>
  <c r="I35" i="4" s="1"/>
  <c r="AB14" i="5"/>
  <c r="Z21" i="4" s="1"/>
  <c r="BB16" i="5"/>
  <c r="R61" i="4" s="1"/>
  <c r="AO31" i="5"/>
  <c r="U52" i="4" s="1"/>
  <c r="AA43" i="5"/>
  <c r="X36" i="4" s="1"/>
  <c r="U31" i="5"/>
  <c r="K34" i="4" s="1"/>
  <c r="D14" i="5"/>
  <c r="H3" i="4" s="1"/>
  <c r="Y30" i="5"/>
  <c r="S32" i="4" s="1"/>
  <c r="AZ9" i="5"/>
  <c r="M69" i="4" s="1"/>
  <c r="AU14" i="5"/>
  <c r="D57" i="4" s="1"/>
  <c r="AI10" i="5"/>
  <c r="I53" i="4" s="1"/>
  <c r="AI5" i="5"/>
  <c r="I43" i="4" s="1"/>
  <c r="J36" i="5"/>
  <c r="T4" i="4" s="1"/>
  <c r="AU8" i="5"/>
  <c r="C67" i="4" s="1"/>
  <c r="AW43" i="5"/>
  <c r="H72" i="4" s="1"/>
  <c r="AQ43" i="5"/>
  <c r="Z54" i="4" s="1"/>
  <c r="AH3" i="5"/>
  <c r="G39" i="4" s="1"/>
  <c r="S40" i="5"/>
  <c r="H30" i="4" s="1"/>
  <c r="BF39" i="5"/>
  <c r="Z64" i="4" s="1"/>
  <c r="R31" i="5"/>
  <c r="E34" i="4" s="1"/>
  <c r="AI3" i="5"/>
  <c r="I39" i="4" s="1"/>
  <c r="X15" i="5"/>
  <c r="R23" i="4" s="1"/>
  <c r="AO18" i="5"/>
  <c r="V47" i="4" s="1"/>
  <c r="X37" i="5"/>
  <c r="R24" i="4" s="1"/>
  <c r="AY7" i="5"/>
  <c r="K65" i="4" s="1"/>
  <c r="AQ3" i="5"/>
  <c r="Y39" i="4" s="1"/>
  <c r="AP27" i="5"/>
  <c r="W44" i="4" s="1"/>
  <c r="BC32" i="5"/>
  <c r="S72" i="4" s="1"/>
  <c r="K25" i="5"/>
  <c r="U4" i="4" s="1"/>
  <c r="AX16" i="5"/>
  <c r="J61" i="4" s="1"/>
  <c r="AM8" i="5"/>
  <c r="Q49" i="4" s="1"/>
  <c r="BB43" i="5"/>
  <c r="R72" i="4" s="1"/>
  <c r="AB4" i="5"/>
  <c r="Y23" i="4" s="1"/>
  <c r="BA41" i="5"/>
  <c r="P68" i="4" s="1"/>
  <c r="AN38" i="5"/>
  <c r="T44" i="4" s="1"/>
  <c r="AQ27" i="5"/>
  <c r="Y44" i="4" s="1"/>
  <c r="BF4" i="5"/>
  <c r="Y59" i="4" s="1"/>
  <c r="Z19" i="5"/>
  <c r="V31" i="4" s="1"/>
  <c r="R32" i="5"/>
  <c r="E36" i="4" s="1"/>
  <c r="G43" i="5"/>
  <c r="N18" i="4" s="1"/>
  <c r="AP15" i="5"/>
  <c r="X41" i="4" s="1"/>
  <c r="R19" i="5"/>
  <c r="F31" i="4" s="1"/>
  <c r="J5" i="5"/>
  <c r="S7" i="4" s="1"/>
  <c r="Y3" i="5"/>
  <c r="S21" i="4" s="1"/>
  <c r="AK5" i="5"/>
  <c r="M43" i="4" s="1"/>
  <c r="G8" i="5"/>
  <c r="M13" i="4" s="1"/>
  <c r="Y21" i="5"/>
  <c r="T35" i="4" s="1"/>
  <c r="T26" i="5"/>
  <c r="I24" i="4" s="1"/>
  <c r="AO25" i="5"/>
  <c r="U40" i="4" s="1"/>
  <c r="BA20" i="5"/>
  <c r="P69" i="4" s="1"/>
  <c r="C43" i="5"/>
  <c r="F18" i="4" s="1"/>
  <c r="L5" i="5"/>
  <c r="W7" i="4" s="1"/>
  <c r="AZ4" i="5"/>
  <c r="M59" i="4" s="1"/>
  <c r="AI15" i="5"/>
  <c r="J41" i="4" s="1"/>
  <c r="AA42" i="5"/>
  <c r="X34" i="4" s="1"/>
  <c r="BD38" i="5"/>
  <c r="V62" i="4" s="1"/>
  <c r="BF8" i="5"/>
  <c r="Y67" i="4" s="1"/>
  <c r="I25" i="5"/>
  <c r="Q4" i="4" s="1"/>
  <c r="E28" i="5"/>
  <c r="I10" i="4" s="1"/>
  <c r="AL14" i="5"/>
  <c r="P39" i="4" s="1"/>
  <c r="BC36" i="5"/>
  <c r="T58" i="4" s="1"/>
  <c r="X6" i="5"/>
  <c r="Q27" i="4" s="1"/>
  <c r="AY31" i="5"/>
  <c r="K70" i="4" s="1"/>
  <c r="AG8" i="5"/>
  <c r="E49" i="4" s="1"/>
  <c r="Q32" i="5"/>
  <c r="C36" i="4" s="1"/>
  <c r="AJ38" i="5"/>
  <c r="L44" i="4" s="1"/>
  <c r="AL39" i="5"/>
  <c r="P46" i="4" s="1"/>
  <c r="BE17" i="5"/>
  <c r="X63" i="4" s="1"/>
  <c r="J10" i="5"/>
  <c r="S17" i="4" s="1"/>
  <c r="AA4" i="5"/>
  <c r="W23" i="4" s="1"/>
  <c r="U14" i="5"/>
  <c r="L21" i="4" s="1"/>
  <c r="AF4" i="5"/>
  <c r="C41" i="4" s="1"/>
  <c r="AY16" i="5"/>
  <c r="L61" i="4" s="1"/>
  <c r="AW37" i="5"/>
  <c r="H60" i="4" s="1"/>
  <c r="D6" i="5"/>
  <c r="G9" i="4" s="1"/>
  <c r="J18" i="5"/>
  <c r="T11" i="4" s="1"/>
  <c r="AA36" i="5"/>
  <c r="X22" i="4" s="1"/>
  <c r="AY36" i="5"/>
  <c r="L58" i="4" s="1"/>
  <c r="M27" i="5"/>
  <c r="Y8" i="4" s="1"/>
  <c r="AM18" i="5"/>
  <c r="R47" i="4" s="1"/>
  <c r="G30" i="5"/>
  <c r="M14" i="4" s="1"/>
  <c r="AG36" i="5"/>
  <c r="F40" i="4" s="1"/>
  <c r="G29" i="5"/>
  <c r="M12" i="4" s="1"/>
  <c r="BD43" i="5"/>
  <c r="V72" i="4" s="1"/>
  <c r="U8" i="5"/>
  <c r="K31" i="4" s="1"/>
  <c r="F39" i="5"/>
  <c r="L10" i="4" s="1"/>
  <c r="T36" i="5"/>
  <c r="J22" i="4" s="1"/>
  <c r="F41" i="5"/>
  <c r="L14" i="4" s="1"/>
  <c r="H16" i="5"/>
  <c r="P7" i="4" s="1"/>
  <c r="AY42" i="5"/>
  <c r="L70" i="4" s="1"/>
  <c r="AX5" i="5"/>
  <c r="I61" i="4" s="1"/>
  <c r="D16" i="5"/>
  <c r="H7" i="4" s="1"/>
  <c r="R7" i="5"/>
  <c r="E29" i="4" s="1"/>
  <c r="BE41" i="5"/>
  <c r="X68" i="4" s="1"/>
  <c r="S8" i="5"/>
  <c r="G31" i="4" s="1"/>
  <c r="AU9" i="5"/>
  <c r="C69" i="4" s="1"/>
  <c r="M19" i="5"/>
  <c r="Z13" i="4" s="1"/>
  <c r="AI18" i="5"/>
  <c r="J47" i="4" s="1"/>
  <c r="AY5" i="5"/>
  <c r="K61" i="4" s="1"/>
  <c r="AZ10" i="5"/>
  <c r="M71" i="4" s="1"/>
  <c r="C17" i="5"/>
  <c r="F9" i="4" s="1"/>
  <c r="AW4" i="5"/>
  <c r="G59" i="4" s="1"/>
  <c r="S4" i="5"/>
  <c r="G23" i="4" s="1"/>
  <c r="T19" i="5"/>
  <c r="J31" i="4" s="1"/>
  <c r="AB19" i="5"/>
  <c r="Z31" i="4" s="1"/>
  <c r="AK29" i="5"/>
  <c r="M48" i="4" s="1"/>
  <c r="AK3" i="5"/>
  <c r="M39" i="4" s="1"/>
  <c r="AP3" i="5"/>
  <c r="W39" i="4" s="1"/>
  <c r="U17" i="5"/>
  <c r="L27" i="4" s="1"/>
  <c r="BE8" i="5"/>
  <c r="W67" i="4" s="1"/>
  <c r="AH26" i="5"/>
  <c r="G42" i="4" s="1"/>
  <c r="Y41" i="5"/>
  <c r="T32" i="4" s="1"/>
  <c r="S28" i="5"/>
  <c r="G28" i="4" s="1"/>
  <c r="BD4" i="5"/>
  <c r="U59" i="4" s="1"/>
  <c r="H8" i="5"/>
  <c r="O13" i="4" s="1"/>
  <c r="R14" i="5"/>
  <c r="F21" i="4" s="1"/>
  <c r="AF7" i="5"/>
  <c r="C47" i="4" s="1"/>
  <c r="U26" i="5"/>
  <c r="K24" i="4" s="1"/>
  <c r="T40" i="5"/>
  <c r="J30" i="4" s="1"/>
  <c r="BD7" i="5"/>
  <c r="U65" i="4" s="1"/>
  <c r="Q30" i="5"/>
  <c r="C32" i="4" s="1"/>
  <c r="AO16" i="5"/>
  <c r="V43" i="4" s="1"/>
  <c r="S17" i="5"/>
  <c r="H27" i="4" s="1"/>
  <c r="BA25" i="5"/>
  <c r="O58" i="4" s="1"/>
  <c r="AA28" i="5"/>
  <c r="W28" i="4" s="1"/>
  <c r="AO39" i="5"/>
  <c r="V46" i="4" s="1"/>
  <c r="Z20" i="5"/>
  <c r="V33" i="4" s="1"/>
  <c r="K8" i="5"/>
  <c r="U13" i="4" s="1"/>
  <c r="AH32" i="5"/>
  <c r="G54" i="4" s="1"/>
  <c r="AY10" i="5"/>
  <c r="K71" i="4" s="1"/>
  <c r="AX27" i="5"/>
  <c r="I62" i="4" s="1"/>
  <c r="AO9" i="5"/>
  <c r="U51" i="4" s="1"/>
  <c r="AM32" i="5"/>
  <c r="Q54" i="4" s="1"/>
  <c r="W8" i="5"/>
  <c r="O31" i="4" s="1"/>
  <c r="Q3" i="5"/>
  <c r="C21" i="4" s="1"/>
  <c r="AM7" i="5"/>
  <c r="Q47" i="4" s="1"/>
  <c r="AF16" i="5"/>
  <c r="D43" i="4" s="1"/>
  <c r="AP41" i="5"/>
  <c r="X50" i="4" s="1"/>
  <c r="AQ7" i="5"/>
  <c r="Y47" i="4" s="1"/>
  <c r="AQ37" i="5"/>
  <c r="Z42" i="4" s="1"/>
  <c r="E4" i="5"/>
  <c r="I5" i="4" s="1"/>
  <c r="D10" i="5"/>
  <c r="G17" i="4" s="1"/>
  <c r="AY8" i="5"/>
  <c r="K67" i="4" s="1"/>
  <c r="AJ14" i="5"/>
  <c r="L39" i="4" s="1"/>
  <c r="AA32" i="5"/>
  <c r="W36" i="4" s="1"/>
  <c r="AG38" i="5"/>
  <c r="F44" i="4" s="1"/>
  <c r="AN17" i="5"/>
  <c r="T45" i="4" s="1"/>
  <c r="M38" i="5"/>
  <c r="Z8" i="4" s="1"/>
  <c r="K19" i="5"/>
  <c r="V13" i="4" s="1"/>
  <c r="K20" i="5"/>
  <c r="V15" i="4" s="1"/>
  <c r="AW27" i="5"/>
  <c r="G62" i="4" s="1"/>
  <c r="F25" i="5"/>
  <c r="K4" i="4" s="1"/>
  <c r="AQ31" i="5"/>
  <c r="Y52" i="4" s="1"/>
  <c r="Q28" i="5"/>
  <c r="C28" i="4" s="1"/>
  <c r="BF9" i="5"/>
  <c r="Y69" i="4" s="1"/>
  <c r="D40" i="5"/>
  <c r="H12" i="4" s="1"/>
  <c r="BB4" i="5"/>
  <c r="Q59" i="4" s="1"/>
  <c r="X29" i="5"/>
  <c r="Q30" i="4" s="1"/>
  <c r="T37" i="5"/>
  <c r="J24" i="4" s="1"/>
  <c r="X38" i="5"/>
  <c r="R26" i="4" s="1"/>
  <c r="X18" i="5"/>
  <c r="R29" i="4" s="1"/>
  <c r="AA20" i="5"/>
  <c r="X33" i="4" s="1"/>
  <c r="J6" i="5"/>
  <c r="S9" i="4" s="1"/>
  <c r="AQ19" i="5"/>
  <c r="Z49" i="4" s="1"/>
  <c r="AO29" i="5"/>
  <c r="U48" i="4" s="1"/>
  <c r="Z18" i="5"/>
  <c r="V29" i="4" s="1"/>
  <c r="Q17" i="5"/>
  <c r="D27" i="4" s="1"/>
  <c r="R40" i="5"/>
  <c r="F30" i="4" s="1"/>
  <c r="AO4" i="5"/>
  <c r="U41" i="4" s="1"/>
  <c r="W27" i="5"/>
  <c r="O26" i="4" s="1"/>
  <c r="Y7" i="5"/>
  <c r="S29" i="4" s="1"/>
  <c r="AW6" i="5"/>
  <c r="G63" i="4" s="1"/>
  <c r="K36" i="5"/>
  <c r="V4" i="4" s="1"/>
  <c r="R17" i="5"/>
  <c r="F27" i="4" s="1"/>
  <c r="AF15" i="5"/>
  <c r="D41" i="4" s="1"/>
  <c r="V29" i="5"/>
  <c r="M30" i="4" s="1"/>
  <c r="AZ18" i="5"/>
  <c r="N65" i="4" s="1"/>
  <c r="AU28" i="5"/>
  <c r="C64" i="4" s="1"/>
  <c r="BB3" i="5"/>
  <c r="Q57" i="4" s="1"/>
  <c r="Y37" i="5"/>
  <c r="T24" i="4" s="1"/>
  <c r="AX25" i="5"/>
  <c r="I58" i="4" s="1"/>
  <c r="AM28" i="5"/>
  <c r="Q46" i="4" s="1"/>
  <c r="BD21" i="5"/>
  <c r="V71" i="4" s="1"/>
  <c r="BB18" i="5"/>
  <c r="R65" i="4" s="1"/>
  <c r="AF6" i="5"/>
  <c r="C45" i="4" s="1"/>
  <c r="AO6" i="5"/>
  <c r="U45" i="4" s="1"/>
  <c r="R39" i="5"/>
  <c r="F28" i="4" s="1"/>
  <c r="W15" i="5"/>
  <c r="P23" i="4" s="1"/>
  <c r="AB38" i="5"/>
  <c r="Z26" i="4" s="1"/>
  <c r="AX10" i="5"/>
  <c r="I71" i="4" s="1"/>
  <c r="AU41" i="5"/>
  <c r="D68" i="4" s="1"/>
  <c r="H19" i="5"/>
  <c r="P13" i="4" s="1"/>
  <c r="AH10" i="5"/>
  <c r="G53" i="4" s="1"/>
  <c r="AA5" i="5"/>
  <c r="W25" i="4" s="1"/>
  <c r="Z7" i="5"/>
  <c r="U29" i="4" s="1"/>
  <c r="E26" i="5"/>
  <c r="I6" i="4" s="1"/>
  <c r="AQ28" i="5"/>
  <c r="Y46" i="4" s="1"/>
  <c r="W40" i="5"/>
  <c r="P30" i="4" s="1"/>
  <c r="L43" i="5"/>
  <c r="X18" i="4" s="1"/>
  <c r="AY15" i="5"/>
  <c r="L59" i="4" s="1"/>
  <c r="AN42" i="5"/>
  <c r="T52" i="4" s="1"/>
  <c r="BB5" i="5"/>
  <c r="Q61" i="4" s="1"/>
  <c r="AV3" i="5"/>
  <c r="E57" i="4" s="1"/>
  <c r="AL9" i="5"/>
  <c r="O51" i="4" s="1"/>
  <c r="AZ26" i="5"/>
  <c r="M60" i="4" s="1"/>
  <c r="M32" i="5"/>
  <c r="Y18" i="4" s="1"/>
  <c r="AX7" i="5"/>
  <c r="I65" i="4" s="1"/>
  <c r="V9" i="5"/>
  <c r="M33" i="4" s="1"/>
  <c r="V25" i="5"/>
  <c r="M22" i="4" s="1"/>
  <c r="AK10" i="5"/>
  <c r="M53" i="4" s="1"/>
  <c r="BC31" i="5"/>
  <c r="S70" i="4" s="1"/>
  <c r="BD6" i="5"/>
  <c r="U63" i="4" s="1"/>
  <c r="AM38" i="5"/>
  <c r="R44" i="4" s="1"/>
  <c r="AP36" i="5"/>
  <c r="X40" i="4" s="1"/>
  <c r="D38" i="5"/>
  <c r="H8" i="4" s="1"/>
  <c r="AK14" i="5"/>
  <c r="N39" i="4" s="1"/>
  <c r="J30" i="5"/>
  <c r="S14" i="4" s="1"/>
  <c r="AK27" i="5"/>
  <c r="M44" i="4" s="1"/>
  <c r="K30" i="5"/>
  <c r="U14" i="4" s="1"/>
  <c r="BD5" i="5"/>
  <c r="U61" i="4" s="1"/>
  <c r="V32" i="5"/>
  <c r="M36" i="4" s="1"/>
  <c r="AL36" i="5"/>
  <c r="P40" i="4" s="1"/>
  <c r="Y18" i="5"/>
  <c r="T29" i="4" s="1"/>
  <c r="S42" i="5"/>
  <c r="H34" i="4" s="1"/>
  <c r="BE21" i="5"/>
  <c r="X71" i="4" s="1"/>
  <c r="T25" i="5"/>
  <c r="I22" i="4" s="1"/>
  <c r="R15" i="5"/>
  <c r="F23" i="4" s="1"/>
  <c r="V10" i="5"/>
  <c r="M35" i="4" s="1"/>
  <c r="J37" i="5"/>
  <c r="T6" i="4" s="1"/>
  <c r="BD31" i="5"/>
  <c r="U70" i="4" s="1"/>
  <c r="I16" i="5"/>
  <c r="R7" i="4" s="1"/>
  <c r="AA17" i="5"/>
  <c r="X27" i="4" s="1"/>
  <c r="T30" i="5"/>
  <c r="I32" i="4" s="1"/>
  <c r="AW9" i="5"/>
  <c r="G69" i="4" s="1"/>
  <c r="AQ16" i="5"/>
  <c r="Z43" i="4" s="1"/>
  <c r="AX29" i="5"/>
  <c r="I66" i="4" s="1"/>
  <c r="K4" i="5"/>
  <c r="U5" i="4" s="1"/>
  <c r="AJ6" i="5"/>
  <c r="K45" i="4" s="1"/>
  <c r="BD15" i="5"/>
  <c r="V59" i="4" s="1"/>
  <c r="AI30" i="5"/>
  <c r="I50" i="4" s="1"/>
  <c r="Z39" i="5"/>
  <c r="V28" i="4" s="1"/>
  <c r="BE28" i="5"/>
  <c r="W64" i="4" s="1"/>
  <c r="AN36" i="5"/>
  <c r="T40" i="4" s="1"/>
  <c r="M30" i="5"/>
  <c r="Y14" i="4" s="1"/>
  <c r="BC17" i="5"/>
  <c r="T63" i="4" s="1"/>
  <c r="R5" i="5"/>
  <c r="E25" i="4" s="1"/>
  <c r="V17" i="5"/>
  <c r="N27" i="4" s="1"/>
  <c r="G20" i="5"/>
  <c r="N15" i="4" s="1"/>
  <c r="AW3" i="5"/>
  <c r="G57" i="4" s="1"/>
  <c r="BE36" i="5"/>
  <c r="X58" i="4" s="1"/>
  <c r="AW31" i="5"/>
  <c r="G70" i="4" s="1"/>
  <c r="T4" i="5"/>
  <c r="I23" i="4" s="1"/>
  <c r="Q27" i="5"/>
  <c r="C26" i="4" s="1"/>
  <c r="Z27" i="5"/>
  <c r="U26" i="4" s="1"/>
  <c r="Y14" i="5"/>
  <c r="T21" i="4" s="1"/>
  <c r="S21" i="5"/>
  <c r="H35" i="4" s="1"/>
  <c r="AX37" i="5"/>
  <c r="J60" i="4" s="1"/>
  <c r="AB41" i="5"/>
  <c r="Z32" i="4" s="1"/>
  <c r="D41" i="5"/>
  <c r="H14" i="4" s="1"/>
  <c r="R27" i="5"/>
  <c r="E26" i="4" s="1"/>
  <c r="B40" i="5"/>
  <c r="D12" i="4" s="1"/>
  <c r="B25" i="5"/>
  <c r="C4" i="4" s="1"/>
  <c r="AV43" i="5"/>
  <c r="F72" i="4" s="1"/>
  <c r="AQ4" i="5"/>
  <c r="Y41" i="4" s="1"/>
  <c r="BB19" i="5"/>
  <c r="R67" i="4" s="1"/>
  <c r="V21" i="5"/>
  <c r="N35" i="4" s="1"/>
  <c r="G36" i="5"/>
  <c r="N4" i="4" s="1"/>
  <c r="U16" i="5"/>
  <c r="L25" i="4" s="1"/>
  <c r="U29" i="5"/>
  <c r="K30" i="4" s="1"/>
  <c r="T6" i="5"/>
  <c r="I27" i="4" s="1"/>
  <c r="Y42" i="5"/>
  <c r="T34" i="4" s="1"/>
  <c r="AV32" i="5"/>
  <c r="E72" i="4" s="1"/>
  <c r="T41" i="5"/>
  <c r="J32" i="4" s="1"/>
  <c r="AL18" i="5"/>
  <c r="P47" i="4" s="1"/>
  <c r="I20" i="5"/>
  <c r="R15" i="4" s="1"/>
  <c r="V3" i="5"/>
  <c r="M21" i="4" s="1"/>
  <c r="AZ25" i="5"/>
  <c r="M58" i="4" s="1"/>
  <c r="G38" i="5"/>
  <c r="N8" i="4" s="1"/>
  <c r="AK21" i="5"/>
  <c r="N53" i="4" s="1"/>
  <c r="U9" i="5"/>
  <c r="K33" i="4" s="1"/>
  <c r="AV39" i="5"/>
  <c r="F64" i="4" s="1"/>
  <c r="R18" i="5"/>
  <c r="F29" i="4" s="1"/>
  <c r="AG43" i="5"/>
  <c r="F54" i="4" s="1"/>
  <c r="U21" i="5"/>
  <c r="L35" i="4" s="1"/>
  <c r="T7" i="5"/>
  <c r="I29" i="4" s="1"/>
  <c r="AJ5" i="5"/>
  <c r="K43" i="4" s="1"/>
  <c r="Z40" i="5"/>
  <c r="V30" i="4" s="1"/>
  <c r="X21" i="5"/>
  <c r="R35" i="4" s="1"/>
  <c r="T27" i="5"/>
  <c r="I26" i="4" s="1"/>
  <c r="AJ20" i="5"/>
  <c r="L51" i="4" s="1"/>
  <c r="BC3" i="5"/>
  <c r="S57" i="4" s="1"/>
  <c r="AQ14" i="5"/>
  <c r="Z39" i="4" s="1"/>
  <c r="AX39" i="5"/>
  <c r="J64" i="4" s="1"/>
  <c r="Z21" i="5"/>
  <c r="V35" i="4" s="1"/>
  <c r="D28" i="5"/>
  <c r="G10" i="4" s="1"/>
  <c r="AQ41" i="5"/>
  <c r="Z50" i="4" s="1"/>
  <c r="R4" i="5"/>
  <c r="E23" i="4" s="1"/>
  <c r="Q16" i="5"/>
  <c r="D25" i="4" s="1"/>
  <c r="AP39" i="5"/>
  <c r="X46" i="4" s="1"/>
  <c r="AF38" i="5"/>
  <c r="D44" i="4" s="1"/>
  <c r="Z8" i="5"/>
  <c r="U31" i="4" s="1"/>
  <c r="W29" i="5"/>
  <c r="O30" i="4" s="1"/>
  <c r="AI28" i="5"/>
  <c r="I46" i="4" s="1"/>
  <c r="C26" i="5"/>
  <c r="E6" i="4" s="1"/>
  <c r="H41" i="5"/>
  <c r="P14" i="4" s="1"/>
  <c r="S37" i="5"/>
  <c r="H24" i="4" s="1"/>
  <c r="R25" i="5"/>
  <c r="E22" i="4" s="1"/>
  <c r="W19" i="5"/>
  <c r="P31" i="4" s="1"/>
  <c r="AX38" i="5"/>
  <c r="J62" i="4" s="1"/>
  <c r="Q20" i="5"/>
  <c r="D33" i="4" s="1"/>
  <c r="Z5" i="5"/>
  <c r="U25" i="4" s="1"/>
  <c r="AF3" i="5"/>
  <c r="C39" i="4" s="1"/>
  <c r="W10" i="5"/>
  <c r="O35" i="4" s="1"/>
  <c r="J39" i="5"/>
  <c r="T10" i="4" s="1"/>
  <c r="AI20" i="5"/>
  <c r="J51" i="4" s="1"/>
  <c r="Y15" i="5"/>
  <c r="T23" i="4" s="1"/>
  <c r="AI21" i="5"/>
  <c r="J53" i="4" s="1"/>
  <c r="AN8" i="5"/>
  <c r="S49" i="4" s="1"/>
  <c r="AJ9" i="5"/>
  <c r="K51" i="4" s="1"/>
  <c r="AI31" i="5"/>
  <c r="I52" i="4" s="1"/>
  <c r="AX8" i="5"/>
  <c r="I67" i="4" s="1"/>
  <c r="Z14" i="5"/>
  <c r="V21" i="4" s="1"/>
  <c r="BE19" i="5"/>
  <c r="X67" i="4" s="1"/>
  <c r="I43" i="5"/>
  <c r="R18" i="4" s="1"/>
  <c r="AZ15" i="5"/>
  <c r="N59" i="4" s="1"/>
  <c r="BC28" i="5"/>
  <c r="S64" i="4" s="1"/>
  <c r="G42" i="5"/>
  <c r="N16" i="4" s="1"/>
  <c r="AN27" i="5"/>
  <c r="S44" i="4" s="1"/>
  <c r="Q9" i="5"/>
  <c r="C33" i="4" s="1"/>
  <c r="H37" i="5"/>
  <c r="P6" i="4" s="1"/>
  <c r="R9" i="5"/>
  <c r="E33" i="4" s="1"/>
  <c r="AM20" i="5"/>
  <c r="R51" i="4" s="1"/>
  <c r="BC19" i="5"/>
  <c r="T67" i="4" s="1"/>
  <c r="AA14" i="5"/>
  <c r="X21" i="4" s="1"/>
  <c r="S26" i="5"/>
  <c r="G24" i="4" s="1"/>
  <c r="D4" i="5"/>
  <c r="G5" i="4" s="1"/>
  <c r="AA38" i="5"/>
  <c r="X26" i="4" s="1"/>
  <c r="AW16" i="5"/>
  <c r="H61" i="4" s="1"/>
  <c r="Q40" i="5"/>
  <c r="D30" i="4" s="1"/>
  <c r="AA41" i="5"/>
  <c r="X32" i="4" s="1"/>
  <c r="AF36" i="5"/>
  <c r="D40" i="4" s="1"/>
  <c r="AU4" i="5"/>
  <c r="C59" i="4" s="1"/>
  <c r="BA8" i="5"/>
  <c r="O67" i="4" s="1"/>
  <c r="AK37" i="5"/>
  <c r="N42" i="4" s="1"/>
  <c r="J28" i="5"/>
  <c r="S10" i="4" s="1"/>
  <c r="U10" i="5"/>
  <c r="K35" i="4" s="1"/>
  <c r="AM6" i="5"/>
  <c r="Q45" i="4" s="1"/>
  <c r="BD17" i="5"/>
  <c r="V63" i="4" s="1"/>
  <c r="AV14" i="5"/>
  <c r="F57" i="4" s="1"/>
  <c r="AI26" i="5"/>
  <c r="I42" i="4" s="1"/>
  <c r="AJ42" i="5"/>
  <c r="L52" i="4" s="1"/>
  <c r="AM30" i="5"/>
  <c r="Q50" i="4" s="1"/>
  <c r="K6" i="5"/>
  <c r="U9" i="4" s="1"/>
  <c r="X41" i="5"/>
  <c r="R32" i="4" s="1"/>
  <c r="Q6" i="5"/>
  <c r="C27" i="4" s="1"/>
  <c r="Q36" i="5"/>
  <c r="D22" i="4" s="1"/>
  <c r="AW19" i="5"/>
  <c r="H67" i="4" s="1"/>
  <c r="M40" i="5"/>
  <c r="Z12" i="4" s="1"/>
  <c r="U19" i="5"/>
  <c r="L31" i="4" s="1"/>
  <c r="X5" i="5"/>
  <c r="Q25" i="4" s="1"/>
  <c r="AF37" i="5"/>
  <c r="D42" i="4" s="1"/>
  <c r="AQ17" i="5"/>
  <c r="Z45" i="4" s="1"/>
  <c r="AP18" i="5"/>
  <c r="X47" i="4" s="1"/>
  <c r="F43" i="5"/>
  <c r="L18" i="4" s="1"/>
  <c r="Y39" i="5"/>
  <c r="T28" i="4" s="1"/>
  <c r="AJ39" i="5"/>
  <c r="L46" i="4" s="1"/>
  <c r="AZ30" i="5"/>
  <c r="M68" i="4" s="1"/>
  <c r="F18" i="5"/>
  <c r="L11" i="4" s="1"/>
  <c r="AP29" i="5"/>
  <c r="W48" i="4" s="1"/>
  <c r="BA42" i="5"/>
  <c r="P70" i="4" s="1"/>
  <c r="AL6" i="5"/>
  <c r="O45" i="4" s="1"/>
  <c r="AO17" i="5"/>
  <c r="V45" i="4" s="1"/>
  <c r="S5" i="5"/>
  <c r="G25" i="4" s="1"/>
  <c r="AL8" i="5"/>
  <c r="O49" i="4" s="1"/>
  <c r="C40" i="5"/>
  <c r="F12" i="4" s="1"/>
  <c r="BB40" i="5"/>
  <c r="R66" i="4" s="1"/>
  <c r="AY39" i="5"/>
  <c r="L64" i="4" s="1"/>
  <c r="AG7" i="5"/>
  <c r="E47" i="4" s="1"/>
  <c r="BE37" i="5"/>
  <c r="X60" i="4" s="1"/>
  <c r="AB27" i="5"/>
  <c r="Y26" i="4" s="1"/>
  <c r="BD37" i="5"/>
  <c r="V60" i="4" s="1"/>
  <c r="G27" i="5"/>
  <c r="M8" i="4" s="1"/>
  <c r="AH9" i="5"/>
  <c r="G51" i="4" s="1"/>
  <c r="AL15" i="5"/>
  <c r="P41" i="4" s="1"/>
  <c r="S9" i="5"/>
  <c r="G33" i="4" s="1"/>
  <c r="AL41" i="5"/>
  <c r="P50" i="4" s="1"/>
  <c r="AW25" i="5"/>
  <c r="G58" i="4" s="1"/>
  <c r="W20" i="5"/>
  <c r="P33" i="4" s="1"/>
  <c r="AP6" i="5"/>
  <c r="W45" i="4" s="1"/>
  <c r="G17" i="5"/>
  <c r="N9" i="4" s="1"/>
  <c r="AM10" i="5"/>
  <c r="Q53" i="4" s="1"/>
  <c r="Q39" i="5"/>
  <c r="D28" i="4" s="1"/>
  <c r="BA3" i="5"/>
  <c r="O57" i="4" s="1"/>
  <c r="AM9" i="5"/>
  <c r="Q51" i="4" s="1"/>
  <c r="W28" i="5"/>
  <c r="O28" i="4" s="1"/>
  <c r="W3" i="5"/>
  <c r="O21" i="4" s="1"/>
  <c r="F14" i="5"/>
  <c r="L3" i="4" s="1"/>
  <c r="AN31" i="5"/>
  <c r="S52" i="4" s="1"/>
  <c r="BD18" i="5"/>
  <c r="V65" i="4" s="1"/>
  <c r="U5" i="5"/>
  <c r="K25" i="4" s="1"/>
  <c r="Z6" i="5"/>
  <c r="U27" i="4" s="1"/>
  <c r="H9" i="5"/>
  <c r="O15" i="4" s="1"/>
  <c r="AL3" i="5"/>
  <c r="O39" i="4" s="1"/>
  <c r="J29" i="5"/>
  <c r="S12" i="4" s="1"/>
  <c r="AO28" i="5"/>
  <c r="U46" i="4" s="1"/>
  <c r="AX18" i="5"/>
  <c r="J65" i="4" s="1"/>
  <c r="AA21" i="5"/>
  <c r="X35" i="4" s="1"/>
  <c r="H31" i="5"/>
  <c r="O16" i="4" s="1"/>
  <c r="AX42" i="5"/>
  <c r="J70" i="4" s="1"/>
  <c r="C8" i="5"/>
  <c r="E13" i="4" s="1"/>
  <c r="AZ31" i="5"/>
  <c r="M70" i="4" s="1"/>
  <c r="AQ30" i="5"/>
  <c r="Y50" i="4" s="1"/>
  <c r="M4" i="5"/>
  <c r="Y5" i="4" s="1"/>
  <c r="W32" i="5"/>
  <c r="O36" i="4" s="1"/>
  <c r="E42" i="5"/>
  <c r="J16" i="4" s="1"/>
  <c r="AF17" i="5"/>
  <c r="D45" i="4" s="1"/>
  <c r="AO15" i="5"/>
  <c r="V41" i="4" s="1"/>
  <c r="AI25" i="5"/>
  <c r="I40" i="4" s="1"/>
  <c r="AH20" i="5"/>
  <c r="H51" i="4" s="1"/>
  <c r="J9" i="5"/>
  <c r="S15" i="4" s="1"/>
  <c r="AB6" i="5"/>
  <c r="Y27" i="4" s="1"/>
  <c r="AB21" i="5"/>
  <c r="Z35" i="4" s="1"/>
  <c r="S31" i="5"/>
  <c r="G34" i="4" s="1"/>
  <c r="AG6" i="5"/>
  <c r="E45" i="4" s="1"/>
  <c r="AM41" i="5"/>
  <c r="R50" i="4" s="1"/>
  <c r="V39" i="5"/>
  <c r="N28" i="4" s="1"/>
  <c r="AI8" i="5"/>
  <c r="I49" i="4" s="1"/>
  <c r="X14" i="5"/>
  <c r="R21" i="4" s="1"/>
  <c r="T43" i="5"/>
  <c r="J36" i="4" s="1"/>
  <c r="I41" i="5"/>
  <c r="R14" i="4" s="1"/>
  <c r="AV18" i="5"/>
  <c r="F65" i="4" s="1"/>
  <c r="X26" i="5"/>
  <c r="Q24" i="4" s="1"/>
  <c r="AP42" i="5"/>
  <c r="X52" i="4" s="1"/>
  <c r="S43" i="5"/>
  <c r="H36" i="4" s="1"/>
  <c r="R36" i="5"/>
  <c r="F22" i="4" s="1"/>
  <c r="BF21" i="5"/>
  <c r="Z71" i="4" s="1"/>
  <c r="BF18" i="5"/>
  <c r="Z65" i="4" s="1"/>
  <c r="AK36" i="5"/>
  <c r="N40" i="4" s="1"/>
  <c r="Q10" i="5"/>
  <c r="C35" i="4" s="1"/>
  <c r="B43" i="5"/>
  <c r="D18" i="4" s="1"/>
  <c r="BB25" i="5"/>
  <c r="Q58" i="4" s="1"/>
  <c r="BC5" i="5"/>
  <c r="S61" i="4" s="1"/>
  <c r="AB25" i="5"/>
  <c r="Y22" i="4" s="1"/>
  <c r="AZ41" i="5"/>
  <c r="N68" i="4" s="1"/>
  <c r="K14" i="5"/>
  <c r="V3" i="4" s="1"/>
  <c r="AF26" i="5"/>
  <c r="C42" i="4" s="1"/>
  <c r="M39" i="5"/>
  <c r="Z10" i="4" s="1"/>
  <c r="Y28" i="5"/>
  <c r="S28" i="4" s="1"/>
  <c r="AB32" i="5"/>
  <c r="Y36" i="4" s="1"/>
  <c r="X17" i="5"/>
  <c r="R27" i="4" s="1"/>
  <c r="AW26" i="5"/>
  <c r="G60" i="4" s="1"/>
  <c r="AP37" i="5"/>
  <c r="X42" i="4" s="1"/>
  <c r="L21" i="5"/>
  <c r="X17" i="4" s="1"/>
  <c r="AI19" i="5"/>
  <c r="J49" i="4" s="1"/>
  <c r="E29" i="5"/>
  <c r="I12" i="4" s="1"/>
  <c r="K41" i="5"/>
  <c r="V14" i="4" s="1"/>
  <c r="Y25" i="5"/>
  <c r="S22" i="4" s="1"/>
  <c r="AZ38" i="5"/>
  <c r="N62" i="4" s="1"/>
  <c r="D32" i="5"/>
  <c r="G18" i="4" s="1"/>
  <c r="AL7" i="5"/>
  <c r="O47" i="4" s="1"/>
  <c r="BF28" i="5"/>
  <c r="Y64" i="4" s="1"/>
  <c r="AL27" i="5"/>
  <c r="O44" i="4" s="1"/>
  <c r="H14" i="5"/>
  <c r="P3" i="4" s="1"/>
  <c r="AW21" i="5"/>
  <c r="H71" i="4" s="1"/>
  <c r="AI27" i="5"/>
  <c r="I44" i="4" s="1"/>
  <c r="V15" i="5"/>
  <c r="N23" i="4" s="1"/>
  <c r="AA7" i="5"/>
  <c r="W29" i="4" s="1"/>
  <c r="H32" i="5"/>
  <c r="O18" i="4" s="1"/>
  <c r="BA38" i="5"/>
  <c r="P62" i="4" s="1"/>
  <c r="AK9" i="5"/>
  <c r="M51" i="4" s="1"/>
  <c r="AI9" i="5"/>
  <c r="I51" i="4" s="1"/>
  <c r="AY18" i="5"/>
  <c r="L65" i="4" s="1"/>
  <c r="F16" i="5"/>
  <c r="L7" i="4" s="1"/>
  <c r="AW14" i="5"/>
  <c r="H57" i="4" s="1"/>
  <c r="AY14" i="5"/>
  <c r="L57" i="4" s="1"/>
  <c r="AJ26" i="5"/>
  <c r="K42" i="4" s="1"/>
  <c r="AV42" i="5"/>
  <c r="F70" i="4" s="1"/>
  <c r="Y16" i="5"/>
  <c r="T25" i="4" s="1"/>
  <c r="AM27" i="5"/>
  <c r="Q44" i="4" s="1"/>
  <c r="BF10" i="5"/>
  <c r="Y71" i="4" s="1"/>
  <c r="R3" i="5"/>
  <c r="E21" i="4" s="1"/>
  <c r="AY41" i="5"/>
  <c r="L68" i="4" s="1"/>
  <c r="B38" i="5"/>
  <c r="D8" i="4" s="1"/>
  <c r="W4" i="5"/>
  <c r="O23" i="4" s="1"/>
  <c r="J27" i="5"/>
  <c r="S8" i="4" s="1"/>
  <c r="AB36" i="5"/>
  <c r="Z22" i="4" s="1"/>
  <c r="R8" i="5"/>
  <c r="E31" i="4" s="1"/>
  <c r="M25" i="5"/>
  <c r="Y4" i="4" s="1"/>
  <c r="K18" i="5"/>
  <c r="V11" i="4" s="1"/>
  <c r="G37" i="5"/>
  <c r="N6" i="4" s="1"/>
  <c r="BF29" i="5"/>
  <c r="Y66" i="4" s="1"/>
  <c r="S6" i="5"/>
  <c r="G27" i="4" s="1"/>
  <c r="V5" i="5"/>
  <c r="M25" i="4" s="1"/>
  <c r="AL21" i="5"/>
  <c r="P53" i="4" s="1"/>
  <c r="S39" i="5"/>
  <c r="H28" i="4" s="1"/>
  <c r="V8" i="5"/>
  <c r="M31" i="4" s="1"/>
  <c r="AG15" i="5"/>
  <c r="F41" i="4" s="1"/>
  <c r="L9" i="5"/>
  <c r="W15" i="4" s="1"/>
  <c r="K31" i="5"/>
  <c r="U16" i="4" s="1"/>
  <c r="V6" i="5"/>
  <c r="M27" i="4" s="1"/>
  <c r="Z41" i="5"/>
  <c r="V32" i="4" s="1"/>
  <c r="H38" i="5"/>
  <c r="P8" i="4" s="1"/>
  <c r="AJ17" i="5"/>
  <c r="L45" i="4" s="1"/>
  <c r="AJ41" i="5"/>
  <c r="L50" i="4" s="1"/>
  <c r="R16" i="5"/>
  <c r="F25" i="4" s="1"/>
  <c r="F5" i="5"/>
  <c r="K7" i="4" s="1"/>
  <c r="L3" i="5"/>
  <c r="W3" i="4" s="1"/>
  <c r="AW7" i="5"/>
  <c r="G65" i="4" s="1"/>
  <c r="L28" i="5"/>
  <c r="W10" i="4" s="1"/>
  <c r="R21" i="5"/>
  <c r="F35" i="4" s="1"/>
  <c r="AV5" i="5"/>
  <c r="E61" i="4" s="1"/>
  <c r="AF39" i="5"/>
  <c r="D46" i="4" s="1"/>
  <c r="E16" i="5"/>
  <c r="J7" i="4" s="1"/>
  <c r="Z32" i="5"/>
  <c r="U36" i="4" s="1"/>
  <c r="AP8" i="5"/>
  <c r="W49" i="4" s="1"/>
  <c r="AP14" i="5"/>
  <c r="X39" i="4" s="1"/>
  <c r="AL32" i="5"/>
  <c r="O54" i="4" s="1"/>
  <c r="Q5" i="5"/>
  <c r="C25" i="4" s="1"/>
  <c r="V42" i="5"/>
  <c r="N34" i="4" s="1"/>
  <c r="AW8" i="5"/>
  <c r="G67" i="4" s="1"/>
  <c r="C27" i="5"/>
  <c r="E8" i="4" s="1"/>
  <c r="D17" i="5"/>
  <c r="H9" i="4" s="1"/>
  <c r="BA9" i="5"/>
  <c r="O69" i="4" s="1"/>
  <c r="AH42" i="5"/>
  <c r="H52" i="4" s="1"/>
  <c r="AB20" i="5"/>
  <c r="Z33" i="4" s="1"/>
  <c r="AU26" i="5"/>
  <c r="C60" i="4" s="1"/>
  <c r="AH5" i="5"/>
  <c r="G43" i="4" s="1"/>
  <c r="Z30" i="5"/>
  <c r="U32" i="4" s="1"/>
  <c r="AI42" i="5"/>
  <c r="J52" i="4" s="1"/>
  <c r="AF20" i="5"/>
  <c r="D51" i="4" s="1"/>
  <c r="AA26" i="5"/>
  <c r="W24" i="4" s="1"/>
  <c r="AZ7" i="5"/>
  <c r="M65" i="4" s="1"/>
  <c r="W14" i="5"/>
  <c r="P21" i="4" s="1"/>
  <c r="X28" i="5"/>
  <c r="Q28" i="4" s="1"/>
  <c r="BB28" i="5"/>
  <c r="Q64" i="4" s="1"/>
  <c r="E21" i="5"/>
  <c r="J17" i="4" s="1"/>
  <c r="G31" i="5"/>
  <c r="M16" i="4" s="1"/>
  <c r="C42" i="5"/>
  <c r="F16" i="4" s="1"/>
  <c r="AA3" i="5"/>
  <c r="W21" i="4" s="1"/>
  <c r="AN41" i="5"/>
  <c r="T50" i="4" s="1"/>
  <c r="BB15" i="5"/>
  <c r="R59" i="4" s="1"/>
  <c r="D39" i="5"/>
  <c r="H10" i="4" s="1"/>
  <c r="K29" i="5"/>
  <c r="U12" i="4" s="1"/>
  <c r="AW41" i="5"/>
  <c r="H68" i="4" s="1"/>
  <c r="V38" i="5"/>
  <c r="N26" i="4" s="1"/>
  <c r="BF14" i="5"/>
  <c r="Z57" i="4" s="1"/>
  <c r="X9" i="5"/>
  <c r="Q33" i="4" s="1"/>
  <c r="V28" i="5"/>
  <c r="M28" i="4" s="1"/>
  <c r="I26" i="5"/>
  <c r="Q6" i="4" s="1"/>
  <c r="E30" i="5"/>
  <c r="I14" i="4" s="1"/>
  <c r="AB8" i="5"/>
  <c r="Y31" i="4" s="1"/>
  <c r="BB9" i="5"/>
  <c r="Q69" i="4" s="1"/>
  <c r="BD40" i="5"/>
  <c r="V66" i="4" s="1"/>
  <c r="Y10" i="5"/>
  <c r="S35" i="4" s="1"/>
  <c r="U4" i="5"/>
  <c r="K23" i="4" s="1"/>
  <c r="C39" i="5"/>
  <c r="F10" i="4" s="1"/>
  <c r="AQ25" i="5"/>
  <c r="Y40" i="4" s="1"/>
  <c r="U41" i="5"/>
  <c r="L32" i="4" s="1"/>
  <c r="BB17" i="5"/>
  <c r="R63" i="4" s="1"/>
  <c r="M43" i="5"/>
  <c r="Z18" i="4" s="1"/>
  <c r="BA17" i="5"/>
  <c r="P63" i="4" s="1"/>
  <c r="V31" i="5"/>
  <c r="M34" i="4" s="1"/>
  <c r="Z4" i="5"/>
  <c r="U23" i="4" s="1"/>
  <c r="AQ8" i="5"/>
  <c r="Y49" i="4" s="1"/>
  <c r="W39" i="5"/>
  <c r="P28" i="4" s="1"/>
  <c r="X7" i="5"/>
  <c r="Q29" i="4" s="1"/>
  <c r="H28" i="5"/>
  <c r="O10" i="4" s="1"/>
  <c r="C16" i="5"/>
  <c r="F7" i="4" s="1"/>
  <c r="AK25" i="5"/>
  <c r="M40" i="4" s="1"/>
  <c r="S20" i="5"/>
  <c r="H33" i="4" s="1"/>
  <c r="D7" i="5"/>
  <c r="G11" i="4" s="1"/>
  <c r="AM36" i="5"/>
  <c r="R40" i="4" s="1"/>
  <c r="AO26" i="5"/>
  <c r="U42" i="4" s="1"/>
  <c r="BF42" i="5"/>
  <c r="Z70" i="4" s="1"/>
  <c r="G41" i="5"/>
  <c r="N14" i="4" s="1"/>
  <c r="AX30" i="5"/>
  <c r="I68" i="4" s="1"/>
  <c r="U32" i="5"/>
  <c r="K36" i="4" s="1"/>
  <c r="Q38" i="5"/>
  <c r="D26" i="4" s="1"/>
  <c r="BD25" i="5"/>
  <c r="U58" i="4" s="1"/>
  <c r="X42" i="5"/>
  <c r="R34" i="4" s="1"/>
  <c r="Z3" i="5"/>
  <c r="U21" i="4" s="1"/>
  <c r="BE18" i="5"/>
  <c r="X65" i="4" s="1"/>
  <c r="AJ29" i="5"/>
  <c r="K48" i="4" s="1"/>
  <c r="AK32" i="5"/>
  <c r="M54" i="4" s="1"/>
  <c r="AZ39" i="5"/>
  <c r="N64" i="4" s="1"/>
  <c r="AG32" i="5"/>
  <c r="E54" i="4" s="1"/>
  <c r="W25" i="5"/>
  <c r="O22" i="4" s="1"/>
  <c r="I9" i="5"/>
  <c r="Q15" i="4" s="1"/>
  <c r="Z38" i="5"/>
  <c r="V26" i="4" s="1"/>
  <c r="K28" i="5"/>
  <c r="U10" i="4" s="1"/>
  <c r="V14" i="5"/>
  <c r="N21" i="4" s="1"/>
  <c r="W18" i="5"/>
  <c r="P29" i="4" s="1"/>
  <c r="AO37" i="5"/>
  <c r="V42" i="4" s="1"/>
  <c r="Q19" i="5"/>
  <c r="D31" i="4" s="1"/>
  <c r="BD29" i="5"/>
  <c r="U66" i="4" s="1"/>
  <c r="V4" i="5"/>
  <c r="M23" i="4" s="1"/>
  <c r="M37" i="5"/>
  <c r="Z6" i="4" s="1"/>
  <c r="R26" i="5"/>
  <c r="E24" i="4" s="1"/>
  <c r="BD27" i="5"/>
  <c r="U62" i="4" s="1"/>
  <c r="AW38" i="5"/>
  <c r="H62" i="4" s="1"/>
  <c r="AQ26" i="5"/>
  <c r="Y42" i="4" s="1"/>
  <c r="AF43" i="5"/>
  <c r="D54" i="4" s="1"/>
  <c r="AP10" i="5"/>
  <c r="W53" i="4" s="1"/>
  <c r="I36" i="5"/>
  <c r="R4" i="4" s="1"/>
  <c r="AK31" i="5"/>
  <c r="M52" i="4" s="1"/>
  <c r="AK38" i="5"/>
  <c r="N44" i="4" s="1"/>
  <c r="BE30" i="5"/>
  <c r="W68" i="4" s="1"/>
  <c r="F6" i="5"/>
  <c r="K9" i="4" s="1"/>
  <c r="BE31" i="5"/>
  <c r="W70" i="4" s="1"/>
  <c r="AG31" i="5"/>
  <c r="E52" i="4" s="1"/>
  <c r="AG10" i="5"/>
  <c r="E53" i="4" s="1"/>
  <c r="Y17" i="5"/>
  <c r="T27" i="4" s="1"/>
  <c r="AN3" i="5"/>
  <c r="S39" i="4" s="1"/>
  <c r="Z16" i="5"/>
  <c r="V25" i="4" s="1"/>
  <c r="Z10" i="5"/>
  <c r="U35" i="4" s="1"/>
  <c r="AN32" i="5"/>
  <c r="S54" i="4" s="1"/>
  <c r="AG28" i="5"/>
  <c r="E46" i="4" s="1"/>
  <c r="AZ32" i="5"/>
  <c r="M72" i="4" s="1"/>
  <c r="E36" i="5"/>
  <c r="J4" i="4" s="1"/>
  <c r="K15" i="5"/>
  <c r="V5" i="4" s="1"/>
  <c r="AK7" i="5"/>
  <c r="M47" i="4" s="1"/>
  <c r="BD36" i="5"/>
  <c r="V58" i="4" s="1"/>
  <c r="AN16" i="5"/>
  <c r="T43" i="4" s="1"/>
  <c r="L17" i="5"/>
  <c r="X9" i="4" s="1"/>
  <c r="AV17" i="5"/>
  <c r="F63" i="4" s="1"/>
  <c r="BA27" i="5"/>
  <c r="O62" i="4" s="1"/>
  <c r="C37" i="5"/>
  <c r="F6" i="4" s="1"/>
  <c r="BD14" i="5"/>
  <c r="V57" i="4" s="1"/>
  <c r="AY4" i="5"/>
  <c r="K59" i="4" s="1"/>
  <c r="X20" i="5"/>
  <c r="R33" i="4" s="1"/>
  <c r="B19" i="5"/>
  <c r="D13" i="4" s="1"/>
  <c r="J38" i="5"/>
  <c r="T8" i="4" s="1"/>
  <c r="BA40" i="5"/>
  <c r="P66" i="4" s="1"/>
  <c r="AM14" i="5"/>
  <c r="R39" i="4" s="1"/>
  <c r="B36" i="5"/>
  <c r="D4" i="4" s="1"/>
  <c r="D43" i="5"/>
  <c r="H18" i="4" s="1"/>
  <c r="AV9" i="5"/>
  <c r="E69" i="4" s="1"/>
  <c r="BC30" i="5"/>
  <c r="S68" i="4" s="1"/>
  <c r="T28" i="5"/>
  <c r="I28" i="4" s="1"/>
  <c r="AA30" i="5"/>
  <c r="W32" i="4" s="1"/>
  <c r="BD26" i="5"/>
  <c r="U60" i="4" s="1"/>
  <c r="AY20" i="5"/>
  <c r="L69" i="4" s="1"/>
  <c r="AQ21" i="5"/>
  <c r="Z53" i="4" s="1"/>
  <c r="AA25" i="5"/>
  <c r="W22" i="4" s="1"/>
  <c r="S15" i="5"/>
  <c r="H23" i="4" s="1"/>
  <c r="AZ14" i="5"/>
  <c r="N57" i="4" s="1"/>
  <c r="H29" i="5"/>
  <c r="O12" i="4" s="1"/>
  <c r="AA15" i="5"/>
  <c r="X23" i="4" s="1"/>
  <c r="M15" i="5"/>
  <c r="Z5" i="4" s="1"/>
  <c r="AN5" i="5"/>
  <c r="S43" i="4" s="1"/>
  <c r="Z36" i="5"/>
  <c r="V22" i="4" s="1"/>
  <c r="V27" i="5"/>
  <c r="M26" i="4" s="1"/>
  <c r="E39" i="5"/>
  <c r="J10" i="4" s="1"/>
  <c r="AQ42" i="5"/>
  <c r="Z52" i="4" s="1"/>
  <c r="G5" i="5"/>
  <c r="M7" i="4" s="1"/>
  <c r="BA4" i="5"/>
  <c r="O59" i="4" s="1"/>
  <c r="R41" i="5"/>
  <c r="F32" i="4" s="1"/>
  <c r="AB40" i="5"/>
  <c r="Z30" i="4" s="1"/>
  <c r="M14" i="5"/>
  <c r="Z3" i="4" s="1"/>
  <c r="G25" i="5"/>
  <c r="M4" i="4" s="1"/>
  <c r="U37" i="5"/>
  <c r="L24" i="4" s="1"/>
  <c r="AL4" i="5"/>
  <c r="O41" i="4" s="1"/>
  <c r="Z25" i="5"/>
  <c r="U22" i="4" s="1"/>
  <c r="AL30" i="5"/>
  <c r="O50" i="4" s="1"/>
  <c r="AB5" i="5"/>
  <c r="Y25" i="4" s="1"/>
  <c r="AI7" i="5"/>
  <c r="I47" i="4" s="1"/>
  <c r="H21" i="5"/>
  <c r="P17" i="4" s="1"/>
  <c r="BF19" i="5"/>
  <c r="Z67" i="4" s="1"/>
  <c r="AY9" i="5"/>
  <c r="K69" i="4" s="1"/>
  <c r="Y29" i="5"/>
  <c r="S30" i="4" s="1"/>
  <c r="K9" i="5"/>
  <c r="U15" i="4" s="1"/>
  <c r="BB42" i="5"/>
  <c r="R70" i="4" s="1"/>
  <c r="BC6" i="5"/>
  <c r="S63" i="4" s="1"/>
  <c r="AY17" i="5"/>
  <c r="L63" i="4" s="1"/>
  <c r="AU21" i="5"/>
  <c r="D71" i="4" s="1"/>
  <c r="AU29" i="5"/>
  <c r="C66" i="4" s="1"/>
  <c r="AU37" i="5"/>
  <c r="D60" i="4" s="1"/>
  <c r="AF42" i="5"/>
  <c r="D52" i="4" s="1"/>
  <c r="AQ32" i="5"/>
  <c r="Y54" i="4" s="1"/>
  <c r="AP40" i="5"/>
  <c r="X48" i="4" s="1"/>
  <c r="H25" i="5"/>
  <c r="O4" i="4" s="1"/>
  <c r="Z17" i="5"/>
  <c r="V27" i="4" s="1"/>
  <c r="AV30" i="5"/>
  <c r="E68" i="4" s="1"/>
  <c r="BF37" i="5"/>
  <c r="Z60" i="4" s="1"/>
  <c r="AW39" i="5"/>
  <c r="H64" i="4" s="1"/>
  <c r="V19" i="5"/>
  <c r="N31" i="4" s="1"/>
  <c r="D30" i="5"/>
  <c r="G14" i="4" s="1"/>
  <c r="AJ32" i="5"/>
  <c r="K54" i="4" s="1"/>
  <c r="AA27" i="5"/>
  <c r="W26" i="4" s="1"/>
  <c r="BC42" i="5"/>
  <c r="T70" i="4" s="1"/>
  <c r="AW5" i="5"/>
  <c r="G61" i="4" s="1"/>
  <c r="K38" i="5"/>
  <c r="V8" i="4" s="1"/>
  <c r="BF41" i="5"/>
  <c r="Z68" i="4" s="1"/>
  <c r="G7" i="5"/>
  <c r="M11" i="4" s="1"/>
  <c r="W6" i="5"/>
  <c r="O27" i="4" s="1"/>
  <c r="I28" i="5"/>
  <c r="Q10" i="4" s="1"/>
  <c r="AM16" i="5"/>
  <c r="R43" i="4" s="1"/>
  <c r="AM39" i="5"/>
  <c r="R46" i="4" s="1"/>
  <c r="U15" i="5"/>
  <c r="L23" i="4" s="1"/>
  <c r="AI16" i="5"/>
  <c r="J43" i="4" s="1"/>
  <c r="AP19" i="5"/>
  <c r="X49" i="4" s="1"/>
  <c r="AA6" i="5"/>
  <c r="W27" i="4" s="1"/>
  <c r="AH25" i="5"/>
  <c r="G40" i="4" s="1"/>
  <c r="K37" i="5"/>
  <c r="V6" i="4" s="1"/>
  <c r="BA16" i="5"/>
  <c r="P61" i="4" s="1"/>
  <c r="BA28" i="5"/>
  <c r="O64" i="4" s="1"/>
  <c r="AV29" i="5"/>
  <c r="E66" i="4" s="1"/>
  <c r="AV26" i="5"/>
  <c r="E60" i="4" s="1"/>
  <c r="AF40" i="5"/>
  <c r="D48" i="4" s="1"/>
  <c r="BE16" i="5"/>
  <c r="X61" i="4" s="1"/>
  <c r="AP17" i="5"/>
  <c r="X45" i="4" s="1"/>
  <c r="AK39" i="5"/>
  <c r="N46" i="4" s="1"/>
  <c r="BC9" i="5"/>
  <c r="S69" i="4" s="1"/>
  <c r="BE39" i="5"/>
  <c r="X64" i="4" s="1"/>
  <c r="AX32" i="5"/>
  <c r="I72" i="4" s="1"/>
  <c r="AN21" i="5"/>
  <c r="T53" i="4" s="1"/>
  <c r="S30" i="5"/>
  <c r="G32" i="4" s="1"/>
  <c r="AU42" i="5"/>
  <c r="D70" i="4" s="1"/>
  <c r="AM43" i="5"/>
  <c r="R54" i="4" s="1"/>
  <c r="F28" i="5"/>
  <c r="K10" i="4" s="1"/>
  <c r="L32" i="5"/>
  <c r="W18" i="4" s="1"/>
  <c r="C30" i="5"/>
  <c r="E14" i="4" s="1"/>
  <c r="AG30" i="5"/>
  <c r="E50" i="4" s="1"/>
  <c r="AM31" i="5"/>
  <c r="Q52" i="4" s="1"/>
  <c r="E32" i="5"/>
  <c r="I18" i="4" s="1"/>
  <c r="AJ40" i="5"/>
  <c r="L48" i="4" s="1"/>
  <c r="F37" i="5"/>
  <c r="L6" i="4" s="1"/>
  <c r="AH37" i="5"/>
  <c r="H42" i="4" s="1"/>
  <c r="AZ3" i="5"/>
  <c r="M57" i="4" s="1"/>
  <c r="L38" i="5"/>
  <c r="X8" i="4" s="1"/>
  <c r="AP9" i="5"/>
  <c r="W51" i="4" s="1"/>
  <c r="B20" i="5"/>
  <c r="D15" i="4" s="1"/>
  <c r="AX41" i="5"/>
  <c r="J68" i="4" s="1"/>
  <c r="AB39" i="5"/>
  <c r="Z28" i="4" s="1"/>
  <c r="AA19" i="5"/>
  <c r="X31" i="4" s="1"/>
  <c r="F21" i="5"/>
  <c r="L17" i="4" s="1"/>
  <c r="AU40" i="5"/>
  <c r="D66" i="4" s="1"/>
  <c r="Y26" i="5"/>
  <c r="S24" i="4" s="1"/>
  <c r="M17" i="5"/>
  <c r="Z9" i="4" s="1"/>
  <c r="BB27" i="5"/>
  <c r="Q62" i="4" s="1"/>
  <c r="B31" i="5"/>
  <c r="C16" i="4" s="1"/>
  <c r="B5" i="5"/>
  <c r="C7" i="4" s="1"/>
  <c r="BF25" i="5"/>
  <c r="Y58" i="4" s="1"/>
  <c r="AW42" i="5"/>
  <c r="H70" i="4" s="1"/>
  <c r="B32" i="5"/>
  <c r="C18" i="4" s="1"/>
  <c r="AP26" i="5"/>
  <c r="W42" i="4" s="1"/>
  <c r="AN39" i="5"/>
  <c r="T46" i="4" s="1"/>
  <c r="T32" i="5"/>
  <c r="I36" i="4" s="1"/>
  <c r="AU3" i="5"/>
  <c r="C57" i="4" s="1"/>
  <c r="X39" i="5"/>
  <c r="R28" i="4" s="1"/>
  <c r="W31" i="5"/>
  <c r="O34" i="4" s="1"/>
  <c r="X31" i="5"/>
  <c r="Q34" i="4" s="1"/>
  <c r="T9" i="5"/>
  <c r="I33" i="4" s="1"/>
  <c r="AJ4" i="5"/>
  <c r="K41" i="4" s="1"/>
  <c r="G40" i="5"/>
  <c r="N12" i="4" s="1"/>
  <c r="X40" i="5"/>
  <c r="R30" i="4" s="1"/>
  <c r="AY6" i="5"/>
  <c r="K63" i="4" s="1"/>
  <c r="AH4" i="5"/>
  <c r="G41" i="4" s="1"/>
  <c r="AI29" i="5"/>
  <c r="I48" i="4" s="1"/>
  <c r="Z29" i="5"/>
  <c r="U30" i="4" s="1"/>
  <c r="X32" i="5"/>
  <c r="Q36" i="4" s="1"/>
  <c r="H39" i="5"/>
  <c r="P10" i="4" s="1"/>
  <c r="Y31" i="5"/>
  <c r="S34" i="4" s="1"/>
  <c r="AP32" i="5"/>
  <c r="W54" i="4" s="1"/>
  <c r="AG21" i="5"/>
  <c r="F53" i="4" s="1"/>
  <c r="X8" i="5"/>
  <c r="Q31" i="4" s="1"/>
  <c r="AN19" i="5"/>
  <c r="T49" i="4" s="1"/>
  <c r="C38" i="5"/>
  <c r="F8" i="4" s="1"/>
  <c r="H10" i="5"/>
  <c r="O17" i="4" s="1"/>
  <c r="Y5" i="5"/>
  <c r="S25" i="4" s="1"/>
  <c r="BA7" i="5"/>
  <c r="O65" i="4" s="1"/>
  <c r="X4" i="5"/>
  <c r="Q23" i="4" s="1"/>
  <c r="BF7" i="5"/>
  <c r="Y65" i="4" s="1"/>
  <c r="AG17" i="5"/>
  <c r="F45" i="4" s="1"/>
  <c r="AJ21" i="5"/>
  <c r="L53" i="4" s="1"/>
  <c r="AL26" i="5"/>
  <c r="O42" i="4" s="1"/>
  <c r="Q4" i="5"/>
  <c r="C23" i="4" s="1"/>
  <c r="AB30" i="5"/>
  <c r="Y32" i="4" s="1"/>
  <c r="AQ6" i="5"/>
  <c r="Y45" i="4" s="1"/>
  <c r="AW36" i="5"/>
  <c r="H58" i="4" s="1"/>
  <c r="AG5" i="5"/>
  <c r="E43" i="4" s="1"/>
  <c r="J4" i="5"/>
  <c r="S5" i="4" s="1"/>
  <c r="AK15" i="5"/>
  <c r="N41" i="4" s="1"/>
  <c r="AJ19" i="5"/>
  <c r="L49" i="4" s="1"/>
  <c r="AM3" i="5"/>
  <c r="Q39" i="4" s="1"/>
  <c r="AY26" i="5"/>
  <c r="K60" i="4" s="1"/>
  <c r="AP31" i="5"/>
  <c r="W52" i="4" s="1"/>
  <c r="J3" i="5"/>
  <c r="S3" i="4" s="1"/>
  <c r="Z26" i="5"/>
  <c r="U24" i="4" s="1"/>
  <c r="AK17" i="5"/>
  <c r="N45" i="4" s="1"/>
  <c r="K21" i="5"/>
  <c r="V17" i="4" s="1"/>
  <c r="E6" i="5"/>
  <c r="I9" i="4" s="1"/>
  <c r="BA43" i="5"/>
  <c r="P72" i="4" s="1"/>
  <c r="C18" i="5"/>
  <c r="F11" i="4" s="1"/>
  <c r="AN10" i="5"/>
  <c r="S53" i="4" s="1"/>
  <c r="AZ42" i="5"/>
  <c r="N70" i="4" s="1"/>
  <c r="R29" i="5"/>
  <c r="E30" i="4" s="1"/>
  <c r="C25" i="5"/>
  <c r="E4" i="4" s="1"/>
  <c r="BC18" i="5"/>
  <c r="T65" i="4" s="1"/>
  <c r="D27" i="5"/>
  <c r="G8" i="4" s="1"/>
  <c r="AK20" i="5"/>
  <c r="N51" i="4" s="1"/>
  <c r="F9" i="5"/>
  <c r="K15" i="4" s="1"/>
  <c r="BE42" i="5"/>
  <c r="X70" i="4" s="1"/>
  <c r="K26" i="5"/>
  <c r="U6" i="4" s="1"/>
  <c r="AU15" i="5"/>
  <c r="D59" i="4" s="1"/>
  <c r="F17" i="5"/>
  <c r="L9" i="4" s="1"/>
  <c r="BD42" i="5"/>
  <c r="V70" i="4" s="1"/>
  <c r="BF36" i="5"/>
  <c r="Z58" i="4" s="1"/>
  <c r="M6" i="5"/>
  <c r="Y9" i="4" s="1"/>
  <c r="BE15" i="5"/>
  <c r="X59" i="4" s="1"/>
  <c r="AL20" i="5"/>
  <c r="P51" i="4" s="1"/>
  <c r="F29" i="5"/>
  <c r="K12" i="4" s="1"/>
  <c r="K10" i="5"/>
  <c r="U17" i="4" s="1"/>
  <c r="M18" i="5"/>
  <c r="Z11" i="4" s="1"/>
  <c r="BD41" i="5"/>
  <c r="V68" i="4" s="1"/>
  <c r="B16" i="5"/>
  <c r="D7" i="4" s="1"/>
  <c r="AJ43" i="5"/>
  <c r="L54" i="4" s="1"/>
  <c r="E38" i="5"/>
  <c r="J8" i="4" s="1"/>
  <c r="AP38" i="5"/>
  <c r="X44" i="4" s="1"/>
  <c r="AH27" i="5"/>
  <c r="G44" i="4" s="1"/>
  <c r="AV15" i="5"/>
  <c r="F59" i="4" s="1"/>
  <c r="BB20" i="5"/>
  <c r="R69" i="4" s="1"/>
  <c r="BE3" i="5"/>
  <c r="W57" i="4" s="1"/>
  <c r="T20" i="5"/>
  <c r="J33" i="4" s="1"/>
  <c r="F15" i="5"/>
  <c r="L5" i="4" s="1"/>
  <c r="AX14" i="5"/>
  <c r="J57" i="4" s="1"/>
  <c r="AN7" i="5"/>
  <c r="S47" i="4" s="1"/>
  <c r="AO32" i="5"/>
  <c r="U54" i="4" s="1"/>
  <c r="AL42" i="5"/>
  <c r="P52" i="4" s="1"/>
  <c r="AA31" i="5"/>
  <c r="W34" i="4" s="1"/>
  <c r="T3" i="5"/>
  <c r="I21" i="4" s="1"/>
  <c r="Q21" i="5"/>
  <c r="D35" i="4" s="1"/>
  <c r="C32" i="5"/>
  <c r="E18" i="4" s="1"/>
  <c r="AF19" i="5"/>
  <c r="D49" i="4" s="1"/>
  <c r="V7" i="5"/>
  <c r="M29" i="4" s="1"/>
  <c r="AI39" i="5"/>
  <c r="J46" i="4" s="1"/>
  <c r="AQ36" i="5"/>
  <c r="Z40" i="4" s="1"/>
  <c r="W16" i="5"/>
  <c r="P25" i="4" s="1"/>
  <c r="BF43" i="5"/>
  <c r="Z72" i="4" s="1"/>
  <c r="I18" i="5"/>
  <c r="R11" i="4" s="1"/>
  <c r="AX21" i="5"/>
  <c r="J71" i="4" s="1"/>
  <c r="M3" i="5"/>
  <c r="Y3" i="4" s="1"/>
  <c r="H20" i="5"/>
  <c r="P15" i="4" s="1"/>
  <c r="W17" i="5"/>
  <c r="P27" i="4" s="1"/>
  <c r="S41" i="5"/>
  <c r="H32" i="4" s="1"/>
  <c r="K16" i="5"/>
  <c r="V7" i="4" s="1"/>
  <c r="I38" i="5"/>
  <c r="R8" i="4" s="1"/>
  <c r="AL10" i="5"/>
  <c r="O53" i="4" s="1"/>
  <c r="AB16" i="5"/>
  <c r="Z25" i="4" s="1"/>
  <c r="AW20" i="5"/>
  <c r="H69" i="4" s="1"/>
  <c r="AU43" i="5"/>
  <c r="D72" i="4" s="1"/>
  <c r="AH18" i="5"/>
  <c r="H47" i="4" s="1"/>
  <c r="V40" i="5"/>
  <c r="N30" i="4" s="1"/>
  <c r="AU39" i="5"/>
  <c r="D64" i="4" s="1"/>
  <c r="AO10" i="5"/>
  <c r="U53" i="4" s="1"/>
  <c r="C19" i="5"/>
  <c r="F13" i="4" s="1"/>
  <c r="AU20" i="5"/>
  <c r="D69" i="4" s="1"/>
  <c r="AV41" i="5"/>
  <c r="F68" i="4" s="1"/>
  <c r="AQ29" i="5"/>
  <c r="Y48" i="4" s="1"/>
  <c r="AI41" i="5"/>
  <c r="J50" i="4" s="1"/>
  <c r="C28" i="5"/>
  <c r="E10" i="4" s="1"/>
  <c r="AM5" i="5"/>
  <c r="Q43" i="4" s="1"/>
  <c r="AP4" i="5"/>
  <c r="W41" i="4" s="1"/>
  <c r="BA15" i="5"/>
  <c r="P59" i="4" s="1"/>
  <c r="AU10" i="5"/>
  <c r="C71" i="4" s="1"/>
  <c r="S36" i="5"/>
  <c r="H22" i="4" s="1"/>
  <c r="D15" i="5"/>
  <c r="H5" i="4" s="1"/>
  <c r="B37" i="5"/>
  <c r="D6" i="4" s="1"/>
  <c r="BA37" i="5"/>
  <c r="P60" i="4" s="1"/>
  <c r="I27" i="5"/>
  <c r="Q8" i="4" s="1"/>
  <c r="J26" i="5"/>
  <c r="S6" i="4" s="1"/>
  <c r="L16" i="5"/>
  <c r="X7" i="4" s="1"/>
  <c r="J41" i="5"/>
  <c r="T14" i="4" s="1"/>
  <c r="G9" i="5"/>
  <c r="M15" i="4" s="1"/>
  <c r="BA6" i="5"/>
  <c r="O63" i="4" s="1"/>
  <c r="AZ20" i="5"/>
  <c r="N69" i="4" s="1"/>
  <c r="AH29" i="5"/>
  <c r="G48" i="4" s="1"/>
  <c r="L6" i="5"/>
  <c r="W9" i="4" s="1"/>
  <c r="I32" i="5"/>
  <c r="Q18" i="4" s="1"/>
  <c r="D29" i="5"/>
  <c r="G12" i="4" s="1"/>
  <c r="AL37" i="5"/>
  <c r="P42" i="4" s="1"/>
  <c r="AN40" i="5"/>
  <c r="T48" i="4" s="1"/>
  <c r="L40" i="5"/>
  <c r="X12" i="4" s="1"/>
  <c r="BD20" i="5"/>
  <c r="V69" i="4" s="1"/>
  <c r="E9" i="5"/>
  <c r="I15" i="4" s="1"/>
  <c r="AN14" i="5"/>
  <c r="T39" i="4" s="1"/>
  <c r="C14" i="5"/>
  <c r="F3" i="4" s="1"/>
  <c r="BA14" i="5"/>
  <c r="P57" i="4" s="1"/>
  <c r="I30" i="5"/>
  <c r="Q14" i="4" s="1"/>
  <c r="AP25" i="5"/>
  <c r="W40" i="4" s="1"/>
  <c r="AW29" i="5"/>
  <c r="G66" i="4" s="1"/>
  <c r="AN37" i="5"/>
  <c r="T42" i="4" s="1"/>
  <c r="W42" i="5"/>
  <c r="P34" i="4" s="1"/>
  <c r="G21" i="5"/>
  <c r="N17" i="4" s="1"/>
  <c r="Q31" i="5"/>
  <c r="C34" i="4" s="1"/>
  <c r="Q26" i="5"/>
  <c r="C24" i="4" s="1"/>
  <c r="Q42" i="5"/>
  <c r="D34" i="4" s="1"/>
  <c r="F8" i="5"/>
  <c r="K13" i="4" s="1"/>
  <c r="AK16" i="5"/>
  <c r="N43" i="4" s="1"/>
  <c r="AY25" i="5"/>
  <c r="K58" i="4" s="1"/>
  <c r="AP7" i="5"/>
  <c r="W47" i="4" s="1"/>
  <c r="AP21" i="5"/>
  <c r="X53" i="4" s="1"/>
  <c r="BD30" i="5"/>
  <c r="U68" i="4" s="1"/>
  <c r="R30" i="5"/>
  <c r="E32" i="4" s="1"/>
  <c r="AF8" i="5"/>
  <c r="C49" i="4" s="1"/>
  <c r="AB43" i="5"/>
  <c r="Z36" i="4" s="1"/>
  <c r="AO20" i="5"/>
  <c r="V51" i="4" s="1"/>
  <c r="AZ28" i="5"/>
  <c r="M64" i="4" s="1"/>
  <c r="S18" i="5"/>
  <c r="H29" i="4" s="1"/>
  <c r="AA18" i="5"/>
  <c r="X29" i="4" s="1"/>
  <c r="AO42" i="5"/>
  <c r="V52" i="4" s="1"/>
  <c r="AH19" i="5"/>
  <c r="H49" i="4" s="1"/>
  <c r="AX31" i="5"/>
  <c r="I70" i="4" s="1"/>
  <c r="AO43" i="5"/>
  <c r="V54" i="4" s="1"/>
  <c r="T38" i="5"/>
  <c r="J26" i="4" s="1"/>
  <c r="AK19" i="5"/>
  <c r="N49" i="4" s="1"/>
  <c r="AG4" i="5"/>
  <c r="E41" i="4" s="1"/>
  <c r="AU27" i="5"/>
  <c r="C62" i="4" s="1"/>
  <c r="BE26" i="5"/>
  <c r="W60" i="4" s="1"/>
  <c r="V16" i="5"/>
  <c r="N25" i="4" s="1"/>
  <c r="AW30" i="5"/>
  <c r="G68" i="4" s="1"/>
  <c r="BC15" i="5"/>
  <c r="T59" i="4" s="1"/>
  <c r="AH14" i="5"/>
  <c r="H39" i="4" s="1"/>
  <c r="AO41" i="5"/>
  <c r="V50" i="4" s="1"/>
  <c r="AB42" i="5"/>
  <c r="Z34" i="4" s="1"/>
  <c r="AH28" i="5"/>
  <c r="G46" i="4" s="1"/>
  <c r="AQ39" i="5"/>
  <c r="Z46" i="4" s="1"/>
  <c r="S38" i="5"/>
  <c r="H26" i="4" s="1"/>
  <c r="Y8" i="5"/>
  <c r="S31" i="4" s="1"/>
  <c r="S14" i="5"/>
  <c r="H21" i="4" s="1"/>
  <c r="Y36" i="5"/>
  <c r="T22" i="4" s="1"/>
  <c r="V26" i="5"/>
  <c r="M24" i="4" s="1"/>
  <c r="BC43" i="5"/>
  <c r="T72" i="4" s="1"/>
  <c r="Z9" i="5"/>
  <c r="U33" i="4" s="1"/>
  <c r="U27" i="5"/>
  <c r="K26" i="4" s="1"/>
  <c r="AO21" i="5"/>
  <c r="V53" i="4" s="1"/>
  <c r="AI17" i="5"/>
  <c r="J45" i="4" s="1"/>
  <c r="I17" i="5"/>
  <c r="R9" i="4" s="1"/>
  <c r="Q43" i="5"/>
  <c r="D36" i="4" s="1"/>
  <c r="AM17" i="5"/>
  <c r="R45" i="4" s="1"/>
  <c r="J15" i="5"/>
  <c r="T5" i="4" s="1"/>
  <c r="D5" i="5"/>
  <c r="G7" i="4" s="1"/>
  <c r="E5" i="5"/>
  <c r="I7" i="4" s="1"/>
  <c r="AO5" i="5"/>
  <c r="U43" i="4" s="1"/>
  <c r="AG16" i="5"/>
  <c r="F43" i="4" s="1"/>
  <c r="BA36" i="5"/>
  <c r="P58" i="4" s="1"/>
  <c r="B17" i="5"/>
  <c r="D9" i="4" s="1"/>
  <c r="I19" i="5"/>
  <c r="R13" i="4" s="1"/>
  <c r="BC25" i="5"/>
  <c r="S58" i="4" s="1"/>
  <c r="F38" i="5"/>
  <c r="L8" i="4" s="1"/>
  <c r="BB36" i="5"/>
  <c r="R58" i="4" s="1"/>
  <c r="BC26" i="5"/>
  <c r="S60" i="4" s="1"/>
  <c r="L42" i="5"/>
  <c r="X16" i="4" s="1"/>
  <c r="AZ6" i="5"/>
  <c r="M63" i="4" s="1"/>
  <c r="BB7" i="5"/>
  <c r="Q65" i="4" s="1"/>
  <c r="AH21" i="5"/>
  <c r="H53" i="4" s="1"/>
  <c r="C36" i="5"/>
  <c r="F4" i="4" s="1"/>
  <c r="AF14" i="5"/>
  <c r="D39" i="4" s="1"/>
  <c r="AK8" i="5"/>
  <c r="M49" i="4" s="1"/>
  <c r="C21" i="5"/>
  <c r="F17" i="4" s="1"/>
  <c r="J8" i="5"/>
  <c r="S13" i="4" s="1"/>
  <c r="Q15" i="5"/>
  <c r="D23" i="4" s="1"/>
  <c r="AK30" i="5"/>
  <c r="M50" i="4" s="1"/>
  <c r="BB8" i="5"/>
  <c r="Q67" i="4" s="1"/>
  <c r="AU30" i="5"/>
  <c r="C68" i="4" s="1"/>
  <c r="L20" i="5"/>
  <c r="X15" i="4" s="1"/>
  <c r="E31" i="5"/>
  <c r="I16" i="4" s="1"/>
  <c r="AA8" i="5"/>
  <c r="W31" i="4" s="1"/>
  <c r="I3" i="5"/>
  <c r="Q3" i="4" s="1"/>
  <c r="AB10" i="5"/>
  <c r="Y35" i="4" s="1"/>
  <c r="AX20" i="5"/>
  <c r="J69" i="4" s="1"/>
  <c r="AP30" i="5"/>
  <c r="W50" i="4" s="1"/>
  <c r="V43" i="5"/>
  <c r="N36" i="4" s="1"/>
  <c r="AG26" i="5"/>
  <c r="E42" i="4" s="1"/>
  <c r="V37" i="5"/>
  <c r="N24" i="4" s="1"/>
  <c r="BA10" i="5"/>
  <c r="O71" i="4" s="1"/>
  <c r="K17" i="5"/>
  <c r="V9" i="4" s="1"/>
  <c r="BB38" i="5"/>
  <c r="R62" i="4" s="1"/>
  <c r="AG9" i="5"/>
  <c r="E51" i="4" s="1"/>
  <c r="AN18" i="5"/>
  <c r="T47" i="4" s="1"/>
  <c r="BB32" i="5"/>
  <c r="Q72" i="4" s="1"/>
  <c r="BD9" i="5"/>
  <c r="U69" i="4" s="1"/>
  <c r="AY27" i="5"/>
  <c r="K62" i="4" s="1"/>
  <c r="AX17" i="5"/>
  <c r="J63" i="4" s="1"/>
  <c r="AJ28" i="5"/>
  <c r="K46" i="4" s="1"/>
  <c r="AW40" i="5"/>
  <c r="H66" i="4" s="1"/>
  <c r="S10" i="5"/>
  <c r="G35" i="4" s="1"/>
  <c r="H15" i="5"/>
  <c r="P5" i="4" s="1"/>
  <c r="BF31" i="5"/>
  <c r="Y70" i="4" s="1"/>
  <c r="BC8" i="5"/>
  <c r="S67" i="4" s="1"/>
  <c r="W37" i="5"/>
  <c r="P24" i="4" s="1"/>
  <c r="AF41" i="5"/>
  <c r="D50" i="4" s="1"/>
  <c r="G6" i="5"/>
  <c r="M9" i="4" s="1"/>
  <c r="BE38" i="5"/>
  <c r="X62" i="4" s="1"/>
  <c r="E10" i="5"/>
  <c r="I17" i="4" s="1"/>
  <c r="I4" i="5"/>
  <c r="Q5" i="4" s="1"/>
  <c r="AQ18" i="5"/>
  <c r="Z47" i="4" s="1"/>
  <c r="V20" i="5"/>
  <c r="N33" i="4" s="1"/>
  <c r="G16" i="5"/>
  <c r="N7" i="4" s="1"/>
  <c r="AZ19" i="5"/>
  <c r="N67" i="4" s="1"/>
  <c r="AW17" i="5"/>
  <c r="H63" i="4" s="1"/>
  <c r="BB29" i="5"/>
  <c r="Q66" i="4" s="1"/>
  <c r="K3" i="5"/>
  <c r="U3" i="4" s="1"/>
  <c r="B39" i="5"/>
  <c r="D10" i="4" s="1"/>
  <c r="AL28" i="5"/>
  <c r="O46" i="4" s="1"/>
  <c r="BC38" i="5"/>
  <c r="T62" i="4" s="1"/>
  <c r="B28" i="5"/>
  <c r="C10" i="4" s="1"/>
  <c r="K5" i="5"/>
  <c r="U7" i="4" s="1"/>
  <c r="L31" i="5"/>
  <c r="W16" i="4" s="1"/>
  <c r="I14" i="5"/>
  <c r="R3" i="4" s="1"/>
  <c r="AO38" i="5"/>
  <c r="V44" i="4" s="1"/>
  <c r="AK6" i="5"/>
  <c r="M45" i="4" s="1"/>
  <c r="BD10" i="5"/>
  <c r="U71" i="4" s="1"/>
  <c r="AB7" i="5"/>
  <c r="Y29" i="4" s="1"/>
  <c r="H5" i="5"/>
  <c r="O7" i="4" s="1"/>
  <c r="Q7" i="5"/>
  <c r="C29" i="4" s="1"/>
  <c r="AM19" i="5"/>
  <c r="R49" i="4" s="1"/>
  <c r="AA29" i="5"/>
  <c r="W30" i="4" s="1"/>
  <c r="L15" i="5"/>
  <c r="X5" i="4" s="1"/>
  <c r="K43" i="5"/>
  <c r="V18" i="4" s="1"/>
  <c r="H30" i="5"/>
  <c r="O14" i="4" s="1"/>
  <c r="B29" i="5"/>
  <c r="C12" i="4" s="1"/>
  <c r="J43" i="5"/>
  <c r="T18" i="4" s="1"/>
  <c r="L27" i="5"/>
  <c r="W8" i="4" s="1"/>
  <c r="AI43" i="5"/>
  <c r="J54" i="4" s="1"/>
  <c r="L18" i="5"/>
  <c r="X11" i="4" s="1"/>
  <c r="BA31" i="5"/>
  <c r="O70" i="4" s="1"/>
  <c r="X16" i="5"/>
  <c r="R25" i="4" s="1"/>
  <c r="C10" i="5"/>
  <c r="E17" i="4" s="1"/>
  <c r="BF20" i="5"/>
  <c r="Z69" i="4" s="1"/>
  <c r="L26" i="5"/>
  <c r="W6" i="4" s="1"/>
  <c r="W36" i="5"/>
  <c r="P22" i="4" s="1"/>
  <c r="G39" i="5"/>
  <c r="N10" i="4" s="1"/>
  <c r="AG25" i="5"/>
  <c r="E40" i="4" s="1"/>
  <c r="AG27" i="5"/>
  <c r="E44" i="4" s="1"/>
  <c r="AN43" i="5"/>
  <c r="T54" i="4" s="1"/>
  <c r="BD39" i="5"/>
  <c r="V64" i="4" s="1"/>
  <c r="D8" i="5"/>
  <c r="G13" i="4" s="1"/>
  <c r="B30" i="5"/>
  <c r="C14" i="4" s="1"/>
  <c r="M28" i="5"/>
  <c r="Y10" i="4" s="1"/>
  <c r="AP16" i="5"/>
  <c r="X43" i="4" s="1"/>
  <c r="BB14" i="5"/>
  <c r="R57" i="4" s="1"/>
  <c r="W41" i="5"/>
  <c r="P32" i="4" s="1"/>
  <c r="U25" i="5"/>
  <c r="K22" i="4" s="1"/>
  <c r="L41" i="5"/>
  <c r="X14" i="4" s="1"/>
  <c r="AY29" i="5"/>
  <c r="K66" i="4" s="1"/>
  <c r="AZ16" i="5"/>
  <c r="N61" i="4" s="1"/>
  <c r="C20" i="5"/>
  <c r="F15" i="4" s="1"/>
  <c r="AV21" i="5"/>
  <c r="F71" i="4" s="1"/>
  <c r="F32" i="5"/>
  <c r="K18" i="4" s="1"/>
  <c r="M29" i="5"/>
  <c r="Y12" i="4" s="1"/>
  <c r="M9" i="5"/>
  <c r="Y15" i="4" s="1"/>
  <c r="AX19" i="5"/>
  <c r="J67" i="4" s="1"/>
  <c r="G28" i="5"/>
  <c r="M10" i="4" s="1"/>
  <c r="BE43" i="5"/>
  <c r="X72" i="4" s="1"/>
  <c r="D36" i="5"/>
  <c r="H4" i="4" s="1"/>
  <c r="AG37" i="5"/>
  <c r="F42" i="4" s="1"/>
  <c r="F40" i="5"/>
  <c r="L12" i="4" s="1"/>
  <c r="AN29" i="5"/>
  <c r="S48" i="4" s="1"/>
  <c r="AX3" i="5"/>
  <c r="I57" i="4" s="1"/>
  <c r="AI32" i="5"/>
  <c r="I54" i="4" s="1"/>
  <c r="AH38" i="5"/>
  <c r="H44" i="4" s="1"/>
  <c r="E27" i="5"/>
  <c r="I8" i="4" s="1"/>
  <c r="AY43" i="5"/>
  <c r="L72" i="4" s="1"/>
  <c r="AU36" i="5"/>
  <c r="D58" i="4" s="1"/>
  <c r="H27" i="5"/>
  <c r="O8" i="4" s="1"/>
  <c r="AG20" i="5"/>
  <c r="F51" i="4" s="1"/>
  <c r="AI37" i="5"/>
  <c r="J42" i="4" s="1"/>
  <c r="J25" i="5"/>
  <c r="S4" i="4" s="1"/>
  <c r="I37" i="5"/>
  <c r="R6" i="4" s="1"/>
  <c r="AV37" i="5"/>
  <c r="F60" i="4" s="1"/>
  <c r="AM29" i="5"/>
  <c r="Q48" i="4" s="1"/>
  <c r="AQ20" i="5"/>
  <c r="Z51" i="4" s="1"/>
  <c r="F26" i="5"/>
  <c r="K6" i="4" s="1"/>
  <c r="I10" i="5"/>
  <c r="Q17" i="4" s="1"/>
  <c r="M36" i="5"/>
  <c r="Z4" i="4" s="1"/>
  <c r="BC29" i="5"/>
  <c r="S66" i="4" s="1"/>
  <c r="AU19" i="5"/>
  <c r="D67" i="4" s="1"/>
  <c r="AG41" i="5"/>
  <c r="F50" i="4" s="1"/>
  <c r="AM4" i="5"/>
  <c r="Q41" i="4" s="1"/>
  <c r="M41" i="5"/>
  <c r="Z14" i="4" s="1"/>
  <c r="Y19" i="5"/>
  <c r="T31" i="4" s="1"/>
  <c r="AL25" i="5"/>
  <c r="O40" i="4" s="1"/>
  <c r="AY21" i="5"/>
  <c r="L71" i="4" s="1"/>
  <c r="E8" i="5"/>
  <c r="I13" i="4" s="1"/>
  <c r="D25" i="5"/>
  <c r="G4" i="4" s="1"/>
  <c r="BF27" i="5"/>
  <c r="Y62" i="4" s="1"/>
  <c r="D19" i="5"/>
  <c r="H13" i="4" s="1"/>
  <c r="BB6" i="5"/>
  <c r="Q63" i="4" s="1"/>
  <c r="T42" i="5"/>
  <c r="J34" i="4" s="1"/>
  <c r="L30" i="5"/>
  <c r="W14" i="4" s="1"/>
  <c r="AL19" i="5"/>
  <c r="P49" i="4" s="1"/>
  <c r="BD3" i="5"/>
  <c r="U57" i="4" s="1"/>
  <c r="E15" i="5"/>
  <c r="J5" i="4" s="1"/>
  <c r="I31" i="5"/>
  <c r="Q16" i="4" s="1"/>
  <c r="M31" i="5"/>
  <c r="Y16" i="4" s="1"/>
  <c r="D31" i="5"/>
  <c r="G16" i="4" s="1"/>
  <c r="BA21" i="5"/>
  <c r="P71" i="4" s="1"/>
  <c r="BC27" i="5"/>
  <c r="S62" i="4" s="1"/>
  <c r="I15" i="5"/>
  <c r="R5" i="4" s="1"/>
  <c r="AK43" i="5"/>
  <c r="N54" i="4" s="1"/>
  <c r="AY37" i="5"/>
  <c r="L60" i="4" s="1"/>
  <c r="E25" i="5"/>
  <c r="I4" i="4" s="1"/>
  <c r="B21" i="5"/>
  <c r="D17" i="4" s="1"/>
  <c r="AM25" i="5"/>
  <c r="Q40" i="4" s="1"/>
  <c r="E19" i="5"/>
  <c r="J13" i="4" s="1"/>
  <c r="BC20" i="5"/>
  <c r="T69" i="4" s="1"/>
  <c r="AZ36" i="5"/>
  <c r="N58" i="4" s="1"/>
  <c r="Q18" i="5"/>
  <c r="D29" i="4" s="1"/>
  <c r="AH41" i="5"/>
  <c r="H50" i="4" s="1"/>
  <c r="AI36" i="5"/>
  <c r="J40" i="4" s="1"/>
  <c r="AL40" i="5"/>
  <c r="P48" i="4" s="1"/>
  <c r="F7" i="5"/>
  <c r="K11" i="4" s="1"/>
  <c r="R10" i="5"/>
  <c r="E35" i="4" s="1"/>
  <c r="AF28" i="5"/>
  <c r="C46" i="4" s="1"/>
  <c r="K42" i="5"/>
  <c r="V16" i="4" s="1"/>
  <c r="H42" i="5"/>
  <c r="P16" i="4" s="1"/>
  <c r="AX6" i="5"/>
  <c r="I63" i="4" s="1"/>
  <c r="Y43" i="5"/>
  <c r="T36" i="4" s="1"/>
  <c r="F30" i="5"/>
  <c r="K14" i="4" s="1"/>
  <c r="W9" i="5"/>
  <c r="O33" i="4" s="1"/>
  <c r="F42" i="5"/>
  <c r="L16" i="4" s="1"/>
  <c r="BF30" i="5"/>
  <c r="Y68" i="4" s="1"/>
  <c r="AG40" i="5"/>
  <c r="F48" i="4" s="1"/>
  <c r="BE14" i="5"/>
  <c r="X57" i="4" s="1"/>
  <c r="H6" i="5"/>
  <c r="O9" i="4" s="1"/>
  <c r="AV16" i="5"/>
  <c r="F61" i="4" s="1"/>
  <c r="B15" i="5"/>
  <c r="D5" i="4" s="1"/>
  <c r="BE9" i="5"/>
  <c r="W69" i="4" s="1"/>
  <c r="AV19" i="5"/>
  <c r="F67" i="4" s="1"/>
  <c r="AF27" i="5"/>
  <c r="C44" i="4" s="1"/>
  <c r="AZ8" i="5"/>
  <c r="M67" i="4" s="1"/>
  <c r="AV27" i="5"/>
  <c r="E62" i="4" s="1"/>
  <c r="BA19" i="5"/>
  <c r="P67" i="4" s="1"/>
  <c r="AQ15" i="5"/>
  <c r="Z41" i="4" s="1"/>
  <c r="S32" i="5"/>
  <c r="G36" i="4" s="1"/>
  <c r="AF30" i="5"/>
  <c r="C50" i="4" s="1"/>
  <c r="E40" i="5"/>
  <c r="J12" i="4" s="1"/>
  <c r="AL43" i="5"/>
  <c r="P54" i="4" s="1"/>
  <c r="AY40" i="5"/>
  <c r="L66" i="4" s="1"/>
  <c r="AA40" i="5"/>
  <c r="X30" i="4" s="1"/>
  <c r="BE7" i="5"/>
  <c r="W65" i="4" s="1"/>
  <c r="BE29" i="5"/>
  <c r="W66" i="4" s="1"/>
  <c r="J14" i="5"/>
  <c r="T3" i="4" s="1"/>
  <c r="AJ25" i="5"/>
  <c r="K40" i="4" s="1"/>
  <c r="C9" i="5"/>
  <c r="E15" i="4" s="1"/>
  <c r="BF40" i="5"/>
  <c r="Z66" i="4" s="1"/>
  <c r="E41" i="5"/>
  <c r="J14" i="4" s="1"/>
  <c r="AJ30" i="5"/>
  <c r="K50" i="4" s="1"/>
  <c r="AL38" i="5"/>
  <c r="P44" i="4" s="1"/>
  <c r="I5" i="5"/>
  <c r="Q7" i="4" s="1"/>
  <c r="H40" i="5"/>
  <c r="P12" i="4" s="1"/>
  <c r="AU32" i="5"/>
  <c r="C72" i="4" s="1"/>
  <c r="AG39" i="5"/>
  <c r="F46" i="4" s="1"/>
  <c r="BF26" i="5"/>
  <c r="Y60" i="4" s="1"/>
  <c r="BF17" i="5"/>
  <c r="Z63" i="4" s="1"/>
  <c r="AZ43" i="5"/>
  <c r="N72" i="4" s="1"/>
  <c r="AL31" i="5"/>
  <c r="O52" i="4" s="1"/>
  <c r="AX26" i="5"/>
  <c r="I60" i="4" s="1"/>
  <c r="J17" i="5"/>
  <c r="T9" i="4" s="1"/>
  <c r="Z28" i="5"/>
  <c r="U28" i="4" s="1"/>
  <c r="BC7" i="5"/>
  <c r="S65" i="4" s="1"/>
  <c r="E18" i="5"/>
  <c r="J11" i="4" s="1"/>
  <c r="AP5" i="5"/>
  <c r="W43" i="4" s="1"/>
  <c r="V36" i="5"/>
  <c r="N22" i="4" s="1"/>
  <c r="U39" i="5"/>
  <c r="L28" i="4" s="1"/>
  <c r="S19" i="5"/>
  <c r="H31" i="4" s="1"/>
  <c r="E14" i="5"/>
  <c r="J3" i="4" s="1"/>
  <c r="G10" i="5"/>
  <c r="M17" i="4" s="1"/>
  <c r="M10" i="5"/>
  <c r="Y17" i="4" s="1"/>
  <c r="AZ37" i="5"/>
  <c r="N60" i="4" s="1"/>
  <c r="BC40" i="5"/>
  <c r="T66" i="4" s="1"/>
  <c r="G18" i="5"/>
  <c r="N11" i="4" s="1"/>
  <c r="R37" i="5"/>
  <c r="F24" i="4" s="1"/>
  <c r="B41" i="5"/>
  <c r="D14" i="4" s="1"/>
  <c r="R38" i="5"/>
  <c r="F26" i="4" s="1"/>
  <c r="C15" i="5"/>
  <c r="F5" i="4" s="1"/>
  <c r="AJ16" i="5"/>
  <c r="L43" i="4" s="1"/>
  <c r="C7" i="5"/>
  <c r="E11" i="4" s="1"/>
  <c r="T14" i="5"/>
  <c r="J21" i="4" s="1"/>
  <c r="AN28" i="5"/>
  <c r="S46" i="4" s="1"/>
  <c r="D21" i="5"/>
  <c r="H17" i="4" s="1"/>
  <c r="BE32" i="5"/>
  <c r="W72" i="4" s="1"/>
  <c r="U30" i="5"/>
  <c r="K32" i="4" s="1"/>
  <c r="D9" i="5"/>
  <c r="G15" i="4" s="1"/>
  <c r="L29" i="5"/>
  <c r="W12" i="4" s="1"/>
  <c r="AW28" i="5"/>
  <c r="G64" i="4" s="1"/>
  <c r="B10" i="5"/>
  <c r="C17" i="4" s="1"/>
  <c r="AH16" i="5"/>
  <c r="H43" i="4" s="1"/>
  <c r="F27" i="5"/>
  <c r="K8" i="4" s="1"/>
  <c r="AO8" i="5"/>
  <c r="U49" i="4" s="1"/>
  <c r="AF21" i="5"/>
  <c r="D53" i="4" s="1"/>
  <c r="AL17" i="5"/>
  <c r="P45" i="4" s="1"/>
  <c r="C3" i="5"/>
  <c r="E3" i="4" s="1"/>
  <c r="G26" i="5"/>
  <c r="M6" i="4" s="1"/>
  <c r="AW15" i="5"/>
  <c r="H59" i="4" s="1"/>
  <c r="AI38" i="5"/>
  <c r="J44" i="4" s="1"/>
  <c r="U18" i="5"/>
  <c r="L29" i="4" s="1"/>
  <c r="AV38" i="5"/>
  <c r="F62" i="4" s="1"/>
  <c r="F3" i="5"/>
  <c r="K3" i="4" s="1"/>
  <c r="AH31" i="5"/>
  <c r="G52" i="4" s="1"/>
  <c r="AI6" i="5"/>
  <c r="I45" i="4" s="1"/>
  <c r="AB31" i="5"/>
  <c r="Y34" i="4" s="1"/>
  <c r="L36" i="5"/>
  <c r="X4" i="4" s="1"/>
  <c r="AF25" i="5"/>
  <c r="C40" i="4" s="1"/>
  <c r="AM40" i="5"/>
  <c r="R48" i="4" s="1"/>
  <c r="F10" i="5"/>
  <c r="K17" i="4" s="1"/>
  <c r="J16" i="5"/>
  <c r="T7" i="4" s="1"/>
  <c r="C5" i="5"/>
  <c r="E7" i="4" s="1"/>
  <c r="BE6" i="5"/>
  <c r="W63" i="4" s="1"/>
  <c r="AA10" i="5"/>
  <c r="W35" i="4" s="1"/>
  <c r="AY28" i="5"/>
  <c r="K64" i="4" s="1"/>
  <c r="B27" i="5"/>
  <c r="C8" i="4" s="1"/>
  <c r="B42" i="5"/>
  <c r="D16" i="4" s="1"/>
  <c r="AJ7" i="5"/>
  <c r="K47" i="4" s="1"/>
  <c r="AJ36" i="5"/>
  <c r="L40" i="4" s="1"/>
  <c r="H18" i="5"/>
  <c r="P11" i="4" s="1"/>
  <c r="BB26" i="5"/>
  <c r="Q60" i="4" s="1"/>
  <c r="BB31" i="5"/>
  <c r="Q70" i="4" s="1"/>
  <c r="BE10" i="5"/>
  <c r="W71" i="4" s="1"/>
  <c r="F20" i="5"/>
  <c r="L15" i="4" s="1"/>
  <c r="F31" i="5"/>
  <c r="K16" i="4" s="1"/>
  <c r="L4" i="5"/>
  <c r="W5" i="4" s="1"/>
  <c r="K7" i="5"/>
  <c r="U11" i="4" s="1"/>
  <c r="AN26" i="5"/>
  <c r="S42" i="4" s="1"/>
  <c r="AH17" i="5"/>
  <c r="H45" i="4" s="1"/>
  <c r="BE25" i="5"/>
  <c r="W58" i="4" s="1"/>
  <c r="S7" i="5"/>
  <c r="G29" i="4" s="1"/>
  <c r="AH15" i="5"/>
  <c r="H41" i="4" s="1"/>
  <c r="AU5" i="5"/>
  <c r="C61" i="4" s="1"/>
  <c r="J40" i="5"/>
  <c r="T12" i="4" s="1"/>
  <c r="AJ31" i="5"/>
  <c r="K52" i="4" s="1"/>
  <c r="AO27" i="5"/>
  <c r="U44" i="4" s="1"/>
  <c r="M16" i="5"/>
  <c r="Z7" i="4" s="1"/>
  <c r="Z43" i="5"/>
  <c r="V36" i="4" s="1"/>
  <c r="B3" i="5"/>
  <c r="C3" i="4" s="1"/>
  <c r="R20" i="5"/>
  <c r="F33" i="4" s="1"/>
  <c r="AH30" i="5"/>
  <c r="G50" i="4" s="1"/>
  <c r="H7" i="5"/>
  <c r="O11" i="4" s="1"/>
  <c r="AZ5" i="5"/>
  <c r="M61" i="4" s="1"/>
  <c r="E3" i="5"/>
  <c r="I3" i="4" s="1"/>
  <c r="AY3" i="5"/>
  <c r="K57" i="4" s="1"/>
  <c r="M8" i="5"/>
  <c r="Y13" i="4" s="1"/>
  <c r="AF32" i="5"/>
  <c r="C54" i="4" s="1"/>
  <c r="I6" i="5"/>
  <c r="Q9" i="4" s="1"/>
  <c r="E20" i="5"/>
  <c r="J15" i="4" s="1"/>
  <c r="BD32" i="5"/>
  <c r="U72" i="4" s="1"/>
  <c r="H17" i="5"/>
  <c r="P9" i="4" s="1"/>
  <c r="BA39" i="5"/>
  <c r="P64" i="4" s="1"/>
  <c r="AU7" i="5"/>
  <c r="C65" i="4" s="1"/>
  <c r="AB3" i="5"/>
  <c r="Y21" i="4" s="1"/>
  <c r="I21" i="5"/>
  <c r="R17" i="4" s="1"/>
  <c r="AK42" i="5"/>
  <c r="N52" i="4" s="1"/>
  <c r="BA30" i="5"/>
  <c r="O68" i="4" s="1"/>
  <c r="J42" i="5"/>
  <c r="T16" i="4" s="1"/>
  <c r="BC14" i="5"/>
  <c r="T57" i="4" s="1"/>
  <c r="BC37" i="5"/>
  <c r="T60" i="4" s="1"/>
  <c r="E7" i="5"/>
  <c r="I11" i="4" s="1"/>
  <c r="K39" i="5"/>
  <c r="V10" i="4" s="1"/>
  <c r="I7" i="5"/>
  <c r="Q11" i="4" s="1"/>
  <c r="C4" i="5"/>
  <c r="E5" i="4" s="1"/>
  <c r="AP28" i="5"/>
  <c r="W46" i="4" s="1"/>
  <c r="AO40" i="5"/>
  <c r="V48" i="4" s="1"/>
  <c r="AY30" i="5"/>
  <c r="K68" i="4" s="1"/>
  <c r="AO30" i="5"/>
  <c r="U50" i="4" s="1"/>
  <c r="M42" i="5"/>
  <c r="Z16" i="4" s="1"/>
  <c r="B18" i="5"/>
  <c r="D11" i="4" s="1"/>
  <c r="AH36" i="5"/>
  <c r="H40" i="4" s="1"/>
  <c r="BA29" i="5"/>
  <c r="O66" i="4" s="1"/>
  <c r="AV31" i="5"/>
  <c r="E70" i="4" s="1"/>
  <c r="BB10" i="5"/>
  <c r="Q71" i="4" s="1"/>
  <c r="AG42" i="5"/>
  <c r="F52" i="4" s="1"/>
  <c r="AN9" i="5"/>
  <c r="S51" i="4" s="1"/>
  <c r="M7" i="5"/>
  <c r="Y11" i="4" s="1"/>
  <c r="U6" i="5"/>
  <c r="K27" i="4" s="1"/>
  <c r="D42" i="5"/>
  <c r="H16" i="4" s="1"/>
  <c r="C31" i="5"/>
  <c r="E16" i="4" s="1"/>
  <c r="I29" i="5"/>
  <c r="Q12" i="4" s="1"/>
  <c r="AU25" i="5"/>
  <c r="C58" i="4" s="1"/>
  <c r="AW10" i="5"/>
  <c r="G71" i="4" s="1"/>
  <c r="AK26" i="5"/>
  <c r="M42" i="4" s="1"/>
  <c r="J19" i="5"/>
  <c r="T13" i="4" s="1"/>
  <c r="B4" i="5"/>
  <c r="C5" i="4" s="1"/>
  <c r="H3" i="5"/>
  <c r="O3" i="4" s="1"/>
  <c r="BB21" i="5"/>
  <c r="R71" i="4" s="1"/>
  <c r="BC10" i="5"/>
  <c r="S71" i="4" s="1"/>
  <c r="D37" i="5"/>
  <c r="H6" i="4" s="1"/>
  <c r="U42" i="5"/>
  <c r="L34" i="4" s="1"/>
  <c r="L19" i="5"/>
  <c r="X13" i="4" s="1"/>
  <c r="AO36" i="5"/>
  <c r="V40" i="4" s="1"/>
  <c r="AF29" i="5"/>
  <c r="C48" i="4" s="1"/>
  <c r="W5" i="5"/>
  <c r="O25" i="4" s="1"/>
  <c r="Z31" i="5"/>
  <c r="U34" i="4" s="1"/>
  <c r="B26" i="5"/>
  <c r="C6" i="4" s="1"/>
  <c r="AQ10" i="5"/>
  <c r="Y53" i="4" s="1"/>
  <c r="BE40" i="5"/>
  <c r="X66" i="4" s="1"/>
  <c r="BC21" i="5"/>
  <c r="T71" i="4" s="1"/>
  <c r="AL29" i="5"/>
  <c r="O48" i="4" s="1"/>
  <c r="X25" i="5"/>
  <c r="Q22" i="4" s="1"/>
  <c r="BA26" i="5"/>
  <c r="O60" i="4" s="1"/>
  <c r="M26" i="5"/>
  <c r="Y6" i="4" s="1"/>
  <c r="G4" i="5"/>
  <c r="M5" i="4" s="1"/>
  <c r="AY19" i="5"/>
  <c r="L67" i="4" s="1"/>
  <c r="AV28" i="5"/>
  <c r="E64" i="4" s="1"/>
  <c r="AI14" i="5"/>
  <c r="J39" i="4" s="1"/>
  <c r="G32" i="5"/>
  <c r="M18" i="4" s="1"/>
  <c r="AI4" i="5"/>
  <c r="I41" i="4" s="1"/>
  <c r="BB39" i="5"/>
  <c r="R64" i="4" s="1"/>
  <c r="B7" i="5"/>
  <c r="C11" i="4" s="1"/>
  <c r="I42" i="5"/>
  <c r="R16" i="4" s="1"/>
  <c r="AO7" i="5"/>
  <c r="U47" i="4" s="1"/>
  <c r="AK40" i="5"/>
  <c r="N48" i="4" s="1"/>
  <c r="G14" i="5"/>
  <c r="N3" i="4" s="1"/>
  <c r="Q14" i="5"/>
  <c r="D21" i="4" s="1"/>
  <c r="AB9" i="5"/>
  <c r="Y33" i="4" s="1"/>
  <c r="K32" i="5"/>
  <c r="U18" i="4" s="1"/>
  <c r="AB17" i="5"/>
  <c r="Z27" i="4" s="1"/>
  <c r="BD8" i="5"/>
  <c r="U67" i="4" s="1"/>
  <c r="AX4" i="5"/>
  <c r="I59" i="4" s="1"/>
  <c r="E17" i="5"/>
  <c r="J9" i="4" s="1"/>
  <c r="W26" i="5"/>
  <c r="O24" i="4" s="1"/>
  <c r="AV25" i="5"/>
  <c r="E58" i="4" s="1"/>
  <c r="AJ8" i="5"/>
  <c r="K49" i="4" s="1"/>
  <c r="BB41" i="5"/>
  <c r="R68" i="4" s="1"/>
  <c r="AU17" i="5"/>
  <c r="D63" i="4" s="1"/>
  <c r="AV10" i="5"/>
  <c r="E71" i="4" s="1"/>
  <c r="AX36" i="5"/>
  <c r="J58" i="4" s="1"/>
  <c r="L7" i="5"/>
  <c r="W11" i="4" s="1"/>
  <c r="D26" i="5"/>
  <c r="G6" i="4" s="1"/>
  <c r="AN30" i="5"/>
  <c r="S50" i="4" s="1"/>
  <c r="I39" i="5"/>
  <c r="R10" i="4" s="1"/>
  <c r="BA18" i="5"/>
  <c r="P65" i="4" s="1"/>
  <c r="Y6" i="5"/>
  <c r="S27" i="4" s="1"/>
  <c r="I8" i="5"/>
  <c r="Q13" i="4" s="1"/>
  <c r="AW32" i="5"/>
  <c r="G72" i="4" s="1"/>
  <c r="AY32" i="5"/>
  <c r="K72" i="4" s="1"/>
  <c r="AU38" i="5"/>
  <c r="D62" i="4" s="1"/>
  <c r="AN15" i="5"/>
  <c r="T41" i="4" s="1"/>
  <c r="H36" i="5"/>
  <c r="P4" i="4" s="1"/>
  <c r="AX28" i="5"/>
  <c r="I64" i="4" s="1"/>
  <c r="AZ21" i="5"/>
  <c r="N71" i="4" s="1"/>
  <c r="BD19" i="5"/>
  <c r="V67" i="4" s="1"/>
  <c r="AK28" i="5"/>
  <c r="M46" i="4" s="1"/>
  <c r="AY38" i="5"/>
  <c r="L62" i="4" s="1"/>
  <c r="AU18" i="5"/>
  <c r="D65" i="4" s="1"/>
  <c r="F36" i="5"/>
  <c r="L4" i="4" s="1"/>
  <c r="D3" i="5"/>
  <c r="G3" i="4" s="1"/>
  <c r="J21" i="5"/>
  <c r="T17" i="4" s="1"/>
  <c r="I40" i="5"/>
  <c r="R12" i="4" s="1"/>
  <c r="AU6" i="5"/>
  <c r="C63" i="4" s="1"/>
  <c r="AJ27" i="5"/>
  <c r="K44" i="4" s="1"/>
  <c r="AQ9" i="5"/>
  <c r="Y51" i="4" s="1"/>
  <c r="BD28" i="5"/>
  <c r="U64" i="4" s="1"/>
  <c r="AV36" i="5"/>
  <c r="F58" i="4" s="1"/>
  <c r="L14" i="5"/>
  <c r="X3" i="4" s="1"/>
  <c r="T29" i="5"/>
  <c r="I30" i="4" s="1"/>
  <c r="U43" i="5"/>
  <c r="L36" i="4" s="1"/>
  <c r="BF3" i="5"/>
  <c r="Y57" i="4" s="1"/>
  <c r="B9" i="5"/>
  <c r="C15" i="4" s="1"/>
  <c r="BB37" i="5"/>
  <c r="R60" i="4" s="1"/>
  <c r="K27" i="5"/>
  <c r="U8" i="4" s="1"/>
  <c r="AG14" i="5"/>
  <c r="F39" i="4" s="1"/>
  <c r="B14" i="5"/>
  <c r="D3" i="4" s="1"/>
  <c r="G15" i="5"/>
  <c r="N5" i="4" s="1"/>
  <c r="AV20" i="5"/>
  <c r="F69" i="4" s="1"/>
</calcChain>
</file>

<file path=xl/sharedStrings.xml><?xml version="1.0" encoding="utf-8"?>
<sst xmlns="http://schemas.openxmlformats.org/spreadsheetml/2006/main" count="295" uniqueCount="44">
  <si>
    <t>SwabSeq Run Set Up</t>
  </si>
  <si>
    <t xml:space="preserve">Run Name: </t>
  </si>
  <si>
    <t>PLATE 1</t>
  </si>
  <si>
    <t>PLATE 2</t>
  </si>
  <si>
    <t>PLATE 3</t>
  </si>
  <si>
    <t>PLATE 4</t>
  </si>
  <si>
    <t>384-WELL PLATE 1</t>
  </si>
  <si>
    <t>384-WELL PLATE 3</t>
  </si>
  <si>
    <t>384-WELL PLATE 4</t>
  </si>
  <si>
    <t>384-WELL PLATE 2</t>
  </si>
  <si>
    <t>BARCODE:</t>
  </si>
  <si>
    <t>PRIMER SET:</t>
  </si>
  <si>
    <t>Position</t>
  </si>
  <si>
    <t>Barcode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RACK</t>
  </si>
  <si>
    <t>Scan PLATE and RACK barcodes into appropriate boxes below</t>
  </si>
  <si>
    <t>1</t>
  </si>
  <si>
    <t>2</t>
  </si>
  <si>
    <t>3</t>
  </si>
  <si>
    <t>4</t>
  </si>
  <si>
    <t>QUADRANT A</t>
  </si>
  <si>
    <t>QUADRANT B</t>
  </si>
  <si>
    <t>QUADRANT C</t>
  </si>
  <si>
    <t>QUADRANT D</t>
  </si>
  <si>
    <t>QA</t>
  </si>
  <si>
    <t>QB</t>
  </si>
  <si>
    <t>QC</t>
  </si>
  <si>
    <t>Q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name val="Arial"/>
      <family val="2"/>
    </font>
    <font>
      <sz val="11"/>
      <color theme="1"/>
      <name val="Arial"/>
      <family val="2"/>
    </font>
    <font>
      <b/>
      <sz val="14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FF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2"/>
      <color rgb="FF0A010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99"/>
        <bgColor rgb="FF000000"/>
      </patternFill>
    </fill>
    <fill>
      <patternFill patternType="solid">
        <fgColor indexed="23"/>
        <bgColor indexed="64"/>
      </patternFill>
    </fill>
    <fill>
      <patternFill patternType="solid">
        <fgColor rgb="FFE8CEFE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8DBF8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2E0F8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0CDFB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5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/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/>
      <top style="hair">
        <color indexed="64"/>
      </top>
      <bottom/>
      <diagonal/>
    </border>
    <border>
      <left style="hair">
        <color indexed="64"/>
      </left>
      <right/>
      <top/>
      <bottom style="medium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/>
      <bottom style="medium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10" fillId="0" borderId="0" applyNumberFormat="0" applyFill="0" applyBorder="0" applyAlignment="0" applyProtection="0"/>
  </cellStyleXfs>
  <cellXfs count="227">
    <xf numFmtId="0" fontId="0" fillId="0" borderId="0" xfId="0"/>
    <xf numFmtId="0" fontId="4" fillId="0" borderId="0" xfId="0" applyFont="1"/>
    <xf numFmtId="0" fontId="7" fillId="0" borderId="0" xfId="0" applyFont="1" applyFill="1" applyBorder="1" applyAlignment="1">
      <alignment vertical="center"/>
    </xf>
    <xf numFmtId="0" fontId="7" fillId="0" borderId="9" xfId="0" applyFont="1" applyFill="1" applyBorder="1" applyAlignment="1">
      <alignment vertical="center"/>
    </xf>
    <xf numFmtId="0" fontId="4" fillId="0" borderId="9" xfId="0" applyFont="1" applyBorder="1"/>
    <xf numFmtId="0" fontId="4" fillId="0" borderId="10" xfId="0" applyFont="1" applyBorder="1"/>
    <xf numFmtId="0" fontId="9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NumberFormat="1" applyFont="1"/>
    <xf numFmtId="0" fontId="4" fillId="0" borderId="22" xfId="0" applyNumberFormat="1" applyFont="1" applyBorder="1" applyProtection="1">
      <protection locked="0"/>
    </xf>
    <xf numFmtId="0" fontId="4" fillId="0" borderId="23" xfId="0" applyNumberFormat="1" applyFont="1" applyBorder="1" applyProtection="1">
      <protection locked="0"/>
    </xf>
    <xf numFmtId="49" fontId="4" fillId="0" borderId="0" xfId="0" applyNumberFormat="1" applyFont="1"/>
    <xf numFmtId="49" fontId="7" fillId="0" borderId="9" xfId="0" applyNumberFormat="1" applyFont="1" applyFill="1" applyBorder="1" applyAlignment="1">
      <alignment vertical="center"/>
    </xf>
    <xf numFmtId="49" fontId="7" fillId="0" borderId="0" xfId="0" applyNumberFormat="1" applyFont="1" applyFill="1" applyBorder="1" applyAlignment="1">
      <alignment vertical="center"/>
    </xf>
    <xf numFmtId="49" fontId="9" fillId="0" borderId="9" xfId="0" applyNumberFormat="1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vertical="center"/>
    </xf>
    <xf numFmtId="49" fontId="11" fillId="0" borderId="0" xfId="0" applyNumberFormat="1" applyFont="1"/>
    <xf numFmtId="49" fontId="9" fillId="0" borderId="9" xfId="0" applyNumberFormat="1" applyFont="1" applyBorder="1" applyAlignment="1">
      <alignment horizontal="center"/>
    </xf>
    <xf numFmtId="49" fontId="4" fillId="0" borderId="10" xfId="0" applyNumberFormat="1" applyFont="1" applyBorder="1" applyAlignment="1">
      <alignment horizontal="center"/>
    </xf>
    <xf numFmtId="49" fontId="4" fillId="0" borderId="9" xfId="0" applyNumberFormat="1" applyFont="1" applyBorder="1"/>
    <xf numFmtId="49" fontId="4" fillId="0" borderId="10" xfId="0" applyNumberFormat="1" applyFont="1" applyBorder="1"/>
    <xf numFmtId="49" fontId="4" fillId="0" borderId="22" xfId="0" applyNumberFormat="1" applyFont="1" applyBorder="1" applyProtection="1">
      <protection locked="0"/>
    </xf>
    <xf numFmtId="49" fontId="4" fillId="0" borderId="23" xfId="0" applyNumberFormat="1" applyFont="1" applyBorder="1" applyProtection="1">
      <protection locked="0"/>
    </xf>
    <xf numFmtId="49" fontId="9" fillId="0" borderId="0" xfId="0" applyNumberFormat="1" applyFont="1"/>
    <xf numFmtId="49" fontId="4" fillId="0" borderId="0" xfId="0" applyNumberFormat="1" applyFont="1" applyAlignment="1">
      <alignment horizontal="center" vertical="center"/>
    </xf>
    <xf numFmtId="49" fontId="6" fillId="4" borderId="0" xfId="0" applyNumberFormat="1" applyFont="1" applyFill="1" applyAlignment="1">
      <alignment horizontal="center" vertical="center"/>
    </xf>
    <xf numFmtId="49" fontId="1" fillId="2" borderId="1" xfId="1" applyNumberFormat="1" applyFont="1" applyAlignment="1">
      <alignment horizontal="right" vertical="center"/>
    </xf>
    <xf numFmtId="49" fontId="4" fillId="0" borderId="0" xfId="0" applyNumberFormat="1" applyFont="1" applyFill="1" applyAlignment="1">
      <alignment vertical="center"/>
    </xf>
    <xf numFmtId="49" fontId="4" fillId="0" borderId="0" xfId="0" applyNumberFormat="1" applyFont="1" applyAlignment="1">
      <alignment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Alignment="1">
      <alignment horizontal="center" vertical="center"/>
    </xf>
    <xf numFmtId="49" fontId="4" fillId="0" borderId="0" xfId="0" applyNumberFormat="1" applyFont="1" applyFill="1"/>
    <xf numFmtId="49" fontId="4" fillId="0" borderId="0" xfId="0" applyNumberFormat="1" applyFont="1" applyFill="1" applyBorder="1"/>
    <xf numFmtId="49" fontId="4" fillId="0" borderId="0" xfId="0" applyNumberFormat="1" applyFont="1" applyFill="1" applyBorder="1" applyAlignment="1">
      <alignment horizontal="center"/>
    </xf>
    <xf numFmtId="49" fontId="4" fillId="0" borderId="0" xfId="0" applyNumberFormat="1" applyFont="1" applyBorder="1"/>
    <xf numFmtId="49" fontId="0" fillId="0" borderId="0" xfId="0" applyNumberFormat="1" applyAlignment="1">
      <alignment horizontal="right"/>
    </xf>
    <xf numFmtId="49" fontId="0" fillId="0" borderId="0" xfId="0" applyNumberFormat="1"/>
    <xf numFmtId="49" fontId="6" fillId="0" borderId="6" xfId="0" applyNumberFormat="1" applyFont="1" applyFill="1" applyBorder="1"/>
    <xf numFmtId="49" fontId="7" fillId="0" borderId="7" xfId="0" applyNumberFormat="1" applyFont="1" applyFill="1" applyBorder="1"/>
    <xf numFmtId="49" fontId="7" fillId="0" borderId="8" xfId="0" applyNumberFormat="1" applyFont="1" applyFill="1" applyBorder="1"/>
    <xf numFmtId="49" fontId="4" fillId="0" borderId="0" xfId="0" applyNumberFormat="1" applyFont="1" applyAlignment="1">
      <alignment horizontal="left"/>
    </xf>
    <xf numFmtId="49" fontId="7" fillId="0" borderId="9" xfId="0" applyNumberFormat="1" applyFont="1" applyFill="1" applyBorder="1"/>
    <xf numFmtId="49" fontId="7" fillId="0" borderId="1" xfId="1" applyNumberFormat="1" applyFont="1" applyFill="1" applyBorder="1"/>
    <xf numFmtId="49" fontId="7" fillId="0" borderId="46" xfId="1" applyNumberFormat="1" applyFont="1" applyFill="1" applyBorder="1"/>
    <xf numFmtId="49" fontId="7" fillId="0" borderId="15" xfId="0" applyNumberFormat="1" applyFont="1" applyFill="1" applyBorder="1"/>
    <xf numFmtId="49" fontId="7" fillId="0" borderId="47" xfId="1" applyNumberFormat="1" applyFont="1" applyFill="1" applyBorder="1"/>
    <xf numFmtId="49" fontId="7" fillId="0" borderId="48" xfId="1" applyNumberFormat="1" applyFont="1" applyFill="1" applyBorder="1"/>
    <xf numFmtId="49" fontId="2" fillId="0" borderId="0" xfId="0" applyNumberFormat="1" applyFont="1" applyAlignment="1">
      <alignment horizontal="right"/>
    </xf>
    <xf numFmtId="49" fontId="6" fillId="0" borderId="0" xfId="0" applyNumberFormat="1" applyFont="1" applyBorder="1" applyAlignment="1">
      <alignment vertical="center"/>
    </xf>
    <xf numFmtId="49" fontId="6" fillId="0" borderId="10" xfId="0" applyNumberFormat="1" applyFont="1" applyBorder="1" applyAlignment="1">
      <alignment vertical="center"/>
    </xf>
    <xf numFmtId="49" fontId="10" fillId="0" borderId="0" xfId="2" applyNumberFormat="1" applyAlignment="1">
      <alignment vertical="center"/>
    </xf>
    <xf numFmtId="49" fontId="7" fillId="0" borderId="9" xfId="0" applyNumberFormat="1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 vertical="center"/>
    </xf>
    <xf numFmtId="49" fontId="7" fillId="0" borderId="10" xfId="0" applyNumberFormat="1" applyFont="1" applyFill="1" applyBorder="1" applyAlignment="1">
      <alignment horizontal="center" vertical="center"/>
    </xf>
    <xf numFmtId="49" fontId="4" fillId="0" borderId="9" xfId="0" applyNumberFormat="1" applyFont="1" applyFill="1" applyBorder="1" applyAlignment="1">
      <alignment vertical="center"/>
    </xf>
    <xf numFmtId="49" fontId="9" fillId="0" borderId="18" xfId="0" applyNumberFormat="1" applyFont="1" applyFill="1" applyBorder="1" applyAlignment="1">
      <alignment vertical="center"/>
    </xf>
    <xf numFmtId="49" fontId="4" fillId="0" borderId="2" xfId="0" applyNumberFormat="1" applyFont="1" applyFill="1" applyBorder="1" applyAlignment="1">
      <alignment vertical="center"/>
    </xf>
    <xf numFmtId="49" fontId="4" fillId="0" borderId="9" xfId="0" applyNumberFormat="1" applyFont="1" applyBorder="1" applyAlignment="1">
      <alignment vertical="center"/>
    </xf>
    <xf numFmtId="49" fontId="4" fillId="0" borderId="0" xfId="0" applyNumberFormat="1" applyFont="1" applyBorder="1" applyAlignment="1">
      <alignment vertical="center"/>
    </xf>
    <xf numFmtId="49" fontId="8" fillId="0" borderId="10" xfId="0" applyNumberFormat="1" applyFont="1" applyBorder="1" applyAlignment="1">
      <alignment vertical="center"/>
    </xf>
    <xf numFmtId="49" fontId="6" fillId="0" borderId="10" xfId="0" applyNumberFormat="1" applyFont="1" applyBorder="1" applyAlignment="1">
      <alignment horizontal="right" vertical="center"/>
    </xf>
    <xf numFmtId="49" fontId="6" fillId="0" borderId="9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49" fontId="7" fillId="0" borderId="9" xfId="0" applyNumberFormat="1" applyFont="1" applyFill="1" applyBorder="1" applyAlignment="1" applyProtection="1">
      <alignment vertical="center"/>
      <protection locked="0"/>
    </xf>
    <xf numFmtId="49" fontId="9" fillId="0" borderId="18" xfId="0" applyNumberFormat="1" applyFont="1" applyFill="1" applyBorder="1" applyAlignment="1" applyProtection="1">
      <alignment vertical="center"/>
      <protection locked="0"/>
    </xf>
    <xf numFmtId="49" fontId="6" fillId="0" borderId="9" xfId="0" applyNumberFormat="1" applyFont="1" applyBorder="1" applyAlignment="1">
      <alignment vertical="center"/>
    </xf>
    <xf numFmtId="49" fontId="6" fillId="0" borderId="15" xfId="0" applyNumberFormat="1" applyFont="1" applyBorder="1" applyAlignment="1">
      <alignment vertical="center"/>
    </xf>
    <xf numFmtId="49" fontId="6" fillId="0" borderId="16" xfId="0" applyNumberFormat="1" applyFont="1" applyBorder="1" applyAlignment="1">
      <alignment horizontal="center" vertical="center"/>
    </xf>
    <xf numFmtId="49" fontId="6" fillId="0" borderId="16" xfId="0" applyNumberFormat="1" applyFont="1" applyBorder="1" applyAlignment="1">
      <alignment vertical="center"/>
    </xf>
    <xf numFmtId="49" fontId="6" fillId="0" borderId="17" xfId="0" applyNumberFormat="1" applyFont="1" applyBorder="1" applyAlignment="1">
      <alignment vertical="center"/>
    </xf>
    <xf numFmtId="0" fontId="9" fillId="0" borderId="18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49" fontId="4" fillId="13" borderId="22" xfId="0" applyNumberFormat="1" applyFont="1" applyFill="1" applyBorder="1" applyProtection="1">
      <protection locked="0"/>
    </xf>
    <xf numFmtId="49" fontId="4" fillId="13" borderId="23" xfId="0" applyNumberFormat="1" applyFont="1" applyFill="1" applyBorder="1" applyProtection="1">
      <protection locked="0"/>
    </xf>
    <xf numFmtId="49" fontId="4" fillId="0" borderId="22" xfId="0" applyNumberFormat="1" applyFont="1" applyFill="1" applyBorder="1" applyProtection="1">
      <protection locked="0"/>
    </xf>
    <xf numFmtId="49" fontId="4" fillId="0" borderId="23" xfId="0" applyNumberFormat="1" applyFont="1" applyFill="1" applyBorder="1" applyProtection="1">
      <protection locked="0"/>
    </xf>
    <xf numFmtId="49" fontId="4" fillId="14" borderId="22" xfId="0" applyNumberFormat="1" applyFont="1" applyFill="1" applyBorder="1" applyProtection="1">
      <protection locked="0"/>
    </xf>
    <xf numFmtId="49" fontId="4" fillId="14" borderId="23" xfId="0" applyNumberFormat="1" applyFont="1" applyFill="1" applyBorder="1" applyProtection="1">
      <protection locked="0"/>
    </xf>
    <xf numFmtId="49" fontId="1" fillId="13" borderId="1" xfId="1" applyNumberFormat="1" applyFont="1" applyFill="1" applyAlignment="1">
      <alignment horizontal="right" vertical="center"/>
    </xf>
    <xf numFmtId="49" fontId="9" fillId="10" borderId="2" xfId="0" applyNumberFormat="1" applyFont="1" applyFill="1" applyBorder="1" applyAlignment="1" applyProtection="1">
      <alignment horizontal="center" vertical="center"/>
    </xf>
    <xf numFmtId="49" fontId="9" fillId="10" borderId="11" xfId="0" applyNumberFormat="1" applyFont="1" applyFill="1" applyBorder="1" applyAlignment="1" applyProtection="1">
      <alignment horizontal="center" vertical="center"/>
    </xf>
    <xf numFmtId="49" fontId="6" fillId="12" borderId="0" xfId="0" applyNumberFormat="1" applyFont="1" applyFill="1" applyBorder="1" applyAlignment="1" applyProtection="1">
      <alignment horizontal="center" vertical="center"/>
      <protection locked="0"/>
    </xf>
    <xf numFmtId="49" fontId="6" fillId="12" borderId="10" xfId="0" applyNumberFormat="1" applyFont="1" applyFill="1" applyBorder="1" applyAlignment="1" applyProtection="1">
      <alignment horizontal="center" vertical="center"/>
      <protection locked="0"/>
    </xf>
    <xf numFmtId="49" fontId="4" fillId="8" borderId="29" xfId="0" applyNumberFormat="1" applyFont="1" applyFill="1" applyBorder="1" applyAlignment="1" applyProtection="1">
      <alignment horizontal="center" vertical="center"/>
      <protection locked="0"/>
    </xf>
    <xf numFmtId="49" fontId="4" fillId="8" borderId="20" xfId="0" applyNumberFormat="1" applyFont="1" applyFill="1" applyBorder="1" applyAlignment="1" applyProtection="1">
      <alignment horizontal="center" vertical="center"/>
      <protection locked="0"/>
    </xf>
    <xf numFmtId="49" fontId="4" fillId="8" borderId="26" xfId="0" applyNumberFormat="1" applyFont="1" applyFill="1" applyBorder="1" applyAlignment="1" applyProtection="1">
      <alignment horizontal="center" vertical="center"/>
      <protection locked="0"/>
    </xf>
    <xf numFmtId="49" fontId="4" fillId="8" borderId="4" xfId="0" applyNumberFormat="1" applyFont="1" applyFill="1" applyBorder="1" applyAlignment="1" applyProtection="1">
      <alignment horizontal="center" vertical="center"/>
      <protection locked="0"/>
    </xf>
    <xf numFmtId="49" fontId="6" fillId="8" borderId="20" xfId="0" applyNumberFormat="1" applyFont="1" applyFill="1" applyBorder="1" applyAlignment="1" applyProtection="1">
      <alignment horizontal="center" vertical="center"/>
      <protection locked="0"/>
    </xf>
    <xf numFmtId="49" fontId="6" fillId="8" borderId="30" xfId="0" applyNumberFormat="1" applyFont="1" applyFill="1" applyBorder="1" applyAlignment="1" applyProtection="1">
      <alignment horizontal="center" vertical="center"/>
      <protection locked="0"/>
    </xf>
    <xf numFmtId="49" fontId="6" fillId="8" borderId="4" xfId="0" applyNumberFormat="1" applyFont="1" applyFill="1" applyBorder="1" applyAlignment="1" applyProtection="1">
      <alignment horizontal="center" vertical="center"/>
      <protection locked="0"/>
    </xf>
    <xf numFmtId="49" fontId="6" fillId="8" borderId="27" xfId="0" applyNumberFormat="1" applyFont="1" applyFill="1" applyBorder="1" applyAlignment="1" applyProtection="1">
      <alignment horizontal="center" vertical="center"/>
      <protection locked="0"/>
    </xf>
    <xf numFmtId="49" fontId="7" fillId="0" borderId="6" xfId="0" applyNumberFormat="1" applyFont="1" applyFill="1" applyBorder="1" applyAlignment="1" applyProtection="1">
      <alignment horizontal="center" vertical="center"/>
      <protection locked="0"/>
    </xf>
    <xf numFmtId="49" fontId="6" fillId="0" borderId="7" xfId="0" applyNumberFormat="1" applyFont="1" applyFill="1" applyBorder="1" applyAlignment="1" applyProtection="1">
      <alignment horizontal="center" vertical="center"/>
      <protection locked="0"/>
    </xf>
    <xf numFmtId="49" fontId="6" fillId="0" borderId="8" xfId="0" applyNumberFormat="1" applyFont="1" applyFill="1" applyBorder="1" applyAlignment="1" applyProtection="1">
      <alignment horizontal="center" vertical="center"/>
      <protection locked="0"/>
    </xf>
    <xf numFmtId="49" fontId="6" fillId="8" borderId="26" xfId="0" applyNumberFormat="1" applyFont="1" applyFill="1" applyBorder="1" applyAlignment="1" applyProtection="1">
      <alignment horizontal="center" vertical="center"/>
      <protection locked="0"/>
    </xf>
    <xf numFmtId="49" fontId="6" fillId="8" borderId="24" xfId="0" applyNumberFormat="1" applyFont="1" applyFill="1" applyBorder="1" applyAlignment="1" applyProtection="1">
      <alignment horizontal="center" vertical="center"/>
      <protection locked="0"/>
    </xf>
    <xf numFmtId="49" fontId="6" fillId="8" borderId="28" xfId="0" applyNumberFormat="1" applyFont="1" applyFill="1" applyBorder="1" applyAlignment="1" applyProtection="1">
      <alignment horizontal="center" vertical="center"/>
      <protection locked="0"/>
    </xf>
    <xf numFmtId="49" fontId="6" fillId="8" borderId="25" xfId="0" applyNumberFormat="1" applyFont="1" applyFill="1" applyBorder="1" applyAlignment="1" applyProtection="1">
      <alignment horizontal="center" vertical="center"/>
      <protection locked="0"/>
    </xf>
    <xf numFmtId="49" fontId="4" fillId="9" borderId="29" xfId="0" applyNumberFormat="1" applyFont="1" applyFill="1" applyBorder="1" applyAlignment="1" applyProtection="1">
      <alignment horizontal="center" vertical="center"/>
      <protection locked="0"/>
    </xf>
    <xf numFmtId="49" fontId="4" fillId="9" borderId="20" xfId="0" applyNumberFormat="1" applyFont="1" applyFill="1" applyBorder="1" applyAlignment="1" applyProtection="1">
      <alignment horizontal="center" vertical="center"/>
      <protection locked="0"/>
    </xf>
    <xf numFmtId="49" fontId="4" fillId="9" borderId="26" xfId="0" applyNumberFormat="1" applyFont="1" applyFill="1" applyBorder="1" applyAlignment="1" applyProtection="1">
      <alignment horizontal="center" vertical="center"/>
      <protection locked="0"/>
    </xf>
    <xf numFmtId="49" fontId="4" fillId="9" borderId="4" xfId="0" applyNumberFormat="1" applyFont="1" applyFill="1" applyBorder="1" applyAlignment="1" applyProtection="1">
      <alignment horizontal="center" vertical="center"/>
      <protection locked="0"/>
    </xf>
    <xf numFmtId="49" fontId="6" fillId="9" borderId="20" xfId="0" applyNumberFormat="1" applyFont="1" applyFill="1" applyBorder="1" applyAlignment="1" applyProtection="1">
      <alignment horizontal="center" vertical="center"/>
      <protection locked="0"/>
    </xf>
    <xf numFmtId="49" fontId="6" fillId="9" borderId="30" xfId="0" applyNumberFormat="1" applyFont="1" applyFill="1" applyBorder="1" applyAlignment="1" applyProtection="1">
      <alignment horizontal="center" vertical="center"/>
      <protection locked="0"/>
    </xf>
    <xf numFmtId="49" fontId="6" fillId="9" borderId="4" xfId="0" applyNumberFormat="1" applyFont="1" applyFill="1" applyBorder="1" applyAlignment="1" applyProtection="1">
      <alignment horizontal="center" vertical="center"/>
      <protection locked="0"/>
    </xf>
    <xf numFmtId="49" fontId="6" fillId="9" borderId="27" xfId="0" applyNumberFormat="1" applyFont="1" applyFill="1" applyBorder="1" applyAlignment="1" applyProtection="1">
      <alignment horizontal="center" vertical="center"/>
      <protection locked="0"/>
    </xf>
    <xf numFmtId="49" fontId="6" fillId="9" borderId="26" xfId="0" applyNumberFormat="1" applyFont="1" applyFill="1" applyBorder="1" applyAlignment="1" applyProtection="1">
      <alignment horizontal="center" vertical="center"/>
      <protection locked="0"/>
    </xf>
    <xf numFmtId="49" fontId="6" fillId="9" borderId="24" xfId="0" applyNumberFormat="1" applyFont="1" applyFill="1" applyBorder="1" applyAlignment="1" applyProtection="1">
      <alignment horizontal="center" vertical="center"/>
      <protection locked="0"/>
    </xf>
    <xf numFmtId="49" fontId="6" fillId="9" borderId="28" xfId="0" applyNumberFormat="1" applyFont="1" applyFill="1" applyBorder="1" applyAlignment="1" applyProtection="1">
      <alignment horizontal="center" vertical="center"/>
      <protection locked="0"/>
    </xf>
    <xf numFmtId="49" fontId="6" fillId="9" borderId="25" xfId="0" applyNumberFormat="1" applyFont="1" applyFill="1" applyBorder="1" applyAlignment="1" applyProtection="1">
      <alignment horizontal="center" vertical="center"/>
      <protection locked="0"/>
    </xf>
    <xf numFmtId="49" fontId="7" fillId="0" borderId="6" xfId="0" applyNumberFormat="1" applyFont="1" applyFill="1" applyBorder="1" applyAlignment="1">
      <alignment horizontal="center" vertical="center"/>
    </xf>
    <xf numFmtId="49" fontId="6" fillId="0" borderId="7" xfId="0" applyNumberFormat="1" applyFont="1" applyFill="1" applyBorder="1" applyAlignment="1">
      <alignment horizontal="center" vertical="center"/>
    </xf>
    <xf numFmtId="49" fontId="6" fillId="0" borderId="8" xfId="0" applyNumberFormat="1" applyFont="1" applyFill="1" applyBorder="1" applyAlignment="1">
      <alignment horizontal="center" vertical="center"/>
    </xf>
    <xf numFmtId="49" fontId="4" fillId="11" borderId="29" xfId="0" applyNumberFormat="1" applyFont="1" applyFill="1" applyBorder="1" applyAlignment="1" applyProtection="1">
      <alignment horizontal="center" vertical="center"/>
      <protection locked="0"/>
    </xf>
    <xf numFmtId="49" fontId="4" fillId="11" borderId="20" xfId="0" applyNumberFormat="1" applyFont="1" applyFill="1" applyBorder="1" applyAlignment="1" applyProtection="1">
      <alignment horizontal="center" vertical="center"/>
      <protection locked="0"/>
    </xf>
    <xf numFmtId="49" fontId="4" fillId="11" borderId="26" xfId="0" applyNumberFormat="1" applyFont="1" applyFill="1" applyBorder="1" applyAlignment="1" applyProtection="1">
      <alignment horizontal="center" vertical="center"/>
      <protection locked="0"/>
    </xf>
    <xf numFmtId="49" fontId="4" fillId="11" borderId="4" xfId="0" applyNumberFormat="1" applyFont="1" applyFill="1" applyBorder="1" applyAlignment="1" applyProtection="1">
      <alignment horizontal="center" vertical="center"/>
      <protection locked="0"/>
    </xf>
    <xf numFmtId="49" fontId="6" fillId="11" borderId="19" xfId="0" applyNumberFormat="1" applyFont="1" applyFill="1" applyBorder="1" applyAlignment="1" applyProtection="1">
      <alignment horizontal="center" vertical="center"/>
      <protection locked="0"/>
    </xf>
    <xf numFmtId="49" fontId="6" fillId="11" borderId="13" xfId="0" applyNumberFormat="1" applyFont="1" applyFill="1" applyBorder="1" applyAlignment="1" applyProtection="1">
      <alignment horizontal="center" vertical="center"/>
      <protection locked="0"/>
    </xf>
    <xf numFmtId="49" fontId="6" fillId="11" borderId="21" xfId="0" applyNumberFormat="1" applyFont="1" applyFill="1" applyBorder="1" applyAlignment="1" applyProtection="1">
      <alignment horizontal="center" vertical="center"/>
      <protection locked="0"/>
    </xf>
    <xf numFmtId="49" fontId="6" fillId="11" borderId="11" xfId="0" applyNumberFormat="1" applyFont="1" applyFill="1" applyBorder="1" applyAlignment="1" applyProtection="1">
      <alignment horizontal="center" vertical="center"/>
      <protection locked="0"/>
    </xf>
    <xf numFmtId="49" fontId="6" fillId="11" borderId="26" xfId="0" applyNumberFormat="1" applyFont="1" applyFill="1" applyBorder="1" applyAlignment="1" applyProtection="1">
      <alignment horizontal="center" vertical="center"/>
      <protection locked="0"/>
    </xf>
    <xf numFmtId="49" fontId="6" fillId="11" borderId="4" xfId="0" applyNumberFormat="1" applyFont="1" applyFill="1" applyBorder="1" applyAlignment="1" applyProtection="1">
      <alignment horizontal="center" vertical="center"/>
      <protection locked="0"/>
    </xf>
    <xf numFmtId="49" fontId="6" fillId="11" borderId="24" xfId="0" applyNumberFormat="1" applyFont="1" applyFill="1" applyBorder="1" applyAlignment="1" applyProtection="1">
      <alignment horizontal="center" vertical="center"/>
      <protection locked="0"/>
    </xf>
    <xf numFmtId="49" fontId="6" fillId="11" borderId="28" xfId="0" applyNumberFormat="1" applyFont="1" applyFill="1" applyBorder="1" applyAlignment="1" applyProtection="1">
      <alignment horizontal="center" vertical="center"/>
      <protection locked="0"/>
    </xf>
    <xf numFmtId="49" fontId="6" fillId="11" borderId="27" xfId="0" applyNumberFormat="1" applyFont="1" applyFill="1" applyBorder="1" applyAlignment="1" applyProtection="1">
      <alignment horizontal="center" vertical="center"/>
      <protection locked="0"/>
    </xf>
    <xf numFmtId="49" fontId="6" fillId="11" borderId="25" xfId="0" applyNumberFormat="1" applyFont="1" applyFill="1" applyBorder="1" applyAlignment="1" applyProtection="1">
      <alignment horizontal="center" vertical="center"/>
      <protection locked="0"/>
    </xf>
    <xf numFmtId="49" fontId="6" fillId="7" borderId="29" xfId="0" applyNumberFormat="1" applyFont="1" applyFill="1" applyBorder="1" applyAlignment="1" applyProtection="1">
      <alignment horizontal="center" vertical="center"/>
      <protection locked="0"/>
    </xf>
    <xf numFmtId="49" fontId="6" fillId="7" borderId="20" xfId="0" applyNumberFormat="1" applyFont="1" applyFill="1" applyBorder="1" applyAlignment="1" applyProtection="1">
      <alignment horizontal="center" vertical="center"/>
      <protection locked="0"/>
    </xf>
    <xf numFmtId="49" fontId="6" fillId="7" borderId="26" xfId="0" applyNumberFormat="1" applyFont="1" applyFill="1" applyBorder="1" applyAlignment="1" applyProtection="1">
      <alignment horizontal="center" vertical="center"/>
      <protection locked="0"/>
    </xf>
    <xf numFmtId="49" fontId="6" fillId="7" borderId="4" xfId="0" applyNumberFormat="1" applyFont="1" applyFill="1" applyBorder="1" applyAlignment="1" applyProtection="1">
      <alignment horizontal="center" vertical="center"/>
      <protection locked="0"/>
    </xf>
    <xf numFmtId="49" fontId="6" fillId="7" borderId="30" xfId="0" applyNumberFormat="1" applyFont="1" applyFill="1" applyBorder="1" applyAlignment="1" applyProtection="1">
      <alignment horizontal="center" vertical="center"/>
      <protection locked="0"/>
    </xf>
    <xf numFmtId="49" fontId="6" fillId="7" borderId="27" xfId="0" applyNumberFormat="1" applyFont="1" applyFill="1" applyBorder="1" applyAlignment="1" applyProtection="1">
      <alignment horizontal="center" vertical="center"/>
      <protection locked="0"/>
    </xf>
    <xf numFmtId="49" fontId="6" fillId="7" borderId="24" xfId="0" applyNumberFormat="1" applyFont="1" applyFill="1" applyBorder="1" applyAlignment="1" applyProtection="1">
      <alignment horizontal="center" vertical="center"/>
      <protection locked="0"/>
    </xf>
    <xf numFmtId="49" fontId="6" fillId="7" borderId="28" xfId="0" applyNumberFormat="1" applyFont="1" applyFill="1" applyBorder="1" applyAlignment="1" applyProtection="1">
      <alignment horizontal="center" vertical="center"/>
      <protection locked="0"/>
    </xf>
    <xf numFmtId="49" fontId="6" fillId="7" borderId="25" xfId="0" applyNumberFormat="1" applyFont="1" applyFill="1" applyBorder="1" applyAlignment="1" applyProtection="1">
      <alignment horizontal="center" vertical="center"/>
      <protection locked="0"/>
    </xf>
    <xf numFmtId="49" fontId="7" fillId="3" borderId="14" xfId="0" applyNumberFormat="1" applyFont="1" applyFill="1" applyBorder="1" applyAlignment="1">
      <alignment horizontal="center" vertical="center"/>
    </xf>
    <xf numFmtId="49" fontId="7" fillId="3" borderId="3" xfId="0" applyNumberFormat="1" applyFont="1" applyFill="1" applyBorder="1" applyAlignment="1">
      <alignment horizontal="center" vertical="center"/>
    </xf>
    <xf numFmtId="49" fontId="7" fillId="3" borderId="12" xfId="0" applyNumberFormat="1" applyFont="1" applyFill="1" applyBorder="1" applyAlignment="1">
      <alignment horizontal="center" vertical="center"/>
    </xf>
    <xf numFmtId="49" fontId="3" fillId="0" borderId="6" xfId="0" applyNumberFormat="1" applyFont="1" applyBorder="1" applyAlignment="1">
      <alignment horizontal="left" vertical="center"/>
    </xf>
    <xf numFmtId="49" fontId="3" fillId="0" borderId="7" xfId="0" applyNumberFormat="1" applyFont="1" applyBorder="1" applyAlignment="1">
      <alignment horizontal="left" vertical="center"/>
    </xf>
    <xf numFmtId="49" fontId="3" fillId="0" borderId="8" xfId="0" applyNumberFormat="1" applyFont="1" applyBorder="1" applyAlignment="1">
      <alignment horizontal="left" vertical="center"/>
    </xf>
    <xf numFmtId="49" fontId="6" fillId="0" borderId="9" xfId="0" applyNumberFormat="1" applyFont="1" applyBorder="1" applyAlignment="1">
      <alignment vertical="center"/>
    </xf>
    <xf numFmtId="49" fontId="6" fillId="0" borderId="0" xfId="0" applyNumberFormat="1" applyFont="1" applyBorder="1" applyAlignment="1">
      <alignment vertical="center"/>
    </xf>
    <xf numFmtId="49" fontId="5" fillId="0" borderId="9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5" fillId="12" borderId="2" xfId="0" applyNumberFormat="1" applyFont="1" applyFill="1" applyBorder="1" applyAlignment="1" applyProtection="1">
      <alignment horizontal="center" vertical="center"/>
      <protection locked="0"/>
    </xf>
    <xf numFmtId="49" fontId="5" fillId="12" borderId="11" xfId="0" applyNumberFormat="1" applyFont="1" applyFill="1" applyBorder="1" applyAlignment="1" applyProtection="1">
      <alignment horizontal="center" vertical="center"/>
      <protection locked="0"/>
    </xf>
    <xf numFmtId="49" fontId="9" fillId="0" borderId="6" xfId="0" applyNumberFormat="1" applyFont="1" applyBorder="1" applyAlignment="1">
      <alignment horizontal="center"/>
    </xf>
    <xf numFmtId="49" fontId="9" fillId="0" borderId="8" xfId="0" applyNumberFormat="1" applyFont="1" applyBorder="1" applyAlignment="1">
      <alignment horizontal="center"/>
    </xf>
    <xf numFmtId="49" fontId="4" fillId="5" borderId="26" xfId="0" applyNumberFormat="1" applyFont="1" applyFill="1" applyBorder="1" applyAlignment="1">
      <alignment horizontal="center" vertical="center"/>
    </xf>
    <xf numFmtId="49" fontId="4" fillId="5" borderId="4" xfId="0" applyNumberFormat="1" applyFont="1" applyFill="1" applyBorder="1" applyAlignment="1">
      <alignment horizontal="center" vertical="center"/>
    </xf>
    <xf numFmtId="49" fontId="4" fillId="5" borderId="27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10" xfId="0" applyNumberFormat="1" applyFont="1" applyFill="1" applyBorder="1" applyAlignment="1">
      <alignment horizontal="center" vertical="center"/>
    </xf>
    <xf numFmtId="49" fontId="4" fillId="5" borderId="24" xfId="0" applyNumberFormat="1" applyFont="1" applyFill="1" applyBorder="1" applyAlignment="1">
      <alignment horizontal="center" vertical="center"/>
    </xf>
    <xf numFmtId="49" fontId="4" fillId="5" borderId="28" xfId="0" applyNumberFormat="1" applyFont="1" applyFill="1" applyBorder="1" applyAlignment="1">
      <alignment horizontal="center" vertical="center"/>
    </xf>
    <xf numFmtId="49" fontId="4" fillId="5" borderId="25" xfId="0" applyNumberFormat="1" applyFont="1" applyFill="1" applyBorder="1" applyAlignment="1">
      <alignment horizontal="center" vertical="center"/>
    </xf>
    <xf numFmtId="49" fontId="7" fillId="0" borderId="7" xfId="0" applyNumberFormat="1" applyFont="1" applyFill="1" applyBorder="1" applyAlignment="1">
      <alignment horizontal="center" vertical="center"/>
    </xf>
    <xf numFmtId="49" fontId="7" fillId="0" borderId="8" xfId="0" applyNumberFormat="1" applyFont="1" applyFill="1" applyBorder="1" applyAlignment="1">
      <alignment horizontal="center" vertical="center"/>
    </xf>
    <xf numFmtId="49" fontId="4" fillId="0" borderId="2" xfId="0" applyNumberFormat="1" applyFont="1" applyFill="1" applyBorder="1" applyAlignment="1">
      <alignment horizontal="center" vertical="center"/>
    </xf>
    <xf numFmtId="49" fontId="4" fillId="0" borderId="11" xfId="0" applyNumberFormat="1" applyFont="1" applyFill="1" applyBorder="1" applyAlignment="1">
      <alignment horizontal="center" vertical="center"/>
    </xf>
    <xf numFmtId="49" fontId="4" fillId="6" borderId="49" xfId="0" applyNumberFormat="1" applyFont="1" applyFill="1" applyBorder="1" applyAlignment="1">
      <alignment horizontal="center" vertical="center"/>
    </xf>
    <xf numFmtId="49" fontId="4" fillId="6" borderId="51" xfId="0" applyNumberFormat="1" applyFont="1" applyFill="1" applyBorder="1" applyAlignment="1">
      <alignment horizontal="center" vertical="center"/>
    </xf>
    <xf numFmtId="49" fontId="4" fillId="6" borderId="18" xfId="0" applyNumberFormat="1" applyFont="1" applyFill="1" applyBorder="1" applyAlignment="1">
      <alignment horizontal="center" vertical="center"/>
    </xf>
    <xf numFmtId="49" fontId="4" fillId="6" borderId="53" xfId="0" applyNumberFormat="1" applyFont="1" applyFill="1" applyBorder="1" applyAlignment="1">
      <alignment horizontal="center" vertical="center"/>
    </xf>
    <xf numFmtId="49" fontId="4" fillId="6" borderId="19" xfId="0" applyNumberFormat="1" applyFont="1" applyFill="1" applyBorder="1" applyAlignment="1">
      <alignment horizontal="center" vertical="center"/>
    </xf>
    <xf numFmtId="49" fontId="4" fillId="6" borderId="13" xfId="0" applyNumberFormat="1" applyFont="1" applyFill="1" applyBorder="1" applyAlignment="1">
      <alignment horizontal="center" vertical="center"/>
    </xf>
    <xf numFmtId="49" fontId="4" fillId="6" borderId="21" xfId="0" applyNumberFormat="1" applyFont="1" applyFill="1" applyBorder="1" applyAlignment="1">
      <alignment horizontal="center" vertical="center"/>
    </xf>
    <xf numFmtId="49" fontId="4" fillId="6" borderId="11" xfId="0" applyNumberFormat="1" applyFont="1" applyFill="1" applyBorder="1" applyAlignment="1">
      <alignment horizontal="center" vertical="center"/>
    </xf>
    <xf numFmtId="49" fontId="4" fillId="6" borderId="15" xfId="0" applyNumberFormat="1" applyFont="1" applyFill="1" applyBorder="1" applyAlignment="1">
      <alignment horizontal="center" vertical="center"/>
    </xf>
    <xf numFmtId="49" fontId="4" fillId="6" borderId="52" xfId="0" applyNumberFormat="1" applyFont="1" applyFill="1" applyBorder="1" applyAlignment="1">
      <alignment horizontal="center" vertical="center"/>
    </xf>
    <xf numFmtId="49" fontId="4" fillId="6" borderId="50" xfId="0" applyNumberFormat="1" applyFont="1" applyFill="1" applyBorder="1" applyAlignment="1">
      <alignment horizontal="center" vertical="center"/>
    </xf>
    <xf numFmtId="49" fontId="4" fillId="6" borderId="17" xfId="0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49" fontId="4" fillId="0" borderId="10" xfId="0" applyNumberFormat="1" applyFont="1" applyFill="1" applyBorder="1" applyAlignment="1">
      <alignment horizontal="center" vertical="center"/>
    </xf>
    <xf numFmtId="49" fontId="4" fillId="8" borderId="36" xfId="0" applyNumberFormat="1" applyFont="1" applyFill="1" applyBorder="1" applyAlignment="1">
      <alignment horizontal="center" vertical="center"/>
    </xf>
    <xf numFmtId="49" fontId="4" fillId="8" borderId="5" xfId="0" applyNumberFormat="1" applyFont="1" applyFill="1" applyBorder="1" applyAlignment="1">
      <alignment horizontal="center" vertical="center"/>
    </xf>
    <xf numFmtId="49" fontId="4" fillId="8" borderId="38" xfId="0" applyNumberFormat="1" applyFont="1" applyFill="1" applyBorder="1" applyAlignment="1">
      <alignment horizontal="center" vertical="center"/>
    </xf>
    <xf numFmtId="49" fontId="4" fillId="8" borderId="31" xfId="0" applyNumberFormat="1" applyFont="1" applyFill="1" applyBorder="1" applyAlignment="1">
      <alignment horizontal="center" vertical="center"/>
    </xf>
    <xf numFmtId="49" fontId="4" fillId="8" borderId="32" xfId="0" applyNumberFormat="1" applyFont="1" applyFill="1" applyBorder="1" applyAlignment="1">
      <alignment horizontal="center" vertical="center"/>
    </xf>
    <xf numFmtId="49" fontId="4" fillId="8" borderId="37" xfId="0" applyNumberFormat="1" applyFont="1" applyFill="1" applyBorder="1" applyAlignment="1">
      <alignment horizontal="center" vertical="center"/>
    </xf>
    <xf numFmtId="49" fontId="4" fillId="8" borderId="33" xfId="0" applyNumberFormat="1" applyFont="1" applyFill="1" applyBorder="1" applyAlignment="1">
      <alignment horizontal="center" vertical="center"/>
    </xf>
    <xf numFmtId="49" fontId="4" fillId="8" borderId="39" xfId="0" applyNumberFormat="1" applyFont="1" applyFill="1" applyBorder="1" applyAlignment="1">
      <alignment horizontal="center" vertical="center"/>
    </xf>
    <xf numFmtId="49" fontId="4" fillId="8" borderId="40" xfId="0" applyNumberFormat="1" applyFont="1" applyFill="1" applyBorder="1" applyAlignment="1">
      <alignment horizontal="center" vertical="center"/>
    </xf>
    <xf numFmtId="49" fontId="4" fillId="8" borderId="34" xfId="0" applyNumberFormat="1" applyFont="1" applyFill="1" applyBorder="1" applyAlignment="1">
      <alignment horizontal="center" vertical="center"/>
    </xf>
    <xf numFmtId="49" fontId="4" fillId="8" borderId="42" xfId="0" applyNumberFormat="1" applyFont="1" applyFill="1" applyBorder="1" applyAlignment="1">
      <alignment horizontal="center" vertical="center"/>
    </xf>
    <xf numFmtId="49" fontId="4" fillId="8" borderId="43" xfId="0" applyNumberFormat="1" applyFont="1" applyFill="1" applyBorder="1" applyAlignment="1">
      <alignment horizontal="center" vertical="center"/>
    </xf>
    <xf numFmtId="49" fontId="4" fillId="8" borderId="35" xfId="0" applyNumberFormat="1" applyFont="1" applyFill="1" applyBorder="1" applyAlignment="1">
      <alignment horizontal="center" vertical="center"/>
    </xf>
    <xf numFmtId="49" fontId="4" fillId="8" borderId="41" xfId="0" applyNumberFormat="1" applyFont="1" applyFill="1" applyBorder="1" applyAlignment="1">
      <alignment horizontal="center" vertical="center"/>
    </xf>
    <xf numFmtId="49" fontId="4" fillId="8" borderId="44" xfId="0" applyNumberFormat="1" applyFont="1" applyFill="1" applyBorder="1" applyAlignment="1">
      <alignment horizontal="center" vertical="center"/>
    </xf>
    <xf numFmtId="49" fontId="4" fillId="8" borderId="45" xfId="0" applyNumberFormat="1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7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9" borderId="49" xfId="0" applyFont="1" applyFill="1" applyBorder="1" applyAlignment="1">
      <alignment horizontal="center" vertical="center"/>
    </xf>
    <xf numFmtId="0" fontId="4" fillId="9" borderId="51" xfId="0" applyFont="1" applyFill="1" applyBorder="1" applyAlignment="1">
      <alignment horizontal="center" vertical="center"/>
    </xf>
    <xf numFmtId="0" fontId="4" fillId="9" borderId="18" xfId="0" applyFont="1" applyFill="1" applyBorder="1" applyAlignment="1">
      <alignment horizontal="center" vertical="center"/>
    </xf>
    <xf numFmtId="0" fontId="4" fillId="9" borderId="53" xfId="0" applyFont="1" applyFill="1" applyBorder="1" applyAlignment="1">
      <alignment horizontal="center" vertical="center"/>
    </xf>
    <xf numFmtId="0" fontId="4" fillId="9" borderId="0" xfId="0" applyFont="1" applyFill="1" applyBorder="1" applyAlignment="1">
      <alignment horizontal="center" vertical="center"/>
    </xf>
    <xf numFmtId="0" fontId="4" fillId="9" borderId="10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center" vertical="center"/>
    </xf>
    <xf numFmtId="0" fontId="4" fillId="9" borderId="11" xfId="0" applyFont="1" applyFill="1" applyBorder="1" applyAlignment="1">
      <alignment horizontal="center" vertical="center"/>
    </xf>
    <xf numFmtId="0" fontId="4" fillId="9" borderId="40" xfId="0" applyFont="1" applyFill="1" applyBorder="1" applyAlignment="1">
      <alignment horizontal="center" vertical="center"/>
    </xf>
    <xf numFmtId="0" fontId="4" fillId="9" borderId="34" xfId="0" applyFont="1" applyFill="1" applyBorder="1" applyAlignment="1">
      <alignment horizontal="center" vertical="center"/>
    </xf>
    <xf numFmtId="0" fontId="4" fillId="9" borderId="42" xfId="0" applyFont="1" applyFill="1" applyBorder="1" applyAlignment="1">
      <alignment horizontal="center" vertical="center"/>
    </xf>
    <xf numFmtId="0" fontId="4" fillId="9" borderId="43" xfId="0" applyFont="1" applyFill="1" applyBorder="1" applyAlignment="1">
      <alignment horizontal="center" vertical="center"/>
    </xf>
    <xf numFmtId="0" fontId="4" fillId="9" borderId="35" xfId="0" applyFont="1" applyFill="1" applyBorder="1" applyAlignment="1">
      <alignment horizontal="center" vertical="center"/>
    </xf>
    <xf numFmtId="0" fontId="4" fillId="9" borderId="41" xfId="0" applyFont="1" applyFill="1" applyBorder="1" applyAlignment="1">
      <alignment horizontal="center" vertical="center"/>
    </xf>
    <xf numFmtId="0" fontId="4" fillId="9" borderId="44" xfId="0" applyFont="1" applyFill="1" applyBorder="1" applyAlignment="1">
      <alignment horizontal="center" vertical="center"/>
    </xf>
    <xf numFmtId="0" fontId="4" fillId="9" borderId="45" xfId="0" applyFont="1" applyFill="1" applyBorder="1" applyAlignment="1">
      <alignment horizontal="center" vertical="center"/>
    </xf>
    <xf numFmtId="49" fontId="9" fillId="0" borderId="0" xfId="0" applyNumberFormat="1" applyFont="1" applyFill="1" applyAlignment="1">
      <alignment horizontal="center" vertical="center"/>
    </xf>
    <xf numFmtId="49" fontId="4" fillId="15" borderId="22" xfId="0" applyNumberFormat="1" applyFont="1" applyFill="1" applyBorder="1" applyProtection="1">
      <protection locked="0"/>
    </xf>
    <xf numFmtId="49" fontId="4" fillId="15" borderId="23" xfId="0" applyNumberFormat="1" applyFont="1" applyFill="1" applyBorder="1" applyProtection="1">
      <protection locked="0"/>
    </xf>
    <xf numFmtId="49" fontId="4" fillId="16" borderId="22" xfId="0" applyNumberFormat="1" applyFont="1" applyFill="1" applyBorder="1" applyProtection="1">
      <protection locked="0"/>
    </xf>
    <xf numFmtId="49" fontId="4" fillId="16" borderId="23" xfId="0" applyNumberFormat="1" applyFont="1" applyFill="1" applyBorder="1" applyProtection="1">
      <protection locked="0"/>
    </xf>
    <xf numFmtId="0" fontId="4" fillId="17" borderId="22" xfId="0" applyNumberFormat="1" applyFont="1" applyFill="1" applyBorder="1" applyProtection="1">
      <protection locked="0"/>
    </xf>
    <xf numFmtId="0" fontId="4" fillId="17" borderId="23" xfId="0" applyNumberFormat="1" applyFont="1" applyFill="1" applyBorder="1" applyProtection="1">
      <protection locked="0"/>
    </xf>
  </cellXfs>
  <cellStyles count="3">
    <cellStyle name="Hyperlink" xfId="2" builtinId="8"/>
    <cellStyle name="Normal" xfId="0" builtinId="0"/>
    <cellStyle name="Output" xfId="1" builtinId="21"/>
  </cellStyles>
  <dxfs count="0"/>
  <tableStyles count="0" defaultTableStyle="TableStyleMedium2" defaultPivotStyle="PivotStyleLight16"/>
  <colors>
    <mruColors>
      <color rgb="FFF0CDFB"/>
      <color rgb="FFF2E0F8"/>
      <color rgb="FFEDD3F5"/>
      <color rgb="FFE8CEFE"/>
      <color rgb="FFC8DBF8"/>
      <color rgb="FFEEDAFE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C47A5-B6EB-4AF4-867F-7BE7D0672A06}">
  <sheetPr codeName="Sheet1"/>
  <dimension ref="B1:P54"/>
  <sheetViews>
    <sheetView showGridLines="0" showZeros="0" topLeftCell="B1" workbookViewId="0">
      <selection activeCell="C10" sqref="C10:D11"/>
    </sheetView>
  </sheetViews>
  <sheetFormatPr defaultColWidth="9.140625" defaultRowHeight="20.100000000000001" customHeight="1" x14ac:dyDescent="0.25"/>
  <cols>
    <col min="1" max="16384" width="9.140625" style="28"/>
  </cols>
  <sheetData>
    <row r="1" spans="2:16" ht="20.100000000000001" customHeight="1" thickBot="1" x14ac:dyDescent="0.3"/>
    <row r="2" spans="2:16" ht="20.100000000000001" customHeight="1" x14ac:dyDescent="0.25">
      <c r="B2" s="142" t="s">
        <v>0</v>
      </c>
      <c r="C2" s="143"/>
      <c r="D2" s="143"/>
      <c r="E2" s="143"/>
      <c r="F2" s="143"/>
      <c r="G2" s="143"/>
      <c r="H2" s="143"/>
      <c r="I2" s="143"/>
      <c r="J2" s="143"/>
      <c r="K2" s="143"/>
      <c r="L2" s="144"/>
    </row>
    <row r="3" spans="2:16" ht="20.100000000000001" customHeight="1" x14ac:dyDescent="0.25">
      <c r="B3" s="147" t="s">
        <v>1</v>
      </c>
      <c r="C3" s="148"/>
      <c r="D3" s="149"/>
      <c r="E3" s="149"/>
      <c r="F3" s="149"/>
      <c r="G3" s="149"/>
      <c r="H3" s="149"/>
      <c r="I3" s="149"/>
      <c r="J3" s="149"/>
      <c r="K3" s="149"/>
      <c r="L3" s="150"/>
    </row>
    <row r="4" spans="2:16" ht="20.100000000000001" customHeight="1" x14ac:dyDescent="0.25">
      <c r="B4" s="145"/>
      <c r="C4" s="146"/>
      <c r="D4" s="146"/>
      <c r="E4" s="146"/>
      <c r="F4" s="146"/>
      <c r="G4" s="146"/>
      <c r="H4" s="146"/>
      <c r="I4" s="146"/>
      <c r="J4" s="146"/>
      <c r="K4" s="50"/>
      <c r="L4" s="51"/>
    </row>
    <row r="5" spans="2:16" ht="20.100000000000001" customHeight="1" x14ac:dyDescent="0.25">
      <c r="B5" s="139" t="s">
        <v>31</v>
      </c>
      <c r="C5" s="140"/>
      <c r="D5" s="140"/>
      <c r="E5" s="140"/>
      <c r="F5" s="140"/>
      <c r="G5" s="140"/>
      <c r="H5" s="140"/>
      <c r="I5" s="140"/>
      <c r="J5" s="140"/>
      <c r="K5" s="140"/>
      <c r="L5" s="141"/>
      <c r="P5" s="52"/>
    </row>
    <row r="6" spans="2:16" s="27" customFormat="1" ht="20.100000000000001" customHeight="1" thickBot="1" x14ac:dyDescent="0.3">
      <c r="B6" s="53"/>
      <c r="C6" s="54"/>
      <c r="D6" s="54"/>
      <c r="E6" s="54"/>
      <c r="F6" s="54"/>
      <c r="G6" s="54"/>
      <c r="H6" s="54"/>
      <c r="I6" s="54"/>
      <c r="J6" s="54"/>
      <c r="K6" s="54"/>
      <c r="L6" s="55"/>
    </row>
    <row r="7" spans="2:16" s="27" customFormat="1" ht="20.100000000000001" customHeight="1" x14ac:dyDescent="0.25">
      <c r="B7" s="56"/>
      <c r="C7" s="113" t="s">
        <v>6</v>
      </c>
      <c r="D7" s="114"/>
      <c r="E7" s="114"/>
      <c r="F7" s="115"/>
      <c r="G7" s="15"/>
      <c r="H7" s="113" t="s">
        <v>9</v>
      </c>
      <c r="I7" s="114"/>
      <c r="J7" s="114"/>
      <c r="K7" s="115"/>
      <c r="L7" s="55"/>
    </row>
    <row r="8" spans="2:16" s="27" customFormat="1" ht="20.100000000000001" customHeight="1" x14ac:dyDescent="0.25">
      <c r="B8" s="56"/>
      <c r="C8" s="12" t="s">
        <v>10</v>
      </c>
      <c r="D8" s="13"/>
      <c r="E8" s="84"/>
      <c r="F8" s="85"/>
      <c r="G8" s="15"/>
      <c r="H8" s="12" t="s">
        <v>10</v>
      </c>
      <c r="I8" s="13"/>
      <c r="J8" s="84"/>
      <c r="K8" s="85"/>
      <c r="L8" s="55"/>
    </row>
    <row r="9" spans="2:16" s="27" customFormat="1" ht="20.100000000000001" customHeight="1" x14ac:dyDescent="0.25">
      <c r="B9" s="56"/>
      <c r="C9" s="57" t="s">
        <v>11</v>
      </c>
      <c r="D9" s="58"/>
      <c r="E9" s="82" t="s">
        <v>32</v>
      </c>
      <c r="F9" s="83"/>
      <c r="G9" s="15"/>
      <c r="H9" s="57" t="s">
        <v>11</v>
      </c>
      <c r="I9" s="58"/>
      <c r="J9" s="82" t="s">
        <v>33</v>
      </c>
      <c r="K9" s="83"/>
      <c r="L9" s="55"/>
    </row>
    <row r="10" spans="2:16" ht="20.100000000000001" customHeight="1" x14ac:dyDescent="0.25">
      <c r="B10" s="59"/>
      <c r="C10" s="116"/>
      <c r="D10" s="117"/>
      <c r="E10" s="120"/>
      <c r="F10" s="121"/>
      <c r="G10" s="60"/>
      <c r="H10" s="130"/>
      <c r="I10" s="131"/>
      <c r="J10" s="131"/>
      <c r="K10" s="134"/>
      <c r="L10" s="51"/>
    </row>
    <row r="11" spans="2:16" ht="20.100000000000001" customHeight="1" x14ac:dyDescent="0.25">
      <c r="B11" s="59"/>
      <c r="C11" s="118"/>
      <c r="D11" s="119"/>
      <c r="E11" s="122"/>
      <c r="F11" s="123"/>
      <c r="G11" s="60"/>
      <c r="H11" s="132"/>
      <c r="I11" s="133"/>
      <c r="J11" s="133"/>
      <c r="K11" s="135"/>
      <c r="L11" s="61"/>
    </row>
    <row r="12" spans="2:16" ht="20.100000000000001" customHeight="1" x14ac:dyDescent="0.25">
      <c r="B12" s="59"/>
      <c r="C12" s="124"/>
      <c r="D12" s="125"/>
      <c r="E12" s="125"/>
      <c r="F12" s="128"/>
      <c r="G12" s="60"/>
      <c r="H12" s="132"/>
      <c r="I12" s="133"/>
      <c r="J12" s="133"/>
      <c r="K12" s="135"/>
      <c r="L12" s="61"/>
    </row>
    <row r="13" spans="2:16" ht="20.100000000000001" customHeight="1" thickBot="1" x14ac:dyDescent="0.3">
      <c r="B13" s="59"/>
      <c r="C13" s="126"/>
      <c r="D13" s="127"/>
      <c r="E13" s="127"/>
      <c r="F13" s="129"/>
      <c r="G13" s="60"/>
      <c r="H13" s="136"/>
      <c r="I13" s="137"/>
      <c r="J13" s="137"/>
      <c r="K13" s="138"/>
      <c r="L13" s="62"/>
    </row>
    <row r="14" spans="2:16" ht="20.100000000000001" customHeight="1" thickBot="1" x14ac:dyDescent="0.3">
      <c r="B14" s="63"/>
      <c r="C14" s="64"/>
      <c r="D14" s="64"/>
      <c r="E14" s="64"/>
      <c r="F14" s="60"/>
      <c r="G14" s="65"/>
      <c r="H14" s="64"/>
      <c r="I14" s="64"/>
      <c r="J14" s="64"/>
      <c r="K14" s="65"/>
      <c r="L14" s="62"/>
    </row>
    <row r="15" spans="2:16" ht="20.100000000000001" customHeight="1" x14ac:dyDescent="0.25">
      <c r="B15" s="63"/>
      <c r="C15" s="94" t="s">
        <v>7</v>
      </c>
      <c r="D15" s="95"/>
      <c r="E15" s="95"/>
      <c r="F15" s="96"/>
      <c r="G15" s="65"/>
      <c r="H15" s="94" t="s">
        <v>8</v>
      </c>
      <c r="I15" s="95"/>
      <c r="J15" s="95"/>
      <c r="K15" s="96"/>
      <c r="L15" s="62"/>
    </row>
    <row r="16" spans="2:16" ht="20.100000000000001" customHeight="1" x14ac:dyDescent="0.25">
      <c r="B16" s="12"/>
      <c r="C16" s="12" t="s">
        <v>10</v>
      </c>
      <c r="D16" s="13"/>
      <c r="E16" s="84"/>
      <c r="F16" s="85"/>
      <c r="G16" s="13"/>
      <c r="H16" s="66" t="s">
        <v>10</v>
      </c>
      <c r="I16" s="13"/>
      <c r="J16" s="84"/>
      <c r="K16" s="85"/>
      <c r="L16" s="61"/>
    </row>
    <row r="17" spans="2:12" ht="20.100000000000001" customHeight="1" x14ac:dyDescent="0.25">
      <c r="B17" s="59"/>
      <c r="C17" s="57" t="s">
        <v>11</v>
      </c>
      <c r="D17" s="58"/>
      <c r="E17" s="82" t="s">
        <v>34</v>
      </c>
      <c r="F17" s="83"/>
      <c r="G17" s="60"/>
      <c r="H17" s="67" t="s">
        <v>11</v>
      </c>
      <c r="I17" s="58"/>
      <c r="J17" s="82" t="s">
        <v>35</v>
      </c>
      <c r="K17" s="83"/>
      <c r="L17" s="61"/>
    </row>
    <row r="18" spans="2:12" ht="20.100000000000001" customHeight="1" x14ac:dyDescent="0.25">
      <c r="B18" s="59"/>
      <c r="C18" s="86"/>
      <c r="D18" s="87"/>
      <c r="E18" s="90"/>
      <c r="F18" s="91"/>
      <c r="G18" s="60"/>
      <c r="H18" s="101"/>
      <c r="I18" s="102"/>
      <c r="J18" s="105"/>
      <c r="K18" s="106"/>
      <c r="L18" s="61"/>
    </row>
    <row r="19" spans="2:12" ht="20.100000000000001" customHeight="1" x14ac:dyDescent="0.25">
      <c r="B19" s="68"/>
      <c r="C19" s="88"/>
      <c r="D19" s="89"/>
      <c r="E19" s="92"/>
      <c r="F19" s="93"/>
      <c r="G19" s="50"/>
      <c r="H19" s="103"/>
      <c r="I19" s="104"/>
      <c r="J19" s="107"/>
      <c r="K19" s="108"/>
      <c r="L19" s="61"/>
    </row>
    <row r="20" spans="2:12" ht="20.100000000000001" customHeight="1" x14ac:dyDescent="0.25">
      <c r="B20" s="68"/>
      <c r="C20" s="97"/>
      <c r="D20" s="92"/>
      <c r="E20" s="92"/>
      <c r="F20" s="93"/>
      <c r="G20" s="50"/>
      <c r="H20" s="109"/>
      <c r="I20" s="107"/>
      <c r="J20" s="107"/>
      <c r="K20" s="108"/>
      <c r="L20" s="51"/>
    </row>
    <row r="21" spans="2:12" ht="20.100000000000001" customHeight="1" thickBot="1" x14ac:dyDescent="0.3">
      <c r="B21" s="68"/>
      <c r="C21" s="98"/>
      <c r="D21" s="99"/>
      <c r="E21" s="99"/>
      <c r="F21" s="100"/>
      <c r="G21" s="50"/>
      <c r="H21" s="110"/>
      <c r="I21" s="111"/>
      <c r="J21" s="111"/>
      <c r="K21" s="112"/>
      <c r="L21" s="51"/>
    </row>
    <row r="22" spans="2:12" ht="20.100000000000001" customHeight="1" thickBot="1" x14ac:dyDescent="0.3">
      <c r="B22" s="69"/>
      <c r="C22" s="70"/>
      <c r="D22" s="70"/>
      <c r="E22" s="70"/>
      <c r="F22" s="70"/>
      <c r="G22" s="71"/>
      <c r="H22" s="70"/>
      <c r="I22" s="70"/>
      <c r="J22" s="70"/>
      <c r="K22" s="70"/>
      <c r="L22" s="72"/>
    </row>
    <row r="23" spans="2:12" ht="20.100000000000001" customHeight="1" x14ac:dyDescent="0.25"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</row>
    <row r="24" spans="2:12" ht="20.100000000000001" customHeight="1" x14ac:dyDescent="0.25"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</row>
    <row r="25" spans="2:12" ht="20.100000000000001" customHeight="1" x14ac:dyDescent="0.25"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</row>
    <row r="26" spans="2:12" ht="20.100000000000001" customHeight="1" x14ac:dyDescent="0.25"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</row>
    <row r="27" spans="2:12" ht="20.100000000000001" customHeight="1" x14ac:dyDescent="0.25"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</row>
    <row r="28" spans="2:12" ht="20.100000000000001" customHeight="1" x14ac:dyDescent="0.25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</row>
    <row r="29" spans="2:12" ht="20.100000000000001" customHeight="1" x14ac:dyDescent="0.25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</row>
    <row r="30" spans="2:12" ht="20.100000000000001" customHeight="1" x14ac:dyDescent="0.25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</row>
    <row r="31" spans="2:12" ht="20.100000000000001" customHeight="1" x14ac:dyDescent="0.25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</row>
    <row r="32" spans="2:12" ht="20.100000000000001" customHeight="1" x14ac:dyDescent="0.25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</row>
    <row r="33" spans="2:12" ht="20.100000000000001" customHeight="1" x14ac:dyDescent="0.25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</row>
    <row r="34" spans="2:12" ht="20.100000000000001" customHeight="1" x14ac:dyDescent="0.25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</row>
    <row r="35" spans="2:12" ht="20.100000000000001" customHeight="1" x14ac:dyDescent="0.25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</row>
    <row r="36" spans="2:12" ht="20.100000000000001" customHeight="1" x14ac:dyDescent="0.25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</row>
    <row r="37" spans="2:12" ht="20.100000000000001" customHeight="1" x14ac:dyDescent="0.2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</row>
    <row r="38" spans="2:12" ht="20.100000000000001" customHeight="1" x14ac:dyDescent="0.25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2:12" ht="20.100000000000001" customHeight="1" x14ac:dyDescent="0.25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2:12" ht="20.100000000000001" customHeight="1" x14ac:dyDescent="0.25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2:12" ht="20.100000000000001" customHeight="1" x14ac:dyDescent="0.25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2:12" ht="20.100000000000001" customHeight="1" x14ac:dyDescent="0.25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</row>
    <row r="43" spans="2:12" ht="20.100000000000001" customHeight="1" x14ac:dyDescent="0.25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</row>
    <row r="44" spans="2:12" ht="20.100000000000001" customHeight="1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</row>
    <row r="45" spans="2:12" ht="20.100000000000001" customHeight="1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</row>
    <row r="46" spans="2:12" ht="20.100000000000001" customHeight="1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</row>
    <row r="47" spans="2:12" ht="20.100000000000001" customHeight="1" x14ac:dyDescent="0.25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</row>
    <row r="48" spans="2:12" ht="20.100000000000001" customHeight="1" x14ac:dyDescent="0.25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</row>
    <row r="49" spans="2:12" ht="20.100000000000001" customHeight="1" x14ac:dyDescent="0.25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</row>
    <row r="50" spans="2:12" ht="20.100000000000001" customHeight="1" x14ac:dyDescent="0.25"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</row>
    <row r="51" spans="2:12" ht="20.100000000000001" customHeight="1" x14ac:dyDescent="0.25"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</row>
    <row r="52" spans="2:12" ht="20.100000000000001" customHeight="1" x14ac:dyDescent="0.25"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</row>
    <row r="53" spans="2:12" ht="20.100000000000001" customHeight="1" x14ac:dyDescent="0.25"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</row>
    <row r="54" spans="2:12" ht="20.100000000000001" customHeight="1" x14ac:dyDescent="0.25">
      <c r="B54" s="13"/>
      <c r="C54" s="13"/>
      <c r="D54" s="13"/>
      <c r="E54" s="13"/>
      <c r="F54" s="13"/>
      <c r="G54" s="13"/>
      <c r="H54" s="13"/>
      <c r="I54" s="13"/>
      <c r="J54" s="13"/>
      <c r="K54" s="13"/>
      <c r="L54" s="13"/>
    </row>
  </sheetData>
  <sheetProtection algorithmName="SHA-512" hashValue="2kf//jw0m7NfkpNWadi4H0iVO1X4nrIfT0KxJ740mhtsYvbZmFVVG+dL/R678EJUCFx5dECa64EahC3OytWVaw==" saltValue="dcoB2kFmQZ1/cqgafJdzSg==" spinCount="100000" sheet="1" objects="1" scenarios="1"/>
  <mergeCells count="36">
    <mergeCell ref="B5:L5"/>
    <mergeCell ref="B2:L2"/>
    <mergeCell ref="B4:D4"/>
    <mergeCell ref="E4:F4"/>
    <mergeCell ref="G4:H4"/>
    <mergeCell ref="I4:J4"/>
    <mergeCell ref="B3:C3"/>
    <mergeCell ref="D3:L3"/>
    <mergeCell ref="H7:K7"/>
    <mergeCell ref="H10:I11"/>
    <mergeCell ref="J10:K11"/>
    <mergeCell ref="H12:I13"/>
    <mergeCell ref="J12:K13"/>
    <mergeCell ref="J9:K9"/>
    <mergeCell ref="C7:F7"/>
    <mergeCell ref="C10:D11"/>
    <mergeCell ref="E10:F11"/>
    <mergeCell ref="C12:D13"/>
    <mergeCell ref="E12:F13"/>
    <mergeCell ref="E8:F8"/>
    <mergeCell ref="E9:F9"/>
    <mergeCell ref="C20:D21"/>
    <mergeCell ref="E20:F21"/>
    <mergeCell ref="H18:I19"/>
    <mergeCell ref="J18:K19"/>
    <mergeCell ref="H20:I21"/>
    <mergeCell ref="J20:K21"/>
    <mergeCell ref="J17:K17"/>
    <mergeCell ref="E17:F17"/>
    <mergeCell ref="J16:K16"/>
    <mergeCell ref="J8:K8"/>
    <mergeCell ref="C18:D19"/>
    <mergeCell ref="E18:F19"/>
    <mergeCell ref="C15:F15"/>
    <mergeCell ref="E16:F16"/>
    <mergeCell ref="H15:K1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85991-DEE6-4634-83E8-FD394210CA04}">
  <sheetPr codeName="Sheet2"/>
  <dimension ref="A2:L109"/>
  <sheetViews>
    <sheetView showGridLines="0" showZeros="0" tabSelected="1" topLeftCell="A4" zoomScaleNormal="100" workbookViewId="0">
      <selection activeCell="L29" sqref="L29"/>
    </sheetView>
  </sheetViews>
  <sheetFormatPr defaultColWidth="15.7109375" defaultRowHeight="14.25" x14ac:dyDescent="0.2"/>
  <cols>
    <col min="1" max="16384" width="15.7109375" style="11"/>
  </cols>
  <sheetData>
    <row r="2" spans="1:12" ht="15" thickBot="1" x14ac:dyDescent="0.25"/>
    <row r="3" spans="1:12" ht="15" x14ac:dyDescent="0.2">
      <c r="B3" s="113" t="str">
        <f>Overview!C7</f>
        <v>384-WELL PLATE 1</v>
      </c>
      <c r="C3" s="114"/>
      <c r="D3" s="114"/>
      <c r="E3" s="115"/>
    </row>
    <row r="4" spans="1:12" ht="15" x14ac:dyDescent="0.2">
      <c r="B4" s="12" t="str">
        <f>Overview!C8</f>
        <v>BARCODE:</v>
      </c>
      <c r="C4" s="13"/>
      <c r="D4" s="156" t="str">
        <f>IF(ISBLANK(Overview!E8),"",Overview!E8)</f>
        <v/>
      </c>
      <c r="E4" s="157"/>
    </row>
    <row r="5" spans="1:12" ht="15" x14ac:dyDescent="0.2">
      <c r="B5" s="14" t="str">
        <f>Overview!C9</f>
        <v>PRIMER SET:</v>
      </c>
      <c r="C5" s="15"/>
      <c r="D5" s="156" t="str">
        <f>IF(ISBLANK(Overview!E9),"",Overview!E9)</f>
        <v>1</v>
      </c>
      <c r="E5" s="157"/>
    </row>
    <row r="6" spans="1:12" x14ac:dyDescent="0.2">
      <c r="B6" s="153" t="str">
        <f>IF(ISBLANK(Overview!C10),"",Overview!C10)</f>
        <v/>
      </c>
      <c r="C6" s="154"/>
      <c r="D6" s="154" t="str">
        <f>IF(ISBLANK(Overview!E10),"",Overview!E10)</f>
        <v/>
      </c>
      <c r="E6" s="155"/>
    </row>
    <row r="7" spans="1:12" x14ac:dyDescent="0.2">
      <c r="B7" s="153"/>
      <c r="C7" s="154"/>
      <c r="D7" s="154"/>
      <c r="E7" s="155"/>
    </row>
    <row r="8" spans="1:12" x14ac:dyDescent="0.2">
      <c r="B8" s="153" t="str">
        <f>IF(ISBLANK(Overview!C12),"",Overview!C12)</f>
        <v/>
      </c>
      <c r="C8" s="154"/>
      <c r="D8" s="154">
        <f>Overview!E12</f>
        <v>0</v>
      </c>
      <c r="E8" s="155"/>
    </row>
    <row r="9" spans="1:12" ht="15" thickBot="1" x14ac:dyDescent="0.25">
      <c r="B9" s="158"/>
      <c r="C9" s="159"/>
      <c r="D9" s="159"/>
      <c r="E9" s="160"/>
    </row>
    <row r="10" spans="1:12" ht="15" thickBot="1" x14ac:dyDescent="0.25"/>
    <row r="11" spans="1:12" ht="15.75" x14ac:dyDescent="0.25">
      <c r="A11" s="16"/>
      <c r="B11" s="151" t="s">
        <v>36</v>
      </c>
      <c r="C11" s="152"/>
      <c r="E11" s="151" t="s">
        <v>37</v>
      </c>
      <c r="F11" s="152"/>
      <c r="H11" s="151" t="s">
        <v>38</v>
      </c>
      <c r="I11" s="152"/>
      <c r="K11" s="151" t="s">
        <v>39</v>
      </c>
      <c r="L11" s="152"/>
    </row>
    <row r="12" spans="1:12" ht="15" x14ac:dyDescent="0.25">
      <c r="B12" s="17" t="s">
        <v>30</v>
      </c>
      <c r="C12" s="18" t="str">
        <f>B6</f>
        <v/>
      </c>
      <c r="E12" s="17" t="s">
        <v>30</v>
      </c>
      <c r="F12" s="18" t="str">
        <f>D6</f>
        <v/>
      </c>
      <c r="H12" s="17" t="s">
        <v>30</v>
      </c>
      <c r="I12" s="18" t="str">
        <f>B8</f>
        <v/>
      </c>
      <c r="K12" s="17" t="s">
        <v>30</v>
      </c>
      <c r="L12" s="18">
        <f>D8</f>
        <v>0</v>
      </c>
    </row>
    <row r="13" spans="1:12" ht="15" thickBot="1" x14ac:dyDescent="0.25">
      <c r="B13" s="19" t="s">
        <v>12</v>
      </c>
      <c r="C13" s="20" t="s">
        <v>13</v>
      </c>
      <c r="E13" s="19" t="s">
        <v>12</v>
      </c>
      <c r="F13" s="20" t="s">
        <v>13</v>
      </c>
      <c r="H13" s="19" t="s">
        <v>12</v>
      </c>
      <c r="I13" s="20" t="s">
        <v>13</v>
      </c>
      <c r="K13" s="19" t="s">
        <v>12</v>
      </c>
      <c r="L13" s="20" t="s">
        <v>13</v>
      </c>
    </row>
    <row r="14" spans="1:12" ht="15" thickBot="1" x14ac:dyDescent="0.25">
      <c r="B14" s="221" t="e">
        <f ca="1">INDIRECT($C$12&amp;".csv!B"&amp;(ROW(B14)-13))</f>
        <v>#REF!</v>
      </c>
      <c r="C14" s="222" t="e">
        <f ca="1">INDIRECT($C$12&amp;".csv!C"&amp;(ROW(C14)-13))</f>
        <v>#REF!</v>
      </c>
      <c r="E14" s="21" t="e">
        <f ca="1">INDIRECT($F$12&amp;".csv!B"&amp;(ROW(E14)-13))</f>
        <v>#REF!</v>
      </c>
      <c r="F14" s="22" t="e">
        <f ca="1">INDIRECT($F$12&amp;".csv!C"&amp;(ROW(F14)-13))</f>
        <v>#REF!</v>
      </c>
      <c r="H14" s="21" t="e">
        <f ca="1">INDIRECT($I$12&amp;".csv!B"&amp;(ROW(H14)-13))</f>
        <v>#REF!</v>
      </c>
      <c r="I14" s="22" t="e">
        <f ca="1">INDIRECT($I$12&amp;".csv!C"&amp;(ROW(I14)-13))</f>
        <v>#REF!</v>
      </c>
      <c r="K14" s="21" t="e">
        <f ca="1">INDIRECT($L$12&amp;".csv!B"&amp;(ROW(K14)-13))</f>
        <v>#REF!</v>
      </c>
      <c r="L14" s="22" t="e">
        <f ca="1">INDIRECT($L$12&amp;".csv!C"&amp;(ROW(L14)-13))</f>
        <v>#REF!</v>
      </c>
    </row>
    <row r="15" spans="1:12" ht="15" thickBot="1" x14ac:dyDescent="0.25">
      <c r="B15" s="21" t="e">
        <f t="shared" ref="B15:B78" ca="1" si="0">INDIRECT($C$12&amp;".csv!B"&amp;(ROW(B15)-13))</f>
        <v>#REF!</v>
      </c>
      <c r="C15" s="22" t="e">
        <f t="shared" ref="C15:C78" ca="1" si="1">INDIRECT($C$12&amp;".csv!C"&amp;(ROW(C15)-13))</f>
        <v>#REF!</v>
      </c>
      <c r="E15" s="221" t="e">
        <f t="shared" ref="E15:E78" ca="1" si="2">INDIRECT($F$12&amp;".csv!B"&amp;(ROW(E15)-13))</f>
        <v>#REF!</v>
      </c>
      <c r="F15" s="222" t="e">
        <f t="shared" ref="F15:F78" ca="1" si="3">INDIRECT($F$12&amp;".csv!C"&amp;(ROW(F15)-13))</f>
        <v>#REF!</v>
      </c>
      <c r="H15" s="21" t="e">
        <f t="shared" ref="H15:H78" ca="1" si="4">INDIRECT($I$12&amp;".csv!B"&amp;(ROW(H15)-13))</f>
        <v>#REF!</v>
      </c>
      <c r="I15" s="22" t="e">
        <f t="shared" ref="I15:I78" ca="1" si="5">INDIRECT($I$12&amp;".csv!C"&amp;(ROW(I15)-13))</f>
        <v>#REF!</v>
      </c>
      <c r="K15" s="21" t="e">
        <f t="shared" ref="K15:K78" ca="1" si="6">INDIRECT($L$12&amp;".csv!B"&amp;(ROW(K15)-13))</f>
        <v>#REF!</v>
      </c>
      <c r="L15" s="22" t="e">
        <f t="shared" ref="L15:L78" ca="1" si="7">INDIRECT($L$12&amp;".csv!C"&amp;(ROW(L15)-13))</f>
        <v>#REF!</v>
      </c>
    </row>
    <row r="16" spans="1:12" ht="15" thickBot="1" x14ac:dyDescent="0.25">
      <c r="B16" s="21" t="e">
        <f t="shared" ca="1" si="0"/>
        <v>#REF!</v>
      </c>
      <c r="C16" s="22" t="e">
        <f t="shared" ca="1" si="1"/>
        <v>#REF!</v>
      </c>
      <c r="E16" s="21" t="e">
        <f t="shared" ca="1" si="2"/>
        <v>#REF!</v>
      </c>
      <c r="F16" s="22" t="e">
        <f t="shared" ca="1" si="3"/>
        <v>#REF!</v>
      </c>
      <c r="H16" s="221" t="e">
        <f t="shared" ca="1" si="4"/>
        <v>#REF!</v>
      </c>
      <c r="I16" s="222" t="e">
        <f t="shared" ca="1" si="5"/>
        <v>#REF!</v>
      </c>
      <c r="K16" s="21" t="e">
        <f t="shared" ca="1" si="6"/>
        <v>#REF!</v>
      </c>
      <c r="L16" s="22" t="e">
        <f t="shared" ca="1" si="7"/>
        <v>#REF!</v>
      </c>
    </row>
    <row r="17" spans="2:12" ht="15" thickBot="1" x14ac:dyDescent="0.25">
      <c r="B17" s="21" t="e">
        <f t="shared" ca="1" si="0"/>
        <v>#REF!</v>
      </c>
      <c r="C17" s="22" t="e">
        <f t="shared" ca="1" si="1"/>
        <v>#REF!</v>
      </c>
      <c r="E17" s="21" t="e">
        <f t="shared" ca="1" si="2"/>
        <v>#REF!</v>
      </c>
      <c r="F17" s="22" t="e">
        <f t="shared" ca="1" si="3"/>
        <v>#REF!</v>
      </c>
      <c r="H17" s="21" t="e">
        <f t="shared" ca="1" si="4"/>
        <v>#REF!</v>
      </c>
      <c r="I17" s="22" t="e">
        <f t="shared" ca="1" si="5"/>
        <v>#REF!</v>
      </c>
      <c r="K17" s="221" t="e">
        <f t="shared" ca="1" si="6"/>
        <v>#REF!</v>
      </c>
      <c r="L17" s="222" t="e">
        <f t="shared" ca="1" si="7"/>
        <v>#REF!</v>
      </c>
    </row>
    <row r="18" spans="2:12" ht="15" thickBot="1" x14ac:dyDescent="0.25">
      <c r="B18" s="21" t="e">
        <f t="shared" ca="1" si="0"/>
        <v>#REF!</v>
      </c>
      <c r="C18" s="22" t="e">
        <f t="shared" ca="1" si="1"/>
        <v>#REF!</v>
      </c>
      <c r="E18" s="21" t="e">
        <f t="shared" ca="1" si="2"/>
        <v>#REF!</v>
      </c>
      <c r="F18" s="22" t="e">
        <f t="shared" ca="1" si="3"/>
        <v>#REF!</v>
      </c>
      <c r="H18" s="21" t="e">
        <f t="shared" ca="1" si="4"/>
        <v>#REF!</v>
      </c>
      <c r="I18" s="22" t="e">
        <f t="shared" ca="1" si="5"/>
        <v>#REF!</v>
      </c>
      <c r="K18" s="21" t="e">
        <f t="shared" ca="1" si="6"/>
        <v>#REF!</v>
      </c>
      <c r="L18" s="22" t="e">
        <f t="shared" ca="1" si="7"/>
        <v>#REF!</v>
      </c>
    </row>
    <row r="19" spans="2:12" ht="15" thickBot="1" x14ac:dyDescent="0.25">
      <c r="B19" s="21" t="e">
        <f t="shared" ca="1" si="0"/>
        <v>#REF!</v>
      </c>
      <c r="C19" s="22" t="e">
        <f t="shared" ca="1" si="1"/>
        <v>#REF!</v>
      </c>
      <c r="E19" s="21" t="e">
        <f t="shared" ca="1" si="2"/>
        <v>#REF!</v>
      </c>
      <c r="F19" s="22" t="e">
        <f t="shared" ca="1" si="3"/>
        <v>#REF!</v>
      </c>
      <c r="H19" s="21" t="e">
        <f t="shared" ca="1" si="4"/>
        <v>#REF!</v>
      </c>
      <c r="I19" s="22" t="e">
        <f t="shared" ca="1" si="5"/>
        <v>#REF!</v>
      </c>
      <c r="K19" s="21" t="e">
        <f t="shared" ca="1" si="6"/>
        <v>#REF!</v>
      </c>
      <c r="L19" s="22" t="e">
        <f t="shared" ca="1" si="7"/>
        <v>#REF!</v>
      </c>
    </row>
    <row r="20" spans="2:12" ht="15" thickBot="1" x14ac:dyDescent="0.25">
      <c r="B20" s="21" t="e">
        <f t="shared" ca="1" si="0"/>
        <v>#REF!</v>
      </c>
      <c r="C20" s="22" t="e">
        <f t="shared" ca="1" si="1"/>
        <v>#REF!</v>
      </c>
      <c r="E20" s="21" t="e">
        <f t="shared" ca="1" si="2"/>
        <v>#REF!</v>
      </c>
      <c r="F20" s="22" t="e">
        <f t="shared" ca="1" si="3"/>
        <v>#REF!</v>
      </c>
      <c r="H20" s="21" t="e">
        <f t="shared" ca="1" si="4"/>
        <v>#REF!</v>
      </c>
      <c r="I20" s="22" t="e">
        <f t="shared" ca="1" si="5"/>
        <v>#REF!</v>
      </c>
      <c r="K20" s="21" t="e">
        <f t="shared" ca="1" si="6"/>
        <v>#REF!</v>
      </c>
      <c r="L20" s="22" t="e">
        <f t="shared" ca="1" si="7"/>
        <v>#REF!</v>
      </c>
    </row>
    <row r="21" spans="2:12" ht="15" thickBot="1" x14ac:dyDescent="0.25">
      <c r="B21" s="21" t="e">
        <f t="shared" ca="1" si="0"/>
        <v>#REF!</v>
      </c>
      <c r="C21" s="22" t="e">
        <f t="shared" ca="1" si="1"/>
        <v>#REF!</v>
      </c>
      <c r="E21" s="21" t="e">
        <f t="shared" ca="1" si="2"/>
        <v>#REF!</v>
      </c>
      <c r="F21" s="22" t="e">
        <f t="shared" ca="1" si="3"/>
        <v>#REF!</v>
      </c>
      <c r="H21" s="21" t="e">
        <f t="shared" ca="1" si="4"/>
        <v>#REF!</v>
      </c>
      <c r="I21" s="22" t="e">
        <f t="shared" ca="1" si="5"/>
        <v>#REF!</v>
      </c>
      <c r="K21" s="21" t="e">
        <f t="shared" ca="1" si="6"/>
        <v>#REF!</v>
      </c>
      <c r="L21" s="22" t="e">
        <f t="shared" ca="1" si="7"/>
        <v>#REF!</v>
      </c>
    </row>
    <row r="22" spans="2:12" ht="15" thickBot="1" x14ac:dyDescent="0.25">
      <c r="B22" s="21" t="e">
        <f t="shared" ca="1" si="0"/>
        <v>#REF!</v>
      </c>
      <c r="C22" s="22" t="e">
        <f t="shared" ca="1" si="1"/>
        <v>#REF!</v>
      </c>
      <c r="E22" s="21" t="e">
        <f t="shared" ca="1" si="2"/>
        <v>#REF!</v>
      </c>
      <c r="F22" s="22" t="e">
        <f t="shared" ca="1" si="3"/>
        <v>#REF!</v>
      </c>
      <c r="H22" s="21" t="e">
        <f t="shared" ca="1" si="4"/>
        <v>#REF!</v>
      </c>
      <c r="I22" s="22" t="e">
        <f t="shared" ca="1" si="5"/>
        <v>#REF!</v>
      </c>
      <c r="K22" s="21" t="e">
        <f t="shared" ca="1" si="6"/>
        <v>#REF!</v>
      </c>
      <c r="L22" s="22" t="e">
        <f t="shared" ca="1" si="7"/>
        <v>#REF!</v>
      </c>
    </row>
    <row r="23" spans="2:12" ht="15" thickBot="1" x14ac:dyDescent="0.25">
      <c r="B23" s="21" t="e">
        <f t="shared" ca="1" si="0"/>
        <v>#REF!</v>
      </c>
      <c r="C23" s="22" t="e">
        <f t="shared" ca="1" si="1"/>
        <v>#REF!</v>
      </c>
      <c r="E23" s="21" t="e">
        <f t="shared" ca="1" si="2"/>
        <v>#REF!</v>
      </c>
      <c r="F23" s="22" t="e">
        <f t="shared" ca="1" si="3"/>
        <v>#REF!</v>
      </c>
      <c r="H23" s="21" t="e">
        <f t="shared" ca="1" si="4"/>
        <v>#REF!</v>
      </c>
      <c r="I23" s="22" t="e">
        <f t="shared" ca="1" si="5"/>
        <v>#REF!</v>
      </c>
      <c r="K23" s="21" t="e">
        <f t="shared" ca="1" si="6"/>
        <v>#REF!</v>
      </c>
      <c r="L23" s="22" t="e">
        <f t="shared" ca="1" si="7"/>
        <v>#REF!</v>
      </c>
    </row>
    <row r="24" spans="2:12" ht="15" thickBot="1" x14ac:dyDescent="0.25">
      <c r="B24" s="21" t="e">
        <f t="shared" ca="1" si="0"/>
        <v>#REF!</v>
      </c>
      <c r="C24" s="22" t="e">
        <f t="shared" ca="1" si="1"/>
        <v>#REF!</v>
      </c>
      <c r="E24" s="21" t="e">
        <f t="shared" ca="1" si="2"/>
        <v>#REF!</v>
      </c>
      <c r="F24" s="22" t="e">
        <f t="shared" ca="1" si="3"/>
        <v>#REF!</v>
      </c>
      <c r="H24" s="21" t="e">
        <f t="shared" ca="1" si="4"/>
        <v>#REF!</v>
      </c>
      <c r="I24" s="22" t="e">
        <f t="shared" ca="1" si="5"/>
        <v>#REF!</v>
      </c>
      <c r="K24" s="21" t="e">
        <f t="shared" ca="1" si="6"/>
        <v>#REF!</v>
      </c>
      <c r="L24" s="22" t="e">
        <f t="shared" ca="1" si="7"/>
        <v>#REF!</v>
      </c>
    </row>
    <row r="25" spans="2:12" ht="15" thickBot="1" x14ac:dyDescent="0.25">
      <c r="B25" s="21" t="e">
        <f t="shared" ca="1" si="0"/>
        <v>#REF!</v>
      </c>
      <c r="C25" s="22" t="e">
        <f t="shared" ca="1" si="1"/>
        <v>#REF!</v>
      </c>
      <c r="E25" s="21" t="e">
        <f t="shared" ca="1" si="2"/>
        <v>#REF!</v>
      </c>
      <c r="F25" s="22" t="e">
        <f t="shared" ca="1" si="3"/>
        <v>#REF!</v>
      </c>
      <c r="H25" s="21" t="e">
        <f t="shared" ca="1" si="4"/>
        <v>#REF!</v>
      </c>
      <c r="I25" s="22" t="e">
        <f t="shared" ca="1" si="5"/>
        <v>#REF!</v>
      </c>
      <c r="K25" s="21" t="e">
        <f t="shared" ca="1" si="6"/>
        <v>#REF!</v>
      </c>
      <c r="L25" s="22" t="e">
        <f t="shared" ca="1" si="7"/>
        <v>#REF!</v>
      </c>
    </row>
    <row r="26" spans="2:12" ht="15" thickBot="1" x14ac:dyDescent="0.25">
      <c r="B26" s="221" t="e">
        <f t="shared" ca="1" si="0"/>
        <v>#REF!</v>
      </c>
      <c r="C26" s="222" t="e">
        <f t="shared" ca="1" si="1"/>
        <v>#REF!</v>
      </c>
      <c r="E26" s="21" t="e">
        <f t="shared" ca="1" si="2"/>
        <v>#REF!</v>
      </c>
      <c r="F26" s="22" t="e">
        <f t="shared" ca="1" si="3"/>
        <v>#REF!</v>
      </c>
      <c r="H26" s="21" t="e">
        <f t="shared" ca="1" si="4"/>
        <v>#REF!</v>
      </c>
      <c r="I26" s="22" t="e">
        <f t="shared" ca="1" si="5"/>
        <v>#REF!</v>
      </c>
      <c r="K26" s="21" t="e">
        <f t="shared" ca="1" si="6"/>
        <v>#REF!</v>
      </c>
      <c r="L26" s="22" t="e">
        <f t="shared" ca="1" si="7"/>
        <v>#REF!</v>
      </c>
    </row>
    <row r="27" spans="2:12" ht="15" thickBot="1" x14ac:dyDescent="0.25">
      <c r="B27" s="21" t="e">
        <f t="shared" ca="1" si="0"/>
        <v>#REF!</v>
      </c>
      <c r="C27" s="22" t="e">
        <f t="shared" ca="1" si="1"/>
        <v>#REF!</v>
      </c>
      <c r="E27" s="221" t="e">
        <f t="shared" ca="1" si="2"/>
        <v>#REF!</v>
      </c>
      <c r="F27" s="222" t="e">
        <f t="shared" ca="1" si="3"/>
        <v>#REF!</v>
      </c>
      <c r="H27" s="21" t="e">
        <f t="shared" ca="1" si="4"/>
        <v>#REF!</v>
      </c>
      <c r="I27" s="22" t="e">
        <f t="shared" ca="1" si="5"/>
        <v>#REF!</v>
      </c>
      <c r="K27" s="21" t="e">
        <f t="shared" ca="1" si="6"/>
        <v>#REF!</v>
      </c>
      <c r="L27" s="22" t="e">
        <f t="shared" ca="1" si="7"/>
        <v>#REF!</v>
      </c>
    </row>
    <row r="28" spans="2:12" ht="15" thickBot="1" x14ac:dyDescent="0.25">
      <c r="B28" s="21" t="e">
        <f t="shared" ca="1" si="0"/>
        <v>#REF!</v>
      </c>
      <c r="C28" s="22" t="e">
        <f t="shared" ca="1" si="1"/>
        <v>#REF!</v>
      </c>
      <c r="E28" s="21" t="e">
        <f t="shared" ca="1" si="2"/>
        <v>#REF!</v>
      </c>
      <c r="F28" s="22" t="e">
        <f t="shared" ca="1" si="3"/>
        <v>#REF!</v>
      </c>
      <c r="H28" s="221" t="e">
        <f t="shared" ca="1" si="4"/>
        <v>#REF!</v>
      </c>
      <c r="I28" s="222" t="e">
        <f t="shared" ca="1" si="5"/>
        <v>#REF!</v>
      </c>
      <c r="K28" s="21" t="e">
        <f t="shared" ca="1" si="6"/>
        <v>#REF!</v>
      </c>
      <c r="L28" s="22" t="e">
        <f t="shared" ca="1" si="7"/>
        <v>#REF!</v>
      </c>
    </row>
    <row r="29" spans="2:12" ht="15" thickBot="1" x14ac:dyDescent="0.25">
      <c r="B29" s="21" t="e">
        <f t="shared" ca="1" si="0"/>
        <v>#REF!</v>
      </c>
      <c r="C29" s="22" t="e">
        <f t="shared" ca="1" si="1"/>
        <v>#REF!</v>
      </c>
      <c r="E29" s="21" t="e">
        <f t="shared" ca="1" si="2"/>
        <v>#REF!</v>
      </c>
      <c r="F29" s="22" t="e">
        <f t="shared" ca="1" si="3"/>
        <v>#REF!</v>
      </c>
      <c r="H29" s="21" t="e">
        <f t="shared" ca="1" si="4"/>
        <v>#REF!</v>
      </c>
      <c r="I29" s="22" t="e">
        <f t="shared" ca="1" si="5"/>
        <v>#REF!</v>
      </c>
      <c r="K29" s="221" t="e">
        <f t="shared" ca="1" si="6"/>
        <v>#REF!</v>
      </c>
      <c r="L29" s="222" t="e">
        <f t="shared" ca="1" si="7"/>
        <v>#REF!</v>
      </c>
    </row>
    <row r="30" spans="2:12" ht="15" thickBot="1" x14ac:dyDescent="0.25">
      <c r="B30" s="21" t="e">
        <f t="shared" ca="1" si="0"/>
        <v>#REF!</v>
      </c>
      <c r="C30" s="22" t="e">
        <f t="shared" ca="1" si="1"/>
        <v>#REF!</v>
      </c>
      <c r="E30" s="21" t="e">
        <f t="shared" ca="1" si="2"/>
        <v>#REF!</v>
      </c>
      <c r="F30" s="22" t="e">
        <f t="shared" ca="1" si="3"/>
        <v>#REF!</v>
      </c>
      <c r="H30" s="21" t="e">
        <f t="shared" ca="1" si="4"/>
        <v>#REF!</v>
      </c>
      <c r="I30" s="22" t="e">
        <f t="shared" ca="1" si="5"/>
        <v>#REF!</v>
      </c>
      <c r="K30" s="21" t="e">
        <f t="shared" ca="1" si="6"/>
        <v>#REF!</v>
      </c>
      <c r="L30" s="22" t="e">
        <f t="shared" ca="1" si="7"/>
        <v>#REF!</v>
      </c>
    </row>
    <row r="31" spans="2:12" ht="15" thickBot="1" x14ac:dyDescent="0.25">
      <c r="B31" s="21" t="e">
        <f t="shared" ca="1" si="0"/>
        <v>#REF!</v>
      </c>
      <c r="C31" s="22" t="e">
        <f t="shared" ca="1" si="1"/>
        <v>#REF!</v>
      </c>
      <c r="E31" s="21" t="e">
        <f t="shared" ca="1" si="2"/>
        <v>#REF!</v>
      </c>
      <c r="F31" s="22" t="e">
        <f t="shared" ca="1" si="3"/>
        <v>#REF!</v>
      </c>
      <c r="H31" s="21" t="e">
        <f t="shared" ca="1" si="4"/>
        <v>#REF!</v>
      </c>
      <c r="I31" s="22" t="e">
        <f t="shared" ca="1" si="5"/>
        <v>#REF!</v>
      </c>
      <c r="K31" s="21" t="e">
        <f t="shared" ca="1" si="6"/>
        <v>#REF!</v>
      </c>
      <c r="L31" s="22" t="e">
        <f t="shared" ca="1" si="7"/>
        <v>#REF!</v>
      </c>
    </row>
    <row r="32" spans="2:12" ht="15" thickBot="1" x14ac:dyDescent="0.25">
      <c r="B32" s="21" t="e">
        <f t="shared" ca="1" si="0"/>
        <v>#REF!</v>
      </c>
      <c r="C32" s="22" t="e">
        <f t="shared" ca="1" si="1"/>
        <v>#REF!</v>
      </c>
      <c r="E32" s="21" t="e">
        <f t="shared" ca="1" si="2"/>
        <v>#REF!</v>
      </c>
      <c r="F32" s="22" t="e">
        <f t="shared" ca="1" si="3"/>
        <v>#REF!</v>
      </c>
      <c r="H32" s="21" t="e">
        <f t="shared" ca="1" si="4"/>
        <v>#REF!</v>
      </c>
      <c r="I32" s="22" t="e">
        <f t="shared" ca="1" si="5"/>
        <v>#REF!</v>
      </c>
      <c r="K32" s="21" t="e">
        <f t="shared" ca="1" si="6"/>
        <v>#REF!</v>
      </c>
      <c r="L32" s="22" t="e">
        <f t="shared" ca="1" si="7"/>
        <v>#REF!</v>
      </c>
    </row>
    <row r="33" spans="2:12" ht="15" thickBot="1" x14ac:dyDescent="0.25">
      <c r="B33" s="21" t="e">
        <f t="shared" ca="1" si="0"/>
        <v>#REF!</v>
      </c>
      <c r="C33" s="22" t="e">
        <f t="shared" ca="1" si="1"/>
        <v>#REF!</v>
      </c>
      <c r="E33" s="21" t="e">
        <f t="shared" ca="1" si="2"/>
        <v>#REF!</v>
      </c>
      <c r="F33" s="22" t="e">
        <f t="shared" ca="1" si="3"/>
        <v>#REF!</v>
      </c>
      <c r="H33" s="21" t="e">
        <f t="shared" ca="1" si="4"/>
        <v>#REF!</v>
      </c>
      <c r="I33" s="22" t="e">
        <f t="shared" ca="1" si="5"/>
        <v>#REF!</v>
      </c>
      <c r="K33" s="21" t="e">
        <f t="shared" ca="1" si="6"/>
        <v>#REF!</v>
      </c>
      <c r="L33" s="22" t="e">
        <f t="shared" ca="1" si="7"/>
        <v>#REF!</v>
      </c>
    </row>
    <row r="34" spans="2:12" ht="15" thickBot="1" x14ac:dyDescent="0.25">
      <c r="B34" s="21" t="e">
        <f t="shared" ca="1" si="0"/>
        <v>#REF!</v>
      </c>
      <c r="C34" s="22" t="e">
        <f t="shared" ca="1" si="1"/>
        <v>#REF!</v>
      </c>
      <c r="E34" s="21" t="e">
        <f t="shared" ca="1" si="2"/>
        <v>#REF!</v>
      </c>
      <c r="F34" s="22" t="e">
        <f t="shared" ca="1" si="3"/>
        <v>#REF!</v>
      </c>
      <c r="H34" s="21" t="e">
        <f t="shared" ca="1" si="4"/>
        <v>#REF!</v>
      </c>
      <c r="I34" s="22" t="e">
        <f t="shared" ca="1" si="5"/>
        <v>#REF!</v>
      </c>
      <c r="K34" s="21" t="e">
        <f t="shared" ca="1" si="6"/>
        <v>#REF!</v>
      </c>
      <c r="L34" s="22" t="e">
        <f t="shared" ca="1" si="7"/>
        <v>#REF!</v>
      </c>
    </row>
    <row r="35" spans="2:12" ht="15" thickBot="1" x14ac:dyDescent="0.25">
      <c r="B35" s="21" t="e">
        <f t="shared" ca="1" si="0"/>
        <v>#REF!</v>
      </c>
      <c r="C35" s="22" t="e">
        <f t="shared" ca="1" si="1"/>
        <v>#REF!</v>
      </c>
      <c r="E35" s="21" t="e">
        <f t="shared" ca="1" si="2"/>
        <v>#REF!</v>
      </c>
      <c r="F35" s="22" t="e">
        <f t="shared" ca="1" si="3"/>
        <v>#REF!</v>
      </c>
      <c r="H35" s="21" t="e">
        <f t="shared" ca="1" si="4"/>
        <v>#REF!</v>
      </c>
      <c r="I35" s="22" t="e">
        <f t="shared" ca="1" si="5"/>
        <v>#REF!</v>
      </c>
      <c r="K35" s="21" t="e">
        <f t="shared" ca="1" si="6"/>
        <v>#REF!</v>
      </c>
      <c r="L35" s="22" t="e">
        <f t="shared" ca="1" si="7"/>
        <v>#REF!</v>
      </c>
    </row>
    <row r="36" spans="2:12" ht="15" thickBot="1" x14ac:dyDescent="0.25">
      <c r="B36" s="21" t="e">
        <f t="shared" ca="1" si="0"/>
        <v>#REF!</v>
      </c>
      <c r="C36" s="22" t="e">
        <f t="shared" ca="1" si="1"/>
        <v>#REF!</v>
      </c>
      <c r="E36" s="21" t="e">
        <f t="shared" ca="1" si="2"/>
        <v>#REF!</v>
      </c>
      <c r="F36" s="22" t="e">
        <f t="shared" ca="1" si="3"/>
        <v>#REF!</v>
      </c>
      <c r="H36" s="21" t="e">
        <f t="shared" ca="1" si="4"/>
        <v>#REF!</v>
      </c>
      <c r="I36" s="22" t="e">
        <f t="shared" ca="1" si="5"/>
        <v>#REF!</v>
      </c>
      <c r="K36" s="21" t="e">
        <f t="shared" ca="1" si="6"/>
        <v>#REF!</v>
      </c>
      <c r="L36" s="22" t="e">
        <f t="shared" ca="1" si="7"/>
        <v>#REF!</v>
      </c>
    </row>
    <row r="37" spans="2:12" ht="15" thickBot="1" x14ac:dyDescent="0.25">
      <c r="B37" s="21" t="e">
        <f t="shared" ca="1" si="0"/>
        <v>#REF!</v>
      </c>
      <c r="C37" s="22" t="e">
        <f t="shared" ca="1" si="1"/>
        <v>#REF!</v>
      </c>
      <c r="E37" s="21" t="e">
        <f t="shared" ca="1" si="2"/>
        <v>#REF!</v>
      </c>
      <c r="F37" s="22" t="e">
        <f t="shared" ca="1" si="3"/>
        <v>#REF!</v>
      </c>
      <c r="H37" s="21" t="e">
        <f t="shared" ca="1" si="4"/>
        <v>#REF!</v>
      </c>
      <c r="I37" s="22" t="e">
        <f t="shared" ca="1" si="5"/>
        <v>#REF!</v>
      </c>
      <c r="K37" s="21" t="e">
        <f t="shared" ca="1" si="6"/>
        <v>#REF!</v>
      </c>
      <c r="L37" s="22" t="e">
        <f t="shared" ca="1" si="7"/>
        <v>#REF!</v>
      </c>
    </row>
    <row r="38" spans="2:12" ht="15" thickBot="1" x14ac:dyDescent="0.25">
      <c r="B38" s="21" t="e">
        <f t="shared" ca="1" si="0"/>
        <v>#REF!</v>
      </c>
      <c r="C38" s="22" t="e">
        <f t="shared" ca="1" si="1"/>
        <v>#REF!</v>
      </c>
      <c r="E38" s="21" t="e">
        <f t="shared" ca="1" si="2"/>
        <v>#REF!</v>
      </c>
      <c r="F38" s="22" t="e">
        <f t="shared" ca="1" si="3"/>
        <v>#REF!</v>
      </c>
      <c r="H38" s="21" t="e">
        <f t="shared" ca="1" si="4"/>
        <v>#REF!</v>
      </c>
      <c r="I38" s="22" t="e">
        <f t="shared" ca="1" si="5"/>
        <v>#REF!</v>
      </c>
      <c r="K38" s="21" t="e">
        <f t="shared" ca="1" si="6"/>
        <v>#REF!</v>
      </c>
      <c r="L38" s="22" t="e">
        <f t="shared" ca="1" si="7"/>
        <v>#REF!</v>
      </c>
    </row>
    <row r="39" spans="2:12" ht="15" thickBot="1" x14ac:dyDescent="0.25">
      <c r="B39" s="21" t="e">
        <f t="shared" ca="1" si="0"/>
        <v>#REF!</v>
      </c>
      <c r="C39" s="22" t="e">
        <f t="shared" ca="1" si="1"/>
        <v>#REF!</v>
      </c>
      <c r="E39" s="21" t="e">
        <f t="shared" ca="1" si="2"/>
        <v>#REF!</v>
      </c>
      <c r="F39" s="22" t="e">
        <f t="shared" ca="1" si="3"/>
        <v>#REF!</v>
      </c>
      <c r="H39" s="21" t="e">
        <f t="shared" ca="1" si="4"/>
        <v>#REF!</v>
      </c>
      <c r="I39" s="22" t="e">
        <f t="shared" ca="1" si="5"/>
        <v>#REF!</v>
      </c>
      <c r="K39" s="21" t="e">
        <f t="shared" ca="1" si="6"/>
        <v>#REF!</v>
      </c>
      <c r="L39" s="22" t="e">
        <f t="shared" ca="1" si="7"/>
        <v>#REF!</v>
      </c>
    </row>
    <row r="40" spans="2:12" ht="15" thickBot="1" x14ac:dyDescent="0.25">
      <c r="B40" s="21" t="e">
        <f t="shared" ca="1" si="0"/>
        <v>#REF!</v>
      </c>
      <c r="C40" s="22" t="e">
        <f t="shared" ca="1" si="1"/>
        <v>#REF!</v>
      </c>
      <c r="E40" s="21" t="e">
        <f t="shared" ca="1" si="2"/>
        <v>#REF!</v>
      </c>
      <c r="F40" s="22" t="e">
        <f t="shared" ca="1" si="3"/>
        <v>#REF!</v>
      </c>
      <c r="H40" s="21" t="e">
        <f t="shared" ca="1" si="4"/>
        <v>#REF!</v>
      </c>
      <c r="I40" s="22" t="e">
        <f t="shared" ca="1" si="5"/>
        <v>#REF!</v>
      </c>
      <c r="K40" s="21" t="e">
        <f t="shared" ca="1" si="6"/>
        <v>#REF!</v>
      </c>
      <c r="L40" s="22" t="e">
        <f t="shared" ca="1" si="7"/>
        <v>#REF!</v>
      </c>
    </row>
    <row r="41" spans="2:12" ht="15" thickBot="1" x14ac:dyDescent="0.25">
      <c r="B41" s="21" t="e">
        <f t="shared" ca="1" si="0"/>
        <v>#REF!</v>
      </c>
      <c r="C41" s="22" t="e">
        <f t="shared" ca="1" si="1"/>
        <v>#REF!</v>
      </c>
      <c r="E41" s="21" t="e">
        <f t="shared" ca="1" si="2"/>
        <v>#REF!</v>
      </c>
      <c r="F41" s="22" t="e">
        <f t="shared" ca="1" si="3"/>
        <v>#REF!</v>
      </c>
      <c r="H41" s="21" t="e">
        <f t="shared" ca="1" si="4"/>
        <v>#REF!</v>
      </c>
      <c r="I41" s="22" t="e">
        <f t="shared" ca="1" si="5"/>
        <v>#REF!</v>
      </c>
      <c r="K41" s="21" t="e">
        <f t="shared" ca="1" si="6"/>
        <v>#REF!</v>
      </c>
      <c r="L41" s="22" t="e">
        <f t="shared" ca="1" si="7"/>
        <v>#REF!</v>
      </c>
    </row>
    <row r="42" spans="2:12" ht="15" thickBot="1" x14ac:dyDescent="0.25">
      <c r="B42" s="21" t="e">
        <f t="shared" ca="1" si="0"/>
        <v>#REF!</v>
      </c>
      <c r="C42" s="22" t="e">
        <f t="shared" ca="1" si="1"/>
        <v>#REF!</v>
      </c>
      <c r="E42" s="21" t="e">
        <f t="shared" ca="1" si="2"/>
        <v>#REF!</v>
      </c>
      <c r="F42" s="22" t="e">
        <f t="shared" ca="1" si="3"/>
        <v>#REF!</v>
      </c>
      <c r="H42" s="21" t="e">
        <f t="shared" ca="1" si="4"/>
        <v>#REF!</v>
      </c>
      <c r="I42" s="22" t="e">
        <f t="shared" ca="1" si="5"/>
        <v>#REF!</v>
      </c>
      <c r="K42" s="21" t="e">
        <f t="shared" ca="1" si="6"/>
        <v>#REF!</v>
      </c>
      <c r="L42" s="22" t="e">
        <f t="shared" ca="1" si="7"/>
        <v>#REF!</v>
      </c>
    </row>
    <row r="43" spans="2:12" ht="15" thickBot="1" x14ac:dyDescent="0.25">
      <c r="B43" s="21" t="e">
        <f t="shared" ca="1" si="0"/>
        <v>#REF!</v>
      </c>
      <c r="C43" s="22" t="e">
        <f t="shared" ca="1" si="1"/>
        <v>#REF!</v>
      </c>
      <c r="E43" s="21" t="e">
        <f t="shared" ca="1" si="2"/>
        <v>#REF!</v>
      </c>
      <c r="F43" s="22" t="e">
        <f t="shared" ca="1" si="3"/>
        <v>#REF!</v>
      </c>
      <c r="H43" s="21" t="e">
        <f t="shared" ca="1" si="4"/>
        <v>#REF!</v>
      </c>
      <c r="I43" s="22" t="e">
        <f t="shared" ca="1" si="5"/>
        <v>#REF!</v>
      </c>
      <c r="K43" s="21" t="e">
        <f t="shared" ca="1" si="6"/>
        <v>#REF!</v>
      </c>
      <c r="L43" s="22" t="e">
        <f t="shared" ca="1" si="7"/>
        <v>#REF!</v>
      </c>
    </row>
    <row r="44" spans="2:12" ht="15" thickBot="1" x14ac:dyDescent="0.25">
      <c r="B44" s="21" t="e">
        <f t="shared" ca="1" si="0"/>
        <v>#REF!</v>
      </c>
      <c r="C44" s="22" t="e">
        <f t="shared" ca="1" si="1"/>
        <v>#REF!</v>
      </c>
      <c r="E44" s="21" t="e">
        <f t="shared" ca="1" si="2"/>
        <v>#REF!</v>
      </c>
      <c r="F44" s="22" t="e">
        <f t="shared" ca="1" si="3"/>
        <v>#REF!</v>
      </c>
      <c r="H44" s="21" t="e">
        <f t="shared" ca="1" si="4"/>
        <v>#REF!</v>
      </c>
      <c r="I44" s="22" t="e">
        <f t="shared" ca="1" si="5"/>
        <v>#REF!</v>
      </c>
      <c r="K44" s="21" t="e">
        <f t="shared" ca="1" si="6"/>
        <v>#REF!</v>
      </c>
      <c r="L44" s="22" t="e">
        <f t="shared" ca="1" si="7"/>
        <v>#REF!</v>
      </c>
    </row>
    <row r="45" spans="2:12" ht="15" thickBot="1" x14ac:dyDescent="0.25">
      <c r="B45" s="21" t="e">
        <f t="shared" ca="1" si="0"/>
        <v>#REF!</v>
      </c>
      <c r="C45" s="22" t="e">
        <f t="shared" ca="1" si="1"/>
        <v>#REF!</v>
      </c>
      <c r="E45" s="21" t="e">
        <f t="shared" ca="1" si="2"/>
        <v>#REF!</v>
      </c>
      <c r="F45" s="22" t="e">
        <f t="shared" ca="1" si="3"/>
        <v>#REF!</v>
      </c>
      <c r="H45" s="21" t="e">
        <f t="shared" ca="1" si="4"/>
        <v>#REF!</v>
      </c>
      <c r="I45" s="22" t="e">
        <f t="shared" ca="1" si="5"/>
        <v>#REF!</v>
      </c>
      <c r="K45" s="21" t="e">
        <f t="shared" ca="1" si="6"/>
        <v>#REF!</v>
      </c>
      <c r="L45" s="22" t="e">
        <f t="shared" ca="1" si="7"/>
        <v>#REF!</v>
      </c>
    </row>
    <row r="46" spans="2:12" ht="15" thickBot="1" x14ac:dyDescent="0.25">
      <c r="B46" s="21" t="e">
        <f t="shared" ca="1" si="0"/>
        <v>#REF!</v>
      </c>
      <c r="C46" s="22" t="e">
        <f t="shared" ca="1" si="1"/>
        <v>#REF!</v>
      </c>
      <c r="E46" s="21" t="e">
        <f t="shared" ca="1" si="2"/>
        <v>#REF!</v>
      </c>
      <c r="F46" s="22" t="e">
        <f t="shared" ca="1" si="3"/>
        <v>#REF!</v>
      </c>
      <c r="H46" s="21" t="e">
        <f t="shared" ca="1" si="4"/>
        <v>#REF!</v>
      </c>
      <c r="I46" s="22" t="e">
        <f t="shared" ca="1" si="5"/>
        <v>#REF!</v>
      </c>
      <c r="K46" s="21" t="e">
        <f t="shared" ca="1" si="6"/>
        <v>#REF!</v>
      </c>
      <c r="L46" s="22" t="e">
        <f t="shared" ca="1" si="7"/>
        <v>#REF!</v>
      </c>
    </row>
    <row r="47" spans="2:12" ht="15" thickBot="1" x14ac:dyDescent="0.25">
      <c r="B47" s="21" t="e">
        <f t="shared" ca="1" si="0"/>
        <v>#REF!</v>
      </c>
      <c r="C47" s="22" t="e">
        <f t="shared" ca="1" si="1"/>
        <v>#REF!</v>
      </c>
      <c r="E47" s="21" t="e">
        <f t="shared" ca="1" si="2"/>
        <v>#REF!</v>
      </c>
      <c r="F47" s="22" t="e">
        <f t="shared" ca="1" si="3"/>
        <v>#REF!</v>
      </c>
      <c r="H47" s="21" t="e">
        <f t="shared" ca="1" si="4"/>
        <v>#REF!</v>
      </c>
      <c r="I47" s="22" t="e">
        <f t="shared" ca="1" si="5"/>
        <v>#REF!</v>
      </c>
      <c r="K47" s="21" t="e">
        <f t="shared" ca="1" si="6"/>
        <v>#REF!</v>
      </c>
      <c r="L47" s="22" t="e">
        <f t="shared" ca="1" si="7"/>
        <v>#REF!</v>
      </c>
    </row>
    <row r="48" spans="2:12" ht="15" thickBot="1" x14ac:dyDescent="0.25">
      <c r="B48" s="21" t="e">
        <f t="shared" ca="1" si="0"/>
        <v>#REF!</v>
      </c>
      <c r="C48" s="22" t="e">
        <f t="shared" ca="1" si="1"/>
        <v>#REF!</v>
      </c>
      <c r="E48" s="21" t="e">
        <f t="shared" ca="1" si="2"/>
        <v>#REF!</v>
      </c>
      <c r="F48" s="22" t="e">
        <f t="shared" ca="1" si="3"/>
        <v>#REF!</v>
      </c>
      <c r="H48" s="21" t="e">
        <f t="shared" ca="1" si="4"/>
        <v>#REF!</v>
      </c>
      <c r="I48" s="22" t="e">
        <f t="shared" ca="1" si="5"/>
        <v>#REF!</v>
      </c>
      <c r="K48" s="21" t="e">
        <f t="shared" ca="1" si="6"/>
        <v>#REF!</v>
      </c>
      <c r="L48" s="22" t="e">
        <f t="shared" ca="1" si="7"/>
        <v>#REF!</v>
      </c>
    </row>
    <row r="49" spans="2:12" ht="15" thickBot="1" x14ac:dyDescent="0.25">
      <c r="B49" s="21" t="e">
        <f t="shared" ca="1" si="0"/>
        <v>#REF!</v>
      </c>
      <c r="C49" s="22" t="e">
        <f t="shared" ca="1" si="1"/>
        <v>#REF!</v>
      </c>
      <c r="E49" s="21" t="e">
        <f t="shared" ca="1" si="2"/>
        <v>#REF!</v>
      </c>
      <c r="F49" s="22" t="e">
        <f t="shared" ca="1" si="3"/>
        <v>#REF!</v>
      </c>
      <c r="H49" s="21" t="e">
        <f t="shared" ca="1" si="4"/>
        <v>#REF!</v>
      </c>
      <c r="I49" s="22" t="e">
        <f t="shared" ca="1" si="5"/>
        <v>#REF!</v>
      </c>
      <c r="K49" s="21" t="e">
        <f t="shared" ca="1" si="6"/>
        <v>#REF!</v>
      </c>
      <c r="L49" s="22" t="e">
        <f t="shared" ca="1" si="7"/>
        <v>#REF!</v>
      </c>
    </row>
    <row r="50" spans="2:12" ht="15" thickBot="1" x14ac:dyDescent="0.25">
      <c r="B50" s="21" t="e">
        <f t="shared" ca="1" si="0"/>
        <v>#REF!</v>
      </c>
      <c r="C50" s="22" t="e">
        <f t="shared" ca="1" si="1"/>
        <v>#REF!</v>
      </c>
      <c r="E50" s="21" t="e">
        <f t="shared" ca="1" si="2"/>
        <v>#REF!</v>
      </c>
      <c r="F50" s="22" t="e">
        <f t="shared" ca="1" si="3"/>
        <v>#REF!</v>
      </c>
      <c r="H50" s="21" t="e">
        <f t="shared" ca="1" si="4"/>
        <v>#REF!</v>
      </c>
      <c r="I50" s="22" t="e">
        <f t="shared" ca="1" si="5"/>
        <v>#REF!</v>
      </c>
      <c r="K50" s="21" t="e">
        <f t="shared" ca="1" si="6"/>
        <v>#REF!</v>
      </c>
      <c r="L50" s="22" t="e">
        <f t="shared" ca="1" si="7"/>
        <v>#REF!</v>
      </c>
    </row>
    <row r="51" spans="2:12" ht="15" thickBot="1" x14ac:dyDescent="0.25">
      <c r="B51" s="21" t="e">
        <f t="shared" ca="1" si="0"/>
        <v>#REF!</v>
      </c>
      <c r="C51" s="22" t="e">
        <f t="shared" ca="1" si="1"/>
        <v>#REF!</v>
      </c>
      <c r="E51" s="21" t="e">
        <f t="shared" ca="1" si="2"/>
        <v>#REF!</v>
      </c>
      <c r="F51" s="22" t="e">
        <f t="shared" ca="1" si="3"/>
        <v>#REF!</v>
      </c>
      <c r="H51" s="21" t="e">
        <f t="shared" ca="1" si="4"/>
        <v>#REF!</v>
      </c>
      <c r="I51" s="22" t="e">
        <f t="shared" ca="1" si="5"/>
        <v>#REF!</v>
      </c>
      <c r="K51" s="21" t="e">
        <f t="shared" ca="1" si="6"/>
        <v>#REF!</v>
      </c>
      <c r="L51" s="22" t="e">
        <f t="shared" ca="1" si="7"/>
        <v>#REF!</v>
      </c>
    </row>
    <row r="52" spans="2:12" ht="15" thickBot="1" x14ac:dyDescent="0.25">
      <c r="B52" s="21" t="e">
        <f t="shared" ca="1" si="0"/>
        <v>#REF!</v>
      </c>
      <c r="C52" s="22" t="e">
        <f t="shared" ca="1" si="1"/>
        <v>#REF!</v>
      </c>
      <c r="E52" s="21" t="e">
        <f t="shared" ca="1" si="2"/>
        <v>#REF!</v>
      </c>
      <c r="F52" s="22" t="e">
        <f t="shared" ca="1" si="3"/>
        <v>#REF!</v>
      </c>
      <c r="H52" s="21" t="e">
        <f t="shared" ca="1" si="4"/>
        <v>#REF!</v>
      </c>
      <c r="I52" s="22" t="e">
        <f t="shared" ca="1" si="5"/>
        <v>#REF!</v>
      </c>
      <c r="K52" s="21" t="e">
        <f t="shared" ca="1" si="6"/>
        <v>#REF!</v>
      </c>
      <c r="L52" s="22" t="e">
        <f t="shared" ca="1" si="7"/>
        <v>#REF!</v>
      </c>
    </row>
    <row r="53" spans="2:12" ht="15" thickBot="1" x14ac:dyDescent="0.25">
      <c r="B53" s="21" t="e">
        <f t="shared" ca="1" si="0"/>
        <v>#REF!</v>
      </c>
      <c r="C53" s="22" t="e">
        <f t="shared" ca="1" si="1"/>
        <v>#REF!</v>
      </c>
      <c r="E53" s="21" t="e">
        <f t="shared" ca="1" si="2"/>
        <v>#REF!</v>
      </c>
      <c r="F53" s="22" t="e">
        <f t="shared" ca="1" si="3"/>
        <v>#REF!</v>
      </c>
      <c r="H53" s="21" t="e">
        <f t="shared" ca="1" si="4"/>
        <v>#REF!</v>
      </c>
      <c r="I53" s="22" t="e">
        <f t="shared" ca="1" si="5"/>
        <v>#REF!</v>
      </c>
      <c r="K53" s="21" t="e">
        <f t="shared" ca="1" si="6"/>
        <v>#REF!</v>
      </c>
      <c r="L53" s="22" t="e">
        <f t="shared" ca="1" si="7"/>
        <v>#REF!</v>
      </c>
    </row>
    <row r="54" spans="2:12" ht="15" thickBot="1" x14ac:dyDescent="0.25">
      <c r="B54" s="21" t="e">
        <f t="shared" ca="1" si="0"/>
        <v>#REF!</v>
      </c>
      <c r="C54" s="22" t="e">
        <f t="shared" ca="1" si="1"/>
        <v>#REF!</v>
      </c>
      <c r="E54" s="21" t="e">
        <f t="shared" ca="1" si="2"/>
        <v>#REF!</v>
      </c>
      <c r="F54" s="22" t="e">
        <f t="shared" ca="1" si="3"/>
        <v>#REF!</v>
      </c>
      <c r="H54" s="21" t="e">
        <f t="shared" ca="1" si="4"/>
        <v>#REF!</v>
      </c>
      <c r="I54" s="22" t="e">
        <f t="shared" ca="1" si="5"/>
        <v>#REF!</v>
      </c>
      <c r="K54" s="21" t="e">
        <f t="shared" ca="1" si="6"/>
        <v>#REF!</v>
      </c>
      <c r="L54" s="22" t="e">
        <f t="shared" ca="1" si="7"/>
        <v>#REF!</v>
      </c>
    </row>
    <row r="55" spans="2:12" ht="15" thickBot="1" x14ac:dyDescent="0.25">
      <c r="B55" s="21" t="e">
        <f t="shared" ca="1" si="0"/>
        <v>#REF!</v>
      </c>
      <c r="C55" s="22" t="e">
        <f t="shared" ca="1" si="1"/>
        <v>#REF!</v>
      </c>
      <c r="E55" s="21" t="e">
        <f t="shared" ca="1" si="2"/>
        <v>#REF!</v>
      </c>
      <c r="F55" s="22" t="e">
        <f t="shared" ca="1" si="3"/>
        <v>#REF!</v>
      </c>
      <c r="H55" s="21" t="e">
        <f t="shared" ca="1" si="4"/>
        <v>#REF!</v>
      </c>
      <c r="I55" s="22" t="e">
        <f t="shared" ca="1" si="5"/>
        <v>#REF!</v>
      </c>
      <c r="K55" s="21" t="e">
        <f t="shared" ca="1" si="6"/>
        <v>#REF!</v>
      </c>
      <c r="L55" s="22" t="e">
        <f t="shared" ca="1" si="7"/>
        <v>#REF!</v>
      </c>
    </row>
    <row r="56" spans="2:12" ht="15" thickBot="1" x14ac:dyDescent="0.25">
      <c r="B56" s="21" t="e">
        <f t="shared" ca="1" si="0"/>
        <v>#REF!</v>
      </c>
      <c r="C56" s="22" t="e">
        <f t="shared" ca="1" si="1"/>
        <v>#REF!</v>
      </c>
      <c r="E56" s="21" t="e">
        <f t="shared" ca="1" si="2"/>
        <v>#REF!</v>
      </c>
      <c r="F56" s="22" t="e">
        <f t="shared" ca="1" si="3"/>
        <v>#REF!</v>
      </c>
      <c r="H56" s="21" t="e">
        <f t="shared" ca="1" si="4"/>
        <v>#REF!</v>
      </c>
      <c r="I56" s="22" t="e">
        <f t="shared" ca="1" si="5"/>
        <v>#REF!</v>
      </c>
      <c r="K56" s="21" t="e">
        <f t="shared" ca="1" si="6"/>
        <v>#REF!</v>
      </c>
      <c r="L56" s="22" t="e">
        <f t="shared" ca="1" si="7"/>
        <v>#REF!</v>
      </c>
    </row>
    <row r="57" spans="2:12" ht="15" thickBot="1" x14ac:dyDescent="0.25">
      <c r="B57" s="21" t="e">
        <f t="shared" ca="1" si="0"/>
        <v>#REF!</v>
      </c>
      <c r="C57" s="22" t="e">
        <f t="shared" ca="1" si="1"/>
        <v>#REF!</v>
      </c>
      <c r="E57" s="21" t="e">
        <f t="shared" ca="1" si="2"/>
        <v>#REF!</v>
      </c>
      <c r="F57" s="22" t="e">
        <f t="shared" ca="1" si="3"/>
        <v>#REF!</v>
      </c>
      <c r="H57" s="21" t="e">
        <f t="shared" ca="1" si="4"/>
        <v>#REF!</v>
      </c>
      <c r="I57" s="22" t="e">
        <f t="shared" ca="1" si="5"/>
        <v>#REF!</v>
      </c>
      <c r="K57" s="21" t="e">
        <f t="shared" ca="1" si="6"/>
        <v>#REF!</v>
      </c>
      <c r="L57" s="22" t="e">
        <f t="shared" ca="1" si="7"/>
        <v>#REF!</v>
      </c>
    </row>
    <row r="58" spans="2:12" ht="15" thickBot="1" x14ac:dyDescent="0.25">
      <c r="B58" s="21" t="e">
        <f t="shared" ca="1" si="0"/>
        <v>#REF!</v>
      </c>
      <c r="C58" s="22" t="e">
        <f t="shared" ca="1" si="1"/>
        <v>#REF!</v>
      </c>
      <c r="E58" s="21" t="e">
        <f t="shared" ca="1" si="2"/>
        <v>#REF!</v>
      </c>
      <c r="F58" s="22" t="e">
        <f t="shared" ca="1" si="3"/>
        <v>#REF!</v>
      </c>
      <c r="H58" s="21" t="e">
        <f t="shared" ca="1" si="4"/>
        <v>#REF!</v>
      </c>
      <c r="I58" s="22" t="e">
        <f t="shared" ca="1" si="5"/>
        <v>#REF!</v>
      </c>
      <c r="K58" s="21" t="e">
        <f t="shared" ca="1" si="6"/>
        <v>#REF!</v>
      </c>
      <c r="L58" s="22" t="e">
        <f t="shared" ca="1" si="7"/>
        <v>#REF!</v>
      </c>
    </row>
    <row r="59" spans="2:12" ht="15" thickBot="1" x14ac:dyDescent="0.25">
      <c r="B59" s="21" t="e">
        <f t="shared" ca="1" si="0"/>
        <v>#REF!</v>
      </c>
      <c r="C59" s="22" t="e">
        <f t="shared" ca="1" si="1"/>
        <v>#REF!</v>
      </c>
      <c r="E59" s="21" t="e">
        <f t="shared" ca="1" si="2"/>
        <v>#REF!</v>
      </c>
      <c r="F59" s="22" t="e">
        <f t="shared" ca="1" si="3"/>
        <v>#REF!</v>
      </c>
      <c r="H59" s="21" t="e">
        <f t="shared" ca="1" si="4"/>
        <v>#REF!</v>
      </c>
      <c r="I59" s="22" t="e">
        <f t="shared" ca="1" si="5"/>
        <v>#REF!</v>
      </c>
      <c r="K59" s="21" t="e">
        <f t="shared" ca="1" si="6"/>
        <v>#REF!</v>
      </c>
      <c r="L59" s="22" t="e">
        <f t="shared" ca="1" si="7"/>
        <v>#REF!</v>
      </c>
    </row>
    <row r="60" spans="2:12" ht="15" thickBot="1" x14ac:dyDescent="0.25">
      <c r="B60" s="21" t="e">
        <f t="shared" ca="1" si="0"/>
        <v>#REF!</v>
      </c>
      <c r="C60" s="22" t="e">
        <f t="shared" ca="1" si="1"/>
        <v>#REF!</v>
      </c>
      <c r="E60" s="21" t="e">
        <f t="shared" ca="1" si="2"/>
        <v>#REF!</v>
      </c>
      <c r="F60" s="22" t="e">
        <f t="shared" ca="1" si="3"/>
        <v>#REF!</v>
      </c>
      <c r="H60" s="21" t="e">
        <f t="shared" ca="1" si="4"/>
        <v>#REF!</v>
      </c>
      <c r="I60" s="22" t="e">
        <f t="shared" ca="1" si="5"/>
        <v>#REF!</v>
      </c>
      <c r="K60" s="21" t="e">
        <f t="shared" ca="1" si="6"/>
        <v>#REF!</v>
      </c>
      <c r="L60" s="22" t="e">
        <f t="shared" ca="1" si="7"/>
        <v>#REF!</v>
      </c>
    </row>
    <row r="61" spans="2:12" ht="15" thickBot="1" x14ac:dyDescent="0.25">
      <c r="B61" s="21" t="e">
        <f t="shared" ca="1" si="0"/>
        <v>#REF!</v>
      </c>
      <c r="C61" s="22" t="e">
        <f t="shared" ca="1" si="1"/>
        <v>#REF!</v>
      </c>
      <c r="E61" s="21" t="e">
        <f t="shared" ca="1" si="2"/>
        <v>#REF!</v>
      </c>
      <c r="F61" s="22" t="e">
        <f t="shared" ca="1" si="3"/>
        <v>#REF!</v>
      </c>
      <c r="H61" s="21" t="e">
        <f t="shared" ca="1" si="4"/>
        <v>#REF!</v>
      </c>
      <c r="I61" s="22" t="e">
        <f t="shared" ca="1" si="5"/>
        <v>#REF!</v>
      </c>
      <c r="K61" s="21" t="e">
        <f t="shared" ca="1" si="6"/>
        <v>#REF!</v>
      </c>
      <c r="L61" s="22" t="e">
        <f t="shared" ca="1" si="7"/>
        <v>#REF!</v>
      </c>
    </row>
    <row r="62" spans="2:12" ht="15" thickBot="1" x14ac:dyDescent="0.25">
      <c r="B62" s="21" t="e">
        <f t="shared" ca="1" si="0"/>
        <v>#REF!</v>
      </c>
      <c r="C62" s="22" t="e">
        <f t="shared" ca="1" si="1"/>
        <v>#REF!</v>
      </c>
      <c r="E62" s="21" t="e">
        <f t="shared" ca="1" si="2"/>
        <v>#REF!</v>
      </c>
      <c r="F62" s="22" t="e">
        <f t="shared" ca="1" si="3"/>
        <v>#REF!</v>
      </c>
      <c r="H62" s="21" t="e">
        <f t="shared" ca="1" si="4"/>
        <v>#REF!</v>
      </c>
      <c r="I62" s="22" t="e">
        <f t="shared" ca="1" si="5"/>
        <v>#REF!</v>
      </c>
      <c r="K62" s="21" t="e">
        <f t="shared" ca="1" si="6"/>
        <v>#REF!</v>
      </c>
      <c r="L62" s="22" t="e">
        <f t="shared" ca="1" si="7"/>
        <v>#REF!</v>
      </c>
    </row>
    <row r="63" spans="2:12" ht="15" thickBot="1" x14ac:dyDescent="0.25">
      <c r="B63" s="21" t="e">
        <f t="shared" ca="1" si="0"/>
        <v>#REF!</v>
      </c>
      <c r="C63" s="22" t="e">
        <f t="shared" ca="1" si="1"/>
        <v>#REF!</v>
      </c>
      <c r="E63" s="21" t="e">
        <f t="shared" ca="1" si="2"/>
        <v>#REF!</v>
      </c>
      <c r="F63" s="22" t="e">
        <f t="shared" ca="1" si="3"/>
        <v>#REF!</v>
      </c>
      <c r="H63" s="21" t="e">
        <f t="shared" ca="1" si="4"/>
        <v>#REF!</v>
      </c>
      <c r="I63" s="22" t="e">
        <f t="shared" ca="1" si="5"/>
        <v>#REF!</v>
      </c>
      <c r="K63" s="21" t="e">
        <f t="shared" ca="1" si="6"/>
        <v>#REF!</v>
      </c>
      <c r="L63" s="22" t="e">
        <f t="shared" ca="1" si="7"/>
        <v>#REF!</v>
      </c>
    </row>
    <row r="64" spans="2:12" ht="15" thickBot="1" x14ac:dyDescent="0.25">
      <c r="B64" s="21" t="e">
        <f t="shared" ca="1" si="0"/>
        <v>#REF!</v>
      </c>
      <c r="C64" s="22" t="e">
        <f t="shared" ca="1" si="1"/>
        <v>#REF!</v>
      </c>
      <c r="E64" s="21" t="e">
        <f t="shared" ca="1" si="2"/>
        <v>#REF!</v>
      </c>
      <c r="F64" s="22" t="e">
        <f t="shared" ca="1" si="3"/>
        <v>#REF!</v>
      </c>
      <c r="H64" s="21" t="e">
        <f t="shared" ca="1" si="4"/>
        <v>#REF!</v>
      </c>
      <c r="I64" s="22" t="e">
        <f t="shared" ca="1" si="5"/>
        <v>#REF!</v>
      </c>
      <c r="K64" s="21" t="e">
        <f t="shared" ca="1" si="6"/>
        <v>#REF!</v>
      </c>
      <c r="L64" s="22" t="e">
        <f t="shared" ca="1" si="7"/>
        <v>#REF!</v>
      </c>
    </row>
    <row r="65" spans="2:12" ht="15" thickBot="1" x14ac:dyDescent="0.25">
      <c r="B65" s="21" t="e">
        <f t="shared" ca="1" si="0"/>
        <v>#REF!</v>
      </c>
      <c r="C65" s="22" t="e">
        <f t="shared" ca="1" si="1"/>
        <v>#REF!</v>
      </c>
      <c r="E65" s="21" t="e">
        <f t="shared" ca="1" si="2"/>
        <v>#REF!</v>
      </c>
      <c r="F65" s="22" t="e">
        <f t="shared" ca="1" si="3"/>
        <v>#REF!</v>
      </c>
      <c r="H65" s="21" t="e">
        <f t="shared" ca="1" si="4"/>
        <v>#REF!</v>
      </c>
      <c r="I65" s="22" t="e">
        <f t="shared" ca="1" si="5"/>
        <v>#REF!</v>
      </c>
      <c r="K65" s="21" t="e">
        <f t="shared" ca="1" si="6"/>
        <v>#REF!</v>
      </c>
      <c r="L65" s="22" t="e">
        <f t="shared" ca="1" si="7"/>
        <v>#REF!</v>
      </c>
    </row>
    <row r="66" spans="2:12" ht="15" thickBot="1" x14ac:dyDescent="0.25">
      <c r="B66" s="21" t="e">
        <f t="shared" ca="1" si="0"/>
        <v>#REF!</v>
      </c>
      <c r="C66" s="22" t="e">
        <f t="shared" ca="1" si="1"/>
        <v>#REF!</v>
      </c>
      <c r="E66" s="21" t="e">
        <f t="shared" ca="1" si="2"/>
        <v>#REF!</v>
      </c>
      <c r="F66" s="22" t="e">
        <f t="shared" ca="1" si="3"/>
        <v>#REF!</v>
      </c>
      <c r="H66" s="21" t="e">
        <f t="shared" ca="1" si="4"/>
        <v>#REF!</v>
      </c>
      <c r="I66" s="22" t="e">
        <f t="shared" ca="1" si="5"/>
        <v>#REF!</v>
      </c>
      <c r="K66" s="21" t="e">
        <f t="shared" ca="1" si="6"/>
        <v>#REF!</v>
      </c>
      <c r="L66" s="22" t="e">
        <f t="shared" ca="1" si="7"/>
        <v>#REF!</v>
      </c>
    </row>
    <row r="67" spans="2:12" ht="15" thickBot="1" x14ac:dyDescent="0.25">
      <c r="B67" s="21" t="e">
        <f t="shared" ca="1" si="0"/>
        <v>#REF!</v>
      </c>
      <c r="C67" s="22" t="e">
        <f t="shared" ca="1" si="1"/>
        <v>#REF!</v>
      </c>
      <c r="E67" s="21" t="e">
        <f t="shared" ca="1" si="2"/>
        <v>#REF!</v>
      </c>
      <c r="F67" s="22" t="e">
        <f t="shared" ca="1" si="3"/>
        <v>#REF!</v>
      </c>
      <c r="H67" s="21" t="e">
        <f t="shared" ca="1" si="4"/>
        <v>#REF!</v>
      </c>
      <c r="I67" s="22" t="e">
        <f t="shared" ca="1" si="5"/>
        <v>#REF!</v>
      </c>
      <c r="K67" s="21" t="e">
        <f t="shared" ca="1" si="6"/>
        <v>#REF!</v>
      </c>
      <c r="L67" s="22" t="e">
        <f t="shared" ca="1" si="7"/>
        <v>#REF!</v>
      </c>
    </row>
    <row r="68" spans="2:12" ht="15" thickBot="1" x14ac:dyDescent="0.25">
      <c r="B68" s="21" t="e">
        <f t="shared" ca="1" si="0"/>
        <v>#REF!</v>
      </c>
      <c r="C68" s="22" t="e">
        <f t="shared" ca="1" si="1"/>
        <v>#REF!</v>
      </c>
      <c r="E68" s="21" t="e">
        <f t="shared" ca="1" si="2"/>
        <v>#REF!</v>
      </c>
      <c r="F68" s="22" t="e">
        <f t="shared" ca="1" si="3"/>
        <v>#REF!</v>
      </c>
      <c r="H68" s="21" t="e">
        <f t="shared" ca="1" si="4"/>
        <v>#REF!</v>
      </c>
      <c r="I68" s="22" t="e">
        <f t="shared" ca="1" si="5"/>
        <v>#REF!</v>
      </c>
      <c r="K68" s="21" t="e">
        <f t="shared" ca="1" si="6"/>
        <v>#REF!</v>
      </c>
      <c r="L68" s="22" t="e">
        <f t="shared" ca="1" si="7"/>
        <v>#REF!</v>
      </c>
    </row>
    <row r="69" spans="2:12" ht="15" thickBot="1" x14ac:dyDescent="0.25">
      <c r="B69" s="21" t="e">
        <f t="shared" ca="1" si="0"/>
        <v>#REF!</v>
      </c>
      <c r="C69" s="22" t="e">
        <f t="shared" ca="1" si="1"/>
        <v>#REF!</v>
      </c>
      <c r="E69" s="21" t="e">
        <f t="shared" ca="1" si="2"/>
        <v>#REF!</v>
      </c>
      <c r="F69" s="22" t="e">
        <f t="shared" ca="1" si="3"/>
        <v>#REF!</v>
      </c>
      <c r="H69" s="21" t="e">
        <f t="shared" ca="1" si="4"/>
        <v>#REF!</v>
      </c>
      <c r="I69" s="22" t="e">
        <f t="shared" ca="1" si="5"/>
        <v>#REF!</v>
      </c>
      <c r="K69" s="21" t="e">
        <f t="shared" ca="1" si="6"/>
        <v>#REF!</v>
      </c>
      <c r="L69" s="22" t="e">
        <f t="shared" ca="1" si="7"/>
        <v>#REF!</v>
      </c>
    </row>
    <row r="70" spans="2:12" ht="15" thickBot="1" x14ac:dyDescent="0.25">
      <c r="B70" s="21" t="e">
        <f t="shared" ca="1" si="0"/>
        <v>#REF!</v>
      </c>
      <c r="C70" s="22" t="e">
        <f t="shared" ca="1" si="1"/>
        <v>#REF!</v>
      </c>
      <c r="E70" s="21" t="e">
        <f t="shared" ca="1" si="2"/>
        <v>#REF!</v>
      </c>
      <c r="F70" s="22" t="e">
        <f t="shared" ca="1" si="3"/>
        <v>#REF!</v>
      </c>
      <c r="H70" s="21" t="e">
        <f t="shared" ca="1" si="4"/>
        <v>#REF!</v>
      </c>
      <c r="I70" s="22" t="e">
        <f t="shared" ca="1" si="5"/>
        <v>#REF!</v>
      </c>
      <c r="K70" s="21" t="e">
        <f t="shared" ca="1" si="6"/>
        <v>#REF!</v>
      </c>
      <c r="L70" s="22" t="e">
        <f t="shared" ca="1" si="7"/>
        <v>#REF!</v>
      </c>
    </row>
    <row r="71" spans="2:12" ht="15" thickBot="1" x14ac:dyDescent="0.25">
      <c r="B71" s="21" t="e">
        <f t="shared" ca="1" si="0"/>
        <v>#REF!</v>
      </c>
      <c r="C71" s="22" t="e">
        <f t="shared" ca="1" si="1"/>
        <v>#REF!</v>
      </c>
      <c r="E71" s="21" t="e">
        <f t="shared" ca="1" si="2"/>
        <v>#REF!</v>
      </c>
      <c r="F71" s="22" t="e">
        <f t="shared" ca="1" si="3"/>
        <v>#REF!</v>
      </c>
      <c r="H71" s="21" t="e">
        <f t="shared" ca="1" si="4"/>
        <v>#REF!</v>
      </c>
      <c r="I71" s="22" t="e">
        <f t="shared" ca="1" si="5"/>
        <v>#REF!</v>
      </c>
      <c r="K71" s="21" t="e">
        <f t="shared" ca="1" si="6"/>
        <v>#REF!</v>
      </c>
      <c r="L71" s="22" t="e">
        <f t="shared" ca="1" si="7"/>
        <v>#REF!</v>
      </c>
    </row>
    <row r="72" spans="2:12" ht="15" thickBot="1" x14ac:dyDescent="0.25">
      <c r="B72" s="21" t="e">
        <f t="shared" ca="1" si="0"/>
        <v>#REF!</v>
      </c>
      <c r="C72" s="22" t="e">
        <f t="shared" ca="1" si="1"/>
        <v>#REF!</v>
      </c>
      <c r="E72" s="21" t="e">
        <f t="shared" ca="1" si="2"/>
        <v>#REF!</v>
      </c>
      <c r="F72" s="22" t="e">
        <f t="shared" ca="1" si="3"/>
        <v>#REF!</v>
      </c>
      <c r="H72" s="21" t="e">
        <f t="shared" ca="1" si="4"/>
        <v>#REF!</v>
      </c>
      <c r="I72" s="22" t="e">
        <f t="shared" ca="1" si="5"/>
        <v>#REF!</v>
      </c>
      <c r="K72" s="21" t="e">
        <f t="shared" ca="1" si="6"/>
        <v>#REF!</v>
      </c>
      <c r="L72" s="22" t="e">
        <f t="shared" ca="1" si="7"/>
        <v>#REF!</v>
      </c>
    </row>
    <row r="73" spans="2:12" ht="15" thickBot="1" x14ac:dyDescent="0.25">
      <c r="B73" s="21" t="e">
        <f t="shared" ca="1" si="0"/>
        <v>#REF!</v>
      </c>
      <c r="C73" s="22" t="e">
        <f t="shared" ca="1" si="1"/>
        <v>#REF!</v>
      </c>
      <c r="E73" s="21" t="e">
        <f t="shared" ca="1" si="2"/>
        <v>#REF!</v>
      </c>
      <c r="F73" s="22" t="e">
        <f t="shared" ca="1" si="3"/>
        <v>#REF!</v>
      </c>
      <c r="H73" s="21" t="e">
        <f t="shared" ca="1" si="4"/>
        <v>#REF!</v>
      </c>
      <c r="I73" s="22" t="e">
        <f t="shared" ca="1" si="5"/>
        <v>#REF!</v>
      </c>
      <c r="K73" s="21" t="e">
        <f t="shared" ca="1" si="6"/>
        <v>#REF!</v>
      </c>
      <c r="L73" s="22" t="e">
        <f t="shared" ca="1" si="7"/>
        <v>#REF!</v>
      </c>
    </row>
    <row r="74" spans="2:12" ht="15" thickBot="1" x14ac:dyDescent="0.25">
      <c r="B74" s="21" t="e">
        <f t="shared" ca="1" si="0"/>
        <v>#REF!</v>
      </c>
      <c r="C74" s="22" t="e">
        <f t="shared" ca="1" si="1"/>
        <v>#REF!</v>
      </c>
      <c r="E74" s="21" t="e">
        <f t="shared" ca="1" si="2"/>
        <v>#REF!</v>
      </c>
      <c r="F74" s="22" t="e">
        <f t="shared" ca="1" si="3"/>
        <v>#REF!</v>
      </c>
      <c r="H74" s="21" t="e">
        <f t="shared" ca="1" si="4"/>
        <v>#REF!</v>
      </c>
      <c r="I74" s="22" t="e">
        <f t="shared" ca="1" si="5"/>
        <v>#REF!</v>
      </c>
      <c r="K74" s="21" t="e">
        <f t="shared" ca="1" si="6"/>
        <v>#REF!</v>
      </c>
      <c r="L74" s="22" t="e">
        <f t="shared" ca="1" si="7"/>
        <v>#REF!</v>
      </c>
    </row>
    <row r="75" spans="2:12" ht="15" thickBot="1" x14ac:dyDescent="0.25">
      <c r="B75" s="21" t="e">
        <f t="shared" ca="1" si="0"/>
        <v>#REF!</v>
      </c>
      <c r="C75" s="22" t="e">
        <f t="shared" ca="1" si="1"/>
        <v>#REF!</v>
      </c>
      <c r="E75" s="21" t="e">
        <f t="shared" ca="1" si="2"/>
        <v>#REF!</v>
      </c>
      <c r="F75" s="22" t="e">
        <f t="shared" ca="1" si="3"/>
        <v>#REF!</v>
      </c>
      <c r="H75" s="21" t="e">
        <f t="shared" ca="1" si="4"/>
        <v>#REF!</v>
      </c>
      <c r="I75" s="22" t="e">
        <f t="shared" ca="1" si="5"/>
        <v>#REF!</v>
      </c>
      <c r="K75" s="21" t="e">
        <f t="shared" ca="1" si="6"/>
        <v>#REF!</v>
      </c>
      <c r="L75" s="22" t="e">
        <f t="shared" ca="1" si="7"/>
        <v>#REF!</v>
      </c>
    </row>
    <row r="76" spans="2:12" ht="15" thickBot="1" x14ac:dyDescent="0.25">
      <c r="B76" s="21" t="e">
        <f t="shared" ca="1" si="0"/>
        <v>#REF!</v>
      </c>
      <c r="C76" s="22" t="e">
        <f t="shared" ca="1" si="1"/>
        <v>#REF!</v>
      </c>
      <c r="E76" s="21" t="e">
        <f t="shared" ca="1" si="2"/>
        <v>#REF!</v>
      </c>
      <c r="F76" s="22" t="e">
        <f t="shared" ca="1" si="3"/>
        <v>#REF!</v>
      </c>
      <c r="H76" s="21" t="e">
        <f t="shared" ca="1" si="4"/>
        <v>#REF!</v>
      </c>
      <c r="I76" s="22" t="e">
        <f t="shared" ca="1" si="5"/>
        <v>#REF!</v>
      </c>
      <c r="K76" s="21" t="e">
        <f t="shared" ca="1" si="6"/>
        <v>#REF!</v>
      </c>
      <c r="L76" s="22" t="e">
        <f t="shared" ca="1" si="7"/>
        <v>#REF!</v>
      </c>
    </row>
    <row r="77" spans="2:12" ht="15" thickBot="1" x14ac:dyDescent="0.25">
      <c r="B77" s="21" t="e">
        <f t="shared" ca="1" si="0"/>
        <v>#REF!</v>
      </c>
      <c r="C77" s="22" t="e">
        <f t="shared" ca="1" si="1"/>
        <v>#REF!</v>
      </c>
      <c r="E77" s="21" t="e">
        <f t="shared" ca="1" si="2"/>
        <v>#REF!</v>
      </c>
      <c r="F77" s="22" t="e">
        <f t="shared" ca="1" si="3"/>
        <v>#REF!</v>
      </c>
      <c r="H77" s="21" t="e">
        <f t="shared" ca="1" si="4"/>
        <v>#REF!</v>
      </c>
      <c r="I77" s="22" t="e">
        <f t="shared" ca="1" si="5"/>
        <v>#REF!</v>
      </c>
      <c r="K77" s="21" t="e">
        <f t="shared" ca="1" si="6"/>
        <v>#REF!</v>
      </c>
      <c r="L77" s="22" t="e">
        <f t="shared" ca="1" si="7"/>
        <v>#REF!</v>
      </c>
    </row>
    <row r="78" spans="2:12" ht="15" thickBot="1" x14ac:dyDescent="0.25">
      <c r="B78" s="21" t="e">
        <f t="shared" ca="1" si="0"/>
        <v>#REF!</v>
      </c>
      <c r="C78" s="22" t="e">
        <f t="shared" ca="1" si="1"/>
        <v>#REF!</v>
      </c>
      <c r="E78" s="21" t="e">
        <f t="shared" ca="1" si="2"/>
        <v>#REF!</v>
      </c>
      <c r="F78" s="22" t="e">
        <f t="shared" ca="1" si="3"/>
        <v>#REF!</v>
      </c>
      <c r="H78" s="21" t="e">
        <f t="shared" ca="1" si="4"/>
        <v>#REF!</v>
      </c>
      <c r="I78" s="22" t="e">
        <f t="shared" ca="1" si="5"/>
        <v>#REF!</v>
      </c>
      <c r="K78" s="21" t="e">
        <f t="shared" ca="1" si="6"/>
        <v>#REF!</v>
      </c>
      <c r="L78" s="22" t="e">
        <f t="shared" ca="1" si="7"/>
        <v>#REF!</v>
      </c>
    </row>
    <row r="79" spans="2:12" ht="15" thickBot="1" x14ac:dyDescent="0.25">
      <c r="B79" s="21" t="e">
        <f t="shared" ref="B79:B109" ca="1" si="8">INDIRECT($C$12&amp;".csv!B"&amp;(ROW(B79)-13))</f>
        <v>#REF!</v>
      </c>
      <c r="C79" s="22" t="e">
        <f t="shared" ref="C79:C109" ca="1" si="9">INDIRECT($C$12&amp;".csv!C"&amp;(ROW(C79)-13))</f>
        <v>#REF!</v>
      </c>
      <c r="E79" s="21" t="e">
        <f t="shared" ref="E79:E109" ca="1" si="10">INDIRECT($F$12&amp;".csv!B"&amp;(ROW(E79)-13))</f>
        <v>#REF!</v>
      </c>
      <c r="F79" s="22" t="e">
        <f t="shared" ref="F79:F109" ca="1" si="11">INDIRECT($F$12&amp;".csv!C"&amp;(ROW(F79)-13))</f>
        <v>#REF!</v>
      </c>
      <c r="H79" s="21" t="e">
        <f t="shared" ref="H79:H109" ca="1" si="12">INDIRECT($I$12&amp;".csv!B"&amp;(ROW(H79)-13))</f>
        <v>#REF!</v>
      </c>
      <c r="I79" s="22" t="e">
        <f t="shared" ref="I79:I109" ca="1" si="13">INDIRECT($I$12&amp;".csv!C"&amp;(ROW(I79)-13))</f>
        <v>#REF!</v>
      </c>
      <c r="K79" s="21" t="e">
        <f t="shared" ref="K79:K109" ca="1" si="14">INDIRECT($L$12&amp;".csv!B"&amp;(ROW(K79)-13))</f>
        <v>#REF!</v>
      </c>
      <c r="L79" s="22" t="e">
        <f t="shared" ref="L79:L109" ca="1" si="15">INDIRECT($L$12&amp;".csv!C"&amp;(ROW(L79)-13))</f>
        <v>#REF!</v>
      </c>
    </row>
    <row r="80" spans="2:12" ht="15" thickBot="1" x14ac:dyDescent="0.25">
      <c r="B80" s="21" t="e">
        <f t="shared" ca="1" si="8"/>
        <v>#REF!</v>
      </c>
      <c r="C80" s="22" t="e">
        <f t="shared" ca="1" si="9"/>
        <v>#REF!</v>
      </c>
      <c r="E80" s="21" t="e">
        <f t="shared" ca="1" si="10"/>
        <v>#REF!</v>
      </c>
      <c r="F80" s="22" t="e">
        <f t="shared" ca="1" si="11"/>
        <v>#REF!</v>
      </c>
      <c r="H80" s="21" t="e">
        <f t="shared" ca="1" si="12"/>
        <v>#REF!</v>
      </c>
      <c r="I80" s="22" t="e">
        <f t="shared" ca="1" si="13"/>
        <v>#REF!</v>
      </c>
      <c r="K80" s="21" t="e">
        <f t="shared" ca="1" si="14"/>
        <v>#REF!</v>
      </c>
      <c r="L80" s="22" t="e">
        <f t="shared" ca="1" si="15"/>
        <v>#REF!</v>
      </c>
    </row>
    <row r="81" spans="2:12" ht="15" thickBot="1" x14ac:dyDescent="0.25">
      <c r="B81" s="21" t="e">
        <f t="shared" ca="1" si="8"/>
        <v>#REF!</v>
      </c>
      <c r="C81" s="22" t="e">
        <f t="shared" ca="1" si="9"/>
        <v>#REF!</v>
      </c>
      <c r="E81" s="21" t="e">
        <f t="shared" ca="1" si="10"/>
        <v>#REF!</v>
      </c>
      <c r="F81" s="22" t="e">
        <f t="shared" ca="1" si="11"/>
        <v>#REF!</v>
      </c>
      <c r="H81" s="21" t="e">
        <f t="shared" ca="1" si="12"/>
        <v>#REF!</v>
      </c>
      <c r="I81" s="22" t="e">
        <f t="shared" ca="1" si="13"/>
        <v>#REF!</v>
      </c>
      <c r="K81" s="21" t="e">
        <f t="shared" ca="1" si="14"/>
        <v>#REF!</v>
      </c>
      <c r="L81" s="22" t="e">
        <f t="shared" ca="1" si="15"/>
        <v>#REF!</v>
      </c>
    </row>
    <row r="82" spans="2:12" ht="15" thickBot="1" x14ac:dyDescent="0.25">
      <c r="B82" s="21" t="e">
        <f t="shared" ca="1" si="8"/>
        <v>#REF!</v>
      </c>
      <c r="C82" s="22" t="e">
        <f t="shared" ca="1" si="9"/>
        <v>#REF!</v>
      </c>
      <c r="E82" s="21" t="e">
        <f t="shared" ca="1" si="10"/>
        <v>#REF!</v>
      </c>
      <c r="F82" s="22" t="e">
        <f t="shared" ca="1" si="11"/>
        <v>#REF!</v>
      </c>
      <c r="H82" s="21" t="e">
        <f t="shared" ca="1" si="12"/>
        <v>#REF!</v>
      </c>
      <c r="I82" s="22" t="e">
        <f t="shared" ca="1" si="13"/>
        <v>#REF!</v>
      </c>
      <c r="K82" s="21" t="e">
        <f t="shared" ca="1" si="14"/>
        <v>#REF!</v>
      </c>
      <c r="L82" s="22" t="e">
        <f t="shared" ca="1" si="15"/>
        <v>#REF!</v>
      </c>
    </row>
    <row r="83" spans="2:12" ht="15" thickBot="1" x14ac:dyDescent="0.25">
      <c r="B83" s="21" t="e">
        <f t="shared" ca="1" si="8"/>
        <v>#REF!</v>
      </c>
      <c r="C83" s="22" t="e">
        <f t="shared" ca="1" si="9"/>
        <v>#REF!</v>
      </c>
      <c r="E83" s="21" t="e">
        <f t="shared" ca="1" si="10"/>
        <v>#REF!</v>
      </c>
      <c r="F83" s="22" t="e">
        <f t="shared" ca="1" si="11"/>
        <v>#REF!</v>
      </c>
      <c r="H83" s="21" t="e">
        <f t="shared" ca="1" si="12"/>
        <v>#REF!</v>
      </c>
      <c r="I83" s="22" t="e">
        <f t="shared" ca="1" si="13"/>
        <v>#REF!</v>
      </c>
      <c r="K83" s="21" t="e">
        <f t="shared" ca="1" si="14"/>
        <v>#REF!</v>
      </c>
      <c r="L83" s="22" t="e">
        <f t="shared" ca="1" si="15"/>
        <v>#REF!</v>
      </c>
    </row>
    <row r="84" spans="2:12" ht="15" thickBot="1" x14ac:dyDescent="0.25">
      <c r="B84" s="21" t="e">
        <f t="shared" ca="1" si="8"/>
        <v>#REF!</v>
      </c>
      <c r="C84" s="22" t="e">
        <f t="shared" ca="1" si="9"/>
        <v>#REF!</v>
      </c>
      <c r="E84" s="21" t="e">
        <f t="shared" ca="1" si="10"/>
        <v>#REF!</v>
      </c>
      <c r="F84" s="22" t="e">
        <f t="shared" ca="1" si="11"/>
        <v>#REF!</v>
      </c>
      <c r="H84" s="21" t="e">
        <f t="shared" ca="1" si="12"/>
        <v>#REF!</v>
      </c>
      <c r="I84" s="22" t="e">
        <f t="shared" ca="1" si="13"/>
        <v>#REF!</v>
      </c>
      <c r="K84" s="21" t="e">
        <f t="shared" ca="1" si="14"/>
        <v>#REF!</v>
      </c>
      <c r="L84" s="22" t="e">
        <f t="shared" ca="1" si="15"/>
        <v>#REF!</v>
      </c>
    </row>
    <row r="85" spans="2:12" ht="15" thickBot="1" x14ac:dyDescent="0.25">
      <c r="B85" s="21" t="e">
        <f t="shared" ca="1" si="8"/>
        <v>#REF!</v>
      </c>
      <c r="C85" s="22" t="e">
        <f t="shared" ca="1" si="9"/>
        <v>#REF!</v>
      </c>
      <c r="E85" s="21" t="e">
        <f t="shared" ca="1" si="10"/>
        <v>#REF!</v>
      </c>
      <c r="F85" s="22" t="e">
        <f t="shared" ca="1" si="11"/>
        <v>#REF!</v>
      </c>
      <c r="H85" s="21" t="e">
        <f t="shared" ca="1" si="12"/>
        <v>#REF!</v>
      </c>
      <c r="I85" s="22" t="e">
        <f t="shared" ca="1" si="13"/>
        <v>#REF!</v>
      </c>
      <c r="K85" s="21" t="e">
        <f t="shared" ca="1" si="14"/>
        <v>#REF!</v>
      </c>
      <c r="L85" s="22" t="e">
        <f t="shared" ca="1" si="15"/>
        <v>#REF!</v>
      </c>
    </row>
    <row r="86" spans="2:12" ht="15" thickBot="1" x14ac:dyDescent="0.25">
      <c r="B86" s="21" t="e">
        <f t="shared" ca="1" si="8"/>
        <v>#REF!</v>
      </c>
      <c r="C86" s="22" t="e">
        <f t="shared" ca="1" si="9"/>
        <v>#REF!</v>
      </c>
      <c r="E86" s="21" t="e">
        <f t="shared" ca="1" si="10"/>
        <v>#REF!</v>
      </c>
      <c r="F86" s="22" t="e">
        <f t="shared" ca="1" si="11"/>
        <v>#REF!</v>
      </c>
      <c r="H86" s="21" t="e">
        <f t="shared" ca="1" si="12"/>
        <v>#REF!</v>
      </c>
      <c r="I86" s="22" t="e">
        <f t="shared" ca="1" si="13"/>
        <v>#REF!</v>
      </c>
      <c r="K86" s="21" t="e">
        <f t="shared" ca="1" si="14"/>
        <v>#REF!</v>
      </c>
      <c r="L86" s="22" t="e">
        <f t="shared" ca="1" si="15"/>
        <v>#REF!</v>
      </c>
    </row>
    <row r="87" spans="2:12" ht="15" thickBot="1" x14ac:dyDescent="0.25">
      <c r="B87" s="21" t="e">
        <f t="shared" ca="1" si="8"/>
        <v>#REF!</v>
      </c>
      <c r="C87" s="22" t="e">
        <f t="shared" ca="1" si="9"/>
        <v>#REF!</v>
      </c>
      <c r="E87" s="21" t="e">
        <f t="shared" ca="1" si="10"/>
        <v>#REF!</v>
      </c>
      <c r="F87" s="22" t="e">
        <f t="shared" ca="1" si="11"/>
        <v>#REF!</v>
      </c>
      <c r="H87" s="21" t="e">
        <f t="shared" ca="1" si="12"/>
        <v>#REF!</v>
      </c>
      <c r="I87" s="22" t="e">
        <f t="shared" ca="1" si="13"/>
        <v>#REF!</v>
      </c>
      <c r="K87" s="21" t="e">
        <f t="shared" ca="1" si="14"/>
        <v>#REF!</v>
      </c>
      <c r="L87" s="22" t="e">
        <f t="shared" ca="1" si="15"/>
        <v>#REF!</v>
      </c>
    </row>
    <row r="88" spans="2:12" ht="15" thickBot="1" x14ac:dyDescent="0.25">
      <c r="B88" s="21" t="e">
        <f t="shared" ca="1" si="8"/>
        <v>#REF!</v>
      </c>
      <c r="C88" s="22" t="e">
        <f t="shared" ca="1" si="9"/>
        <v>#REF!</v>
      </c>
      <c r="E88" s="21" t="e">
        <f t="shared" ca="1" si="10"/>
        <v>#REF!</v>
      </c>
      <c r="F88" s="22" t="e">
        <f t="shared" ca="1" si="11"/>
        <v>#REF!</v>
      </c>
      <c r="H88" s="21" t="e">
        <f t="shared" ca="1" si="12"/>
        <v>#REF!</v>
      </c>
      <c r="I88" s="22" t="e">
        <f t="shared" ca="1" si="13"/>
        <v>#REF!</v>
      </c>
      <c r="K88" s="21" t="e">
        <f t="shared" ca="1" si="14"/>
        <v>#REF!</v>
      </c>
      <c r="L88" s="22" t="e">
        <f t="shared" ca="1" si="15"/>
        <v>#REF!</v>
      </c>
    </row>
    <row r="89" spans="2:12" ht="15" thickBot="1" x14ac:dyDescent="0.25">
      <c r="B89" s="21" t="e">
        <f t="shared" ca="1" si="8"/>
        <v>#REF!</v>
      </c>
      <c r="C89" s="22" t="e">
        <f t="shared" ca="1" si="9"/>
        <v>#REF!</v>
      </c>
      <c r="E89" s="21" t="e">
        <f t="shared" ca="1" si="10"/>
        <v>#REF!</v>
      </c>
      <c r="F89" s="22" t="e">
        <f t="shared" ca="1" si="11"/>
        <v>#REF!</v>
      </c>
      <c r="H89" s="21" t="e">
        <f t="shared" ca="1" si="12"/>
        <v>#REF!</v>
      </c>
      <c r="I89" s="22" t="e">
        <f t="shared" ca="1" si="13"/>
        <v>#REF!</v>
      </c>
      <c r="K89" s="21" t="e">
        <f t="shared" ca="1" si="14"/>
        <v>#REF!</v>
      </c>
      <c r="L89" s="22" t="e">
        <f t="shared" ca="1" si="15"/>
        <v>#REF!</v>
      </c>
    </row>
    <row r="90" spans="2:12" ht="15" thickBot="1" x14ac:dyDescent="0.25">
      <c r="B90" s="21" t="e">
        <f t="shared" ca="1" si="8"/>
        <v>#REF!</v>
      </c>
      <c r="C90" s="22" t="e">
        <f t="shared" ca="1" si="9"/>
        <v>#REF!</v>
      </c>
      <c r="E90" s="21" t="e">
        <f t="shared" ca="1" si="10"/>
        <v>#REF!</v>
      </c>
      <c r="F90" s="22" t="e">
        <f t="shared" ca="1" si="11"/>
        <v>#REF!</v>
      </c>
      <c r="H90" s="21" t="e">
        <f t="shared" ca="1" si="12"/>
        <v>#REF!</v>
      </c>
      <c r="I90" s="22" t="e">
        <f t="shared" ca="1" si="13"/>
        <v>#REF!</v>
      </c>
      <c r="K90" s="21" t="e">
        <f t="shared" ca="1" si="14"/>
        <v>#REF!</v>
      </c>
      <c r="L90" s="22" t="e">
        <f t="shared" ca="1" si="15"/>
        <v>#REF!</v>
      </c>
    </row>
    <row r="91" spans="2:12" ht="15" thickBot="1" x14ac:dyDescent="0.25">
      <c r="B91" s="21" t="e">
        <f t="shared" ca="1" si="8"/>
        <v>#REF!</v>
      </c>
      <c r="C91" s="22" t="e">
        <f t="shared" ca="1" si="9"/>
        <v>#REF!</v>
      </c>
      <c r="E91" s="21" t="e">
        <f t="shared" ca="1" si="10"/>
        <v>#REF!</v>
      </c>
      <c r="F91" s="22" t="e">
        <f t="shared" ca="1" si="11"/>
        <v>#REF!</v>
      </c>
      <c r="H91" s="21" t="e">
        <f t="shared" ca="1" si="12"/>
        <v>#REF!</v>
      </c>
      <c r="I91" s="22" t="e">
        <f t="shared" ca="1" si="13"/>
        <v>#REF!</v>
      </c>
      <c r="K91" s="21" t="e">
        <f t="shared" ca="1" si="14"/>
        <v>#REF!</v>
      </c>
      <c r="L91" s="22" t="e">
        <f t="shared" ca="1" si="15"/>
        <v>#REF!</v>
      </c>
    </row>
    <row r="92" spans="2:12" ht="15" thickBot="1" x14ac:dyDescent="0.25">
      <c r="B92" s="21" t="e">
        <f t="shared" ca="1" si="8"/>
        <v>#REF!</v>
      </c>
      <c r="C92" s="22" t="e">
        <f t="shared" ca="1" si="9"/>
        <v>#REF!</v>
      </c>
      <c r="E92" s="21" t="e">
        <f t="shared" ca="1" si="10"/>
        <v>#REF!</v>
      </c>
      <c r="F92" s="22" t="e">
        <f t="shared" ca="1" si="11"/>
        <v>#REF!</v>
      </c>
      <c r="H92" s="21" t="e">
        <f t="shared" ca="1" si="12"/>
        <v>#REF!</v>
      </c>
      <c r="I92" s="22" t="e">
        <f t="shared" ca="1" si="13"/>
        <v>#REF!</v>
      </c>
      <c r="K92" s="21" t="e">
        <f t="shared" ca="1" si="14"/>
        <v>#REF!</v>
      </c>
      <c r="L92" s="22" t="e">
        <f t="shared" ca="1" si="15"/>
        <v>#REF!</v>
      </c>
    </row>
    <row r="93" spans="2:12" ht="15" thickBot="1" x14ac:dyDescent="0.25">
      <c r="B93" s="21" t="e">
        <f t="shared" ca="1" si="8"/>
        <v>#REF!</v>
      </c>
      <c r="C93" s="22" t="e">
        <f t="shared" ca="1" si="9"/>
        <v>#REF!</v>
      </c>
      <c r="E93" s="21" t="e">
        <f t="shared" ca="1" si="10"/>
        <v>#REF!</v>
      </c>
      <c r="F93" s="22" t="e">
        <f t="shared" ca="1" si="11"/>
        <v>#REF!</v>
      </c>
      <c r="H93" s="21" t="e">
        <f t="shared" ca="1" si="12"/>
        <v>#REF!</v>
      </c>
      <c r="I93" s="22" t="e">
        <f t="shared" ca="1" si="13"/>
        <v>#REF!</v>
      </c>
      <c r="K93" s="21" t="e">
        <f t="shared" ca="1" si="14"/>
        <v>#REF!</v>
      </c>
      <c r="L93" s="22" t="e">
        <f t="shared" ca="1" si="15"/>
        <v>#REF!</v>
      </c>
    </row>
    <row r="94" spans="2:12" ht="15" thickBot="1" x14ac:dyDescent="0.25">
      <c r="B94" s="21" t="e">
        <f t="shared" ca="1" si="8"/>
        <v>#REF!</v>
      </c>
      <c r="C94" s="22" t="e">
        <f t="shared" ca="1" si="9"/>
        <v>#REF!</v>
      </c>
      <c r="E94" s="21" t="e">
        <f t="shared" ca="1" si="10"/>
        <v>#REF!</v>
      </c>
      <c r="F94" s="22" t="e">
        <f t="shared" ca="1" si="11"/>
        <v>#REF!</v>
      </c>
      <c r="H94" s="21" t="e">
        <f t="shared" ca="1" si="12"/>
        <v>#REF!</v>
      </c>
      <c r="I94" s="22" t="e">
        <f t="shared" ca="1" si="13"/>
        <v>#REF!</v>
      </c>
      <c r="K94" s="21" t="e">
        <f t="shared" ca="1" si="14"/>
        <v>#REF!</v>
      </c>
      <c r="L94" s="22" t="e">
        <f t="shared" ca="1" si="15"/>
        <v>#REF!</v>
      </c>
    </row>
    <row r="95" spans="2:12" ht="15" thickBot="1" x14ac:dyDescent="0.25">
      <c r="B95" s="21" t="e">
        <f t="shared" ca="1" si="8"/>
        <v>#REF!</v>
      </c>
      <c r="C95" s="22" t="e">
        <f t="shared" ca="1" si="9"/>
        <v>#REF!</v>
      </c>
      <c r="E95" s="21" t="e">
        <f t="shared" ca="1" si="10"/>
        <v>#REF!</v>
      </c>
      <c r="F95" s="22" t="e">
        <f t="shared" ca="1" si="11"/>
        <v>#REF!</v>
      </c>
      <c r="H95" s="21" t="e">
        <f t="shared" ca="1" si="12"/>
        <v>#REF!</v>
      </c>
      <c r="I95" s="22" t="e">
        <f t="shared" ca="1" si="13"/>
        <v>#REF!</v>
      </c>
      <c r="K95" s="21" t="e">
        <f t="shared" ca="1" si="14"/>
        <v>#REF!</v>
      </c>
      <c r="L95" s="22" t="e">
        <f t="shared" ca="1" si="15"/>
        <v>#REF!</v>
      </c>
    </row>
    <row r="96" spans="2:12" ht="15" thickBot="1" x14ac:dyDescent="0.25">
      <c r="B96" s="21" t="e">
        <f t="shared" ca="1" si="8"/>
        <v>#REF!</v>
      </c>
      <c r="C96" s="22" t="e">
        <f t="shared" ca="1" si="9"/>
        <v>#REF!</v>
      </c>
      <c r="E96" s="21" t="e">
        <f t="shared" ca="1" si="10"/>
        <v>#REF!</v>
      </c>
      <c r="F96" s="22" t="e">
        <f t="shared" ca="1" si="11"/>
        <v>#REF!</v>
      </c>
      <c r="H96" s="21" t="e">
        <f t="shared" ca="1" si="12"/>
        <v>#REF!</v>
      </c>
      <c r="I96" s="22" t="e">
        <f t="shared" ca="1" si="13"/>
        <v>#REF!</v>
      </c>
      <c r="K96" s="21" t="e">
        <f t="shared" ca="1" si="14"/>
        <v>#REF!</v>
      </c>
      <c r="L96" s="22" t="e">
        <f t="shared" ca="1" si="15"/>
        <v>#REF!</v>
      </c>
    </row>
    <row r="97" spans="2:12" ht="15" thickBot="1" x14ac:dyDescent="0.25">
      <c r="B97" s="21" t="e">
        <f t="shared" ca="1" si="8"/>
        <v>#REF!</v>
      </c>
      <c r="C97" s="22" t="e">
        <f t="shared" ca="1" si="9"/>
        <v>#REF!</v>
      </c>
      <c r="E97" s="21" t="e">
        <f t="shared" ca="1" si="10"/>
        <v>#REF!</v>
      </c>
      <c r="F97" s="22" t="e">
        <f t="shared" ca="1" si="11"/>
        <v>#REF!</v>
      </c>
      <c r="H97" s="21" t="e">
        <f t="shared" ca="1" si="12"/>
        <v>#REF!</v>
      </c>
      <c r="I97" s="22" t="e">
        <f t="shared" ca="1" si="13"/>
        <v>#REF!</v>
      </c>
      <c r="K97" s="21" t="e">
        <f t="shared" ca="1" si="14"/>
        <v>#REF!</v>
      </c>
      <c r="L97" s="22" t="e">
        <f t="shared" ca="1" si="15"/>
        <v>#REF!</v>
      </c>
    </row>
    <row r="98" spans="2:12" ht="15" thickBot="1" x14ac:dyDescent="0.25">
      <c r="B98" s="21" t="e">
        <f t="shared" ca="1" si="8"/>
        <v>#REF!</v>
      </c>
      <c r="C98" s="22" t="e">
        <f t="shared" ca="1" si="9"/>
        <v>#REF!</v>
      </c>
      <c r="E98" s="21" t="e">
        <f t="shared" ca="1" si="10"/>
        <v>#REF!</v>
      </c>
      <c r="F98" s="22" t="e">
        <f t="shared" ca="1" si="11"/>
        <v>#REF!</v>
      </c>
      <c r="H98" s="21" t="e">
        <f t="shared" ca="1" si="12"/>
        <v>#REF!</v>
      </c>
      <c r="I98" s="22" t="e">
        <f t="shared" ca="1" si="13"/>
        <v>#REF!</v>
      </c>
      <c r="K98" s="21" t="e">
        <f t="shared" ca="1" si="14"/>
        <v>#REF!</v>
      </c>
      <c r="L98" s="22" t="e">
        <f t="shared" ca="1" si="15"/>
        <v>#REF!</v>
      </c>
    </row>
    <row r="99" spans="2:12" ht="15" thickBot="1" x14ac:dyDescent="0.25">
      <c r="B99" s="21" t="e">
        <f t="shared" ca="1" si="8"/>
        <v>#REF!</v>
      </c>
      <c r="C99" s="22" t="e">
        <f t="shared" ca="1" si="9"/>
        <v>#REF!</v>
      </c>
      <c r="E99" s="21" t="e">
        <f t="shared" ca="1" si="10"/>
        <v>#REF!</v>
      </c>
      <c r="F99" s="22" t="e">
        <f t="shared" ca="1" si="11"/>
        <v>#REF!</v>
      </c>
      <c r="H99" s="21" t="e">
        <f t="shared" ca="1" si="12"/>
        <v>#REF!</v>
      </c>
      <c r="I99" s="22" t="e">
        <f t="shared" ca="1" si="13"/>
        <v>#REF!</v>
      </c>
      <c r="K99" s="21" t="e">
        <f t="shared" ca="1" si="14"/>
        <v>#REF!</v>
      </c>
      <c r="L99" s="22" t="e">
        <f t="shared" ca="1" si="15"/>
        <v>#REF!</v>
      </c>
    </row>
    <row r="100" spans="2:12" ht="15" thickBot="1" x14ac:dyDescent="0.25">
      <c r="B100" s="21" t="e">
        <f t="shared" ca="1" si="8"/>
        <v>#REF!</v>
      </c>
      <c r="C100" s="22" t="e">
        <f t="shared" ca="1" si="9"/>
        <v>#REF!</v>
      </c>
      <c r="E100" s="21" t="e">
        <f t="shared" ca="1" si="10"/>
        <v>#REF!</v>
      </c>
      <c r="F100" s="22" t="e">
        <f t="shared" ca="1" si="11"/>
        <v>#REF!</v>
      </c>
      <c r="H100" s="21" t="e">
        <f t="shared" ca="1" si="12"/>
        <v>#REF!</v>
      </c>
      <c r="I100" s="22" t="e">
        <f t="shared" ca="1" si="13"/>
        <v>#REF!</v>
      </c>
      <c r="K100" s="21" t="e">
        <f t="shared" ca="1" si="14"/>
        <v>#REF!</v>
      </c>
      <c r="L100" s="22" t="e">
        <f t="shared" ca="1" si="15"/>
        <v>#REF!</v>
      </c>
    </row>
    <row r="101" spans="2:12" ht="15" thickBot="1" x14ac:dyDescent="0.25">
      <c r="B101" s="21" t="e">
        <f t="shared" ca="1" si="8"/>
        <v>#REF!</v>
      </c>
      <c r="C101" s="22" t="e">
        <f t="shared" ca="1" si="9"/>
        <v>#REF!</v>
      </c>
      <c r="E101" s="21" t="e">
        <f t="shared" ca="1" si="10"/>
        <v>#REF!</v>
      </c>
      <c r="F101" s="22" t="e">
        <f t="shared" ca="1" si="11"/>
        <v>#REF!</v>
      </c>
      <c r="H101" s="21" t="e">
        <f t="shared" ca="1" si="12"/>
        <v>#REF!</v>
      </c>
      <c r="I101" s="22" t="e">
        <f t="shared" ca="1" si="13"/>
        <v>#REF!</v>
      </c>
      <c r="K101" s="21" t="e">
        <f t="shared" ca="1" si="14"/>
        <v>#REF!</v>
      </c>
      <c r="L101" s="22" t="e">
        <f t="shared" ca="1" si="15"/>
        <v>#REF!</v>
      </c>
    </row>
    <row r="102" spans="2:12" ht="15" thickBot="1" x14ac:dyDescent="0.25">
      <c r="B102" s="21" t="e">
        <f t="shared" ca="1" si="8"/>
        <v>#REF!</v>
      </c>
      <c r="C102" s="22" t="e">
        <f t="shared" ca="1" si="9"/>
        <v>#REF!</v>
      </c>
      <c r="E102" s="21" t="e">
        <f t="shared" ca="1" si="10"/>
        <v>#REF!</v>
      </c>
      <c r="F102" s="22" t="e">
        <f t="shared" ca="1" si="11"/>
        <v>#REF!</v>
      </c>
      <c r="H102" s="21" t="e">
        <f t="shared" ca="1" si="12"/>
        <v>#REF!</v>
      </c>
      <c r="I102" s="22" t="e">
        <f t="shared" ca="1" si="13"/>
        <v>#REF!</v>
      </c>
      <c r="K102" s="21" t="e">
        <f t="shared" ca="1" si="14"/>
        <v>#REF!</v>
      </c>
      <c r="L102" s="22" t="e">
        <f t="shared" ca="1" si="15"/>
        <v>#REF!</v>
      </c>
    </row>
    <row r="103" spans="2:12" ht="15" thickBot="1" x14ac:dyDescent="0.25">
      <c r="B103" s="21" t="e">
        <f t="shared" ca="1" si="8"/>
        <v>#REF!</v>
      </c>
      <c r="C103" s="22" t="e">
        <f t="shared" ca="1" si="9"/>
        <v>#REF!</v>
      </c>
      <c r="E103" s="21" t="e">
        <f t="shared" ca="1" si="10"/>
        <v>#REF!</v>
      </c>
      <c r="F103" s="22" t="e">
        <f t="shared" ca="1" si="11"/>
        <v>#REF!</v>
      </c>
      <c r="H103" s="21" t="e">
        <f t="shared" ca="1" si="12"/>
        <v>#REF!</v>
      </c>
      <c r="I103" s="22" t="e">
        <f t="shared" ca="1" si="13"/>
        <v>#REF!</v>
      </c>
      <c r="K103" s="21" t="e">
        <f t="shared" ca="1" si="14"/>
        <v>#REF!</v>
      </c>
      <c r="L103" s="22" t="e">
        <f t="shared" ca="1" si="15"/>
        <v>#REF!</v>
      </c>
    </row>
    <row r="104" spans="2:12" ht="15" thickBot="1" x14ac:dyDescent="0.25">
      <c r="B104" s="21" t="e">
        <f t="shared" ca="1" si="8"/>
        <v>#REF!</v>
      </c>
      <c r="C104" s="22" t="e">
        <f t="shared" ca="1" si="9"/>
        <v>#REF!</v>
      </c>
      <c r="E104" s="21" t="e">
        <f t="shared" ca="1" si="10"/>
        <v>#REF!</v>
      </c>
      <c r="F104" s="22" t="e">
        <f t="shared" ca="1" si="11"/>
        <v>#REF!</v>
      </c>
      <c r="H104" s="21" t="e">
        <f t="shared" ca="1" si="12"/>
        <v>#REF!</v>
      </c>
      <c r="I104" s="22" t="e">
        <f t="shared" ca="1" si="13"/>
        <v>#REF!</v>
      </c>
      <c r="K104" s="21" t="e">
        <f t="shared" ca="1" si="14"/>
        <v>#REF!</v>
      </c>
      <c r="L104" s="22" t="e">
        <f t="shared" ca="1" si="15"/>
        <v>#REF!</v>
      </c>
    </row>
    <row r="105" spans="2:12" ht="15" thickBot="1" x14ac:dyDescent="0.25">
      <c r="B105" s="21" t="e">
        <f t="shared" ca="1" si="8"/>
        <v>#REF!</v>
      </c>
      <c r="C105" s="22" t="e">
        <f t="shared" ca="1" si="9"/>
        <v>#REF!</v>
      </c>
      <c r="E105" s="21" t="e">
        <f t="shared" ca="1" si="10"/>
        <v>#REF!</v>
      </c>
      <c r="F105" s="22" t="e">
        <f t="shared" ca="1" si="11"/>
        <v>#REF!</v>
      </c>
      <c r="H105" s="21" t="e">
        <f t="shared" ca="1" si="12"/>
        <v>#REF!</v>
      </c>
      <c r="I105" s="22" t="e">
        <f t="shared" ca="1" si="13"/>
        <v>#REF!</v>
      </c>
      <c r="K105" s="21" t="e">
        <f t="shared" ca="1" si="14"/>
        <v>#REF!</v>
      </c>
      <c r="L105" s="22" t="e">
        <f t="shared" ca="1" si="15"/>
        <v>#REF!</v>
      </c>
    </row>
    <row r="106" spans="2:12" ht="15" thickBot="1" x14ac:dyDescent="0.25">
      <c r="B106" s="21" t="e">
        <f t="shared" ca="1" si="8"/>
        <v>#REF!</v>
      </c>
      <c r="C106" s="22" t="e">
        <f t="shared" ca="1" si="9"/>
        <v>#REF!</v>
      </c>
      <c r="E106" s="21" t="e">
        <f t="shared" ca="1" si="10"/>
        <v>#REF!</v>
      </c>
      <c r="F106" s="22" t="e">
        <f t="shared" ca="1" si="11"/>
        <v>#REF!</v>
      </c>
      <c r="H106" s="21" t="e">
        <f t="shared" ca="1" si="12"/>
        <v>#REF!</v>
      </c>
      <c r="I106" s="22" t="e">
        <f t="shared" ca="1" si="13"/>
        <v>#REF!</v>
      </c>
      <c r="K106" s="21" t="e">
        <f t="shared" ca="1" si="14"/>
        <v>#REF!</v>
      </c>
      <c r="L106" s="22" t="e">
        <f t="shared" ca="1" si="15"/>
        <v>#REF!</v>
      </c>
    </row>
    <row r="107" spans="2:12" ht="15" thickBot="1" x14ac:dyDescent="0.25">
      <c r="B107" s="21" t="e">
        <f t="shared" ca="1" si="8"/>
        <v>#REF!</v>
      </c>
      <c r="C107" s="22" t="e">
        <f t="shared" ca="1" si="9"/>
        <v>#REF!</v>
      </c>
      <c r="E107" s="21" t="e">
        <f t="shared" ca="1" si="10"/>
        <v>#REF!</v>
      </c>
      <c r="F107" s="22" t="e">
        <f t="shared" ca="1" si="11"/>
        <v>#REF!</v>
      </c>
      <c r="H107" s="21" t="e">
        <f t="shared" ca="1" si="12"/>
        <v>#REF!</v>
      </c>
      <c r="I107" s="22" t="e">
        <f t="shared" ca="1" si="13"/>
        <v>#REF!</v>
      </c>
      <c r="K107" s="21" t="e">
        <f t="shared" ca="1" si="14"/>
        <v>#REF!</v>
      </c>
      <c r="L107" s="22" t="e">
        <f t="shared" ca="1" si="15"/>
        <v>#REF!</v>
      </c>
    </row>
    <row r="108" spans="2:12" ht="15" thickBot="1" x14ac:dyDescent="0.25">
      <c r="B108" s="21" t="e">
        <f t="shared" ca="1" si="8"/>
        <v>#REF!</v>
      </c>
      <c r="C108" s="22" t="e">
        <f t="shared" ca="1" si="9"/>
        <v>#REF!</v>
      </c>
      <c r="E108" s="21" t="e">
        <f t="shared" ca="1" si="10"/>
        <v>#REF!</v>
      </c>
      <c r="F108" s="22" t="e">
        <f t="shared" ca="1" si="11"/>
        <v>#REF!</v>
      </c>
      <c r="H108" s="21" t="e">
        <f t="shared" ca="1" si="12"/>
        <v>#REF!</v>
      </c>
      <c r="I108" s="22" t="e">
        <f t="shared" ca="1" si="13"/>
        <v>#REF!</v>
      </c>
      <c r="K108" s="21" t="e">
        <f t="shared" ca="1" si="14"/>
        <v>#REF!</v>
      </c>
      <c r="L108" s="22" t="e">
        <f t="shared" ca="1" si="15"/>
        <v>#REF!</v>
      </c>
    </row>
    <row r="109" spans="2:12" x14ac:dyDescent="0.2">
      <c r="B109" s="21" t="e">
        <f t="shared" ca="1" si="8"/>
        <v>#REF!</v>
      </c>
      <c r="C109" s="22" t="e">
        <f t="shared" ca="1" si="9"/>
        <v>#REF!</v>
      </c>
      <c r="E109" s="21" t="e">
        <f t="shared" ca="1" si="10"/>
        <v>#REF!</v>
      </c>
      <c r="F109" s="22" t="e">
        <f t="shared" ca="1" si="11"/>
        <v>#REF!</v>
      </c>
      <c r="H109" s="21" t="e">
        <f t="shared" ca="1" si="12"/>
        <v>#REF!</v>
      </c>
      <c r="I109" s="22" t="e">
        <f t="shared" ca="1" si="13"/>
        <v>#REF!</v>
      </c>
      <c r="K109" s="21" t="e">
        <f t="shared" ca="1" si="14"/>
        <v>#REF!</v>
      </c>
      <c r="L109" s="22" t="e">
        <f t="shared" ca="1" si="15"/>
        <v>#REF!</v>
      </c>
    </row>
  </sheetData>
  <sheetProtection algorithmName="SHA-512" hashValue="IiEgR56B7Gs9cJ0tKfcDHcUh1Jy+/ysNAre7r7Tn+lzQ7fhNcxLSVuLGeyafPqk4Qch7kQKEjNA0NcPB6Bsceg==" saltValue="VU/VoQu8NEdVqsxvArLvtg==" spinCount="100000" sheet="1" objects="1" scenarios="1"/>
  <mergeCells count="11">
    <mergeCell ref="K11:L11"/>
    <mergeCell ref="B3:E3"/>
    <mergeCell ref="B6:C7"/>
    <mergeCell ref="D6:E7"/>
    <mergeCell ref="D4:E4"/>
    <mergeCell ref="D5:E5"/>
    <mergeCell ref="B8:C9"/>
    <mergeCell ref="D8:E9"/>
    <mergeCell ref="B11:C11"/>
    <mergeCell ref="E11:F11"/>
    <mergeCell ref="H11:I1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D2C6A-28D2-4BD6-BB02-00DAB387B69B}">
  <sheetPr codeName="Sheet3"/>
  <dimension ref="B2:L109"/>
  <sheetViews>
    <sheetView showGridLines="0" showZeros="0" topLeftCell="A29" zoomScaleNormal="100" workbookViewId="0">
      <selection activeCell="A14" sqref="A14"/>
    </sheetView>
  </sheetViews>
  <sheetFormatPr defaultColWidth="15.7109375" defaultRowHeight="14.25" x14ac:dyDescent="0.2"/>
  <cols>
    <col min="1" max="16384" width="15.7109375" style="11"/>
  </cols>
  <sheetData>
    <row r="2" spans="2:12" ht="15" thickBot="1" x14ac:dyDescent="0.25"/>
    <row r="3" spans="2:12" ht="15" x14ac:dyDescent="0.2">
      <c r="B3" s="113" t="str">
        <f>Overview!H7</f>
        <v>384-WELL PLATE 2</v>
      </c>
      <c r="C3" s="161"/>
      <c r="D3" s="161"/>
      <c r="E3" s="162"/>
    </row>
    <row r="4" spans="2:12" ht="15" x14ac:dyDescent="0.2">
      <c r="B4" s="12" t="str">
        <f>Overview!C8</f>
        <v>BARCODE:</v>
      </c>
      <c r="C4" s="13"/>
      <c r="D4" s="156" t="str">
        <f>IF(ISBLANK(Overview!J8),"",Overview!J8)</f>
        <v/>
      </c>
      <c r="E4" s="157"/>
    </row>
    <row r="5" spans="2:12" ht="15" x14ac:dyDescent="0.2">
      <c r="B5" s="14" t="str">
        <f>Overview!C9</f>
        <v>PRIMER SET:</v>
      </c>
      <c r="C5" s="15"/>
      <c r="D5" s="163" t="str">
        <f>IF(ISBLANK(Overview!J9),"",Overview!J9)</f>
        <v>2</v>
      </c>
      <c r="E5" s="164"/>
    </row>
    <row r="6" spans="2:12" x14ac:dyDescent="0.2">
      <c r="B6" s="165" t="str">
        <f>IF(ISBLANK(Overview!H10),"",Overview!H10)</f>
        <v/>
      </c>
      <c r="C6" s="166"/>
      <c r="D6" s="169" t="str">
        <f>IF(ISBLANK(Overview!J10),"",Overview!J10)</f>
        <v/>
      </c>
      <c r="E6" s="170"/>
    </row>
    <row r="7" spans="2:12" x14ac:dyDescent="0.2">
      <c r="B7" s="167"/>
      <c r="C7" s="168"/>
      <c r="D7" s="171"/>
      <c r="E7" s="172"/>
    </row>
    <row r="8" spans="2:12" x14ac:dyDescent="0.2">
      <c r="B8" s="165" t="str">
        <f>IF(ISBLANK(Overview!H12),"",Overview!H12)</f>
        <v/>
      </c>
      <c r="C8" s="166"/>
      <c r="D8" s="169" t="str">
        <f>IF(ISBLANK(Overview!J12),"",Overview!J12)</f>
        <v/>
      </c>
      <c r="E8" s="170"/>
    </row>
    <row r="9" spans="2:12" ht="15" thickBot="1" x14ac:dyDescent="0.25">
      <c r="B9" s="173"/>
      <c r="C9" s="174"/>
      <c r="D9" s="175"/>
      <c r="E9" s="176"/>
    </row>
    <row r="10" spans="2:12" ht="15" thickBot="1" x14ac:dyDescent="0.25"/>
    <row r="11" spans="2:12" ht="15" x14ac:dyDescent="0.25">
      <c r="B11" s="151" t="s">
        <v>36</v>
      </c>
      <c r="C11" s="152"/>
      <c r="E11" s="151" t="s">
        <v>37</v>
      </c>
      <c r="F11" s="152"/>
      <c r="H11" s="151" t="s">
        <v>38</v>
      </c>
      <c r="I11" s="152"/>
      <c r="K11" s="151" t="s">
        <v>39</v>
      </c>
      <c r="L11" s="152"/>
    </row>
    <row r="12" spans="2:12" ht="15" x14ac:dyDescent="0.25">
      <c r="B12" s="17" t="s">
        <v>30</v>
      </c>
      <c r="C12" s="18" t="str">
        <f>B6</f>
        <v/>
      </c>
      <c r="E12" s="17" t="s">
        <v>30</v>
      </c>
      <c r="F12" s="18" t="str">
        <f>D6</f>
        <v/>
      </c>
      <c r="H12" s="17" t="s">
        <v>30</v>
      </c>
      <c r="I12" s="18" t="str">
        <f>B8</f>
        <v/>
      </c>
      <c r="K12" s="17" t="s">
        <v>30</v>
      </c>
      <c r="L12" s="18" t="str">
        <f>D8</f>
        <v/>
      </c>
    </row>
    <row r="13" spans="2:12" ht="15" thickBot="1" x14ac:dyDescent="0.25">
      <c r="B13" s="19" t="s">
        <v>12</v>
      </c>
      <c r="C13" s="20" t="s">
        <v>13</v>
      </c>
      <c r="E13" s="19" t="s">
        <v>12</v>
      </c>
      <c r="F13" s="20" t="s">
        <v>13</v>
      </c>
      <c r="H13" s="19" t="s">
        <v>12</v>
      </c>
      <c r="I13" s="20" t="s">
        <v>13</v>
      </c>
      <c r="K13" s="19" t="s">
        <v>12</v>
      </c>
      <c r="L13" s="20" t="s">
        <v>13</v>
      </c>
    </row>
    <row r="14" spans="2:12" ht="15" thickBot="1" x14ac:dyDescent="0.25">
      <c r="B14" s="21" t="e">
        <f ca="1">INDIRECT($C$12&amp;".csv!B"&amp;(ROW(B14)-13))</f>
        <v>#REF!</v>
      </c>
      <c r="C14" s="22" t="e">
        <f ca="1">INDIRECT($C$12&amp;".csv!C"&amp;(ROW(C14)-13))</f>
        <v>#REF!</v>
      </c>
      <c r="E14" s="21" t="e">
        <f ca="1">INDIRECT($F$12&amp;".csv!B"&amp;(ROW(E14)-13))</f>
        <v>#REF!</v>
      </c>
      <c r="F14" s="22" t="e">
        <f ca="1">INDIRECT($F$12&amp;".csv!C"&amp;(ROW(F14)-13))</f>
        <v>#REF!</v>
      </c>
      <c r="H14" s="21" t="e">
        <f ca="1">INDIRECT($I$12&amp;".csv!B"&amp;(ROW(H14)-13))</f>
        <v>#REF!</v>
      </c>
      <c r="I14" s="22" t="e">
        <f ca="1">INDIRECT($I$12&amp;".csv!C"&amp;(ROW(I14)-13))</f>
        <v>#REF!</v>
      </c>
      <c r="K14" s="21" t="e">
        <f ca="1">INDIRECT($L$12&amp;".csv!B"&amp;(ROW(K14)-13))</f>
        <v>#REF!</v>
      </c>
      <c r="L14" s="22" t="e">
        <f ca="1">INDIRECT($L$12&amp;".csv!C"&amp;(ROW(L14)-13))</f>
        <v>#REF!</v>
      </c>
    </row>
    <row r="15" spans="2:12" ht="15" thickBot="1" x14ac:dyDescent="0.25">
      <c r="B15" s="21" t="e">
        <f t="shared" ref="B15:B78" ca="1" si="0">INDIRECT($C$12&amp;".csv!B"&amp;(ROW(B15)-13))</f>
        <v>#REF!</v>
      </c>
      <c r="C15" s="22" t="e">
        <f t="shared" ref="C15:C78" ca="1" si="1">INDIRECT($C$12&amp;".csv!C"&amp;(ROW(C15)-13))</f>
        <v>#REF!</v>
      </c>
      <c r="E15" s="21" t="e">
        <f t="shared" ref="E15:E78" ca="1" si="2">INDIRECT($F$12&amp;".csv!B"&amp;(ROW(E15)-13))</f>
        <v>#REF!</v>
      </c>
      <c r="F15" s="22" t="e">
        <f t="shared" ref="F15:F78" ca="1" si="3">INDIRECT($F$12&amp;".csv!C"&amp;(ROW(F15)-13))</f>
        <v>#REF!</v>
      </c>
      <c r="H15" s="21" t="e">
        <f t="shared" ref="H15:H78" ca="1" si="4">INDIRECT($I$12&amp;".csv!B"&amp;(ROW(H15)-13))</f>
        <v>#REF!</v>
      </c>
      <c r="I15" s="22" t="e">
        <f t="shared" ref="I15:I78" ca="1" si="5">INDIRECT($I$12&amp;".csv!C"&amp;(ROW(I15)-13))</f>
        <v>#REF!</v>
      </c>
      <c r="K15" s="21" t="e">
        <f t="shared" ref="K15:K78" ca="1" si="6">INDIRECT($L$12&amp;".csv!B"&amp;(ROW(K15)-13))</f>
        <v>#REF!</v>
      </c>
      <c r="L15" s="22" t="e">
        <f t="shared" ref="L15:L78" ca="1" si="7">INDIRECT($L$12&amp;".csv!C"&amp;(ROW(L15)-13))</f>
        <v>#REF!</v>
      </c>
    </row>
    <row r="16" spans="2:12" ht="15" thickBot="1" x14ac:dyDescent="0.25">
      <c r="B16" s="21" t="e">
        <f t="shared" ca="1" si="0"/>
        <v>#REF!</v>
      </c>
      <c r="C16" s="22" t="e">
        <f t="shared" ca="1" si="1"/>
        <v>#REF!</v>
      </c>
      <c r="E16" s="21" t="e">
        <f t="shared" ca="1" si="2"/>
        <v>#REF!</v>
      </c>
      <c r="F16" s="22" t="e">
        <f t="shared" ca="1" si="3"/>
        <v>#REF!</v>
      </c>
      <c r="H16" s="21" t="e">
        <f t="shared" ca="1" si="4"/>
        <v>#REF!</v>
      </c>
      <c r="I16" s="22" t="e">
        <f t="shared" ca="1" si="5"/>
        <v>#REF!</v>
      </c>
      <c r="K16" s="21" t="e">
        <f t="shared" ca="1" si="6"/>
        <v>#REF!</v>
      </c>
      <c r="L16" s="22" t="e">
        <f t="shared" ca="1" si="7"/>
        <v>#REF!</v>
      </c>
    </row>
    <row r="17" spans="2:12" ht="15" thickBot="1" x14ac:dyDescent="0.25">
      <c r="B17" s="21" t="e">
        <f t="shared" ca="1" si="0"/>
        <v>#REF!</v>
      </c>
      <c r="C17" s="22" t="e">
        <f t="shared" ca="1" si="1"/>
        <v>#REF!</v>
      </c>
      <c r="E17" s="21" t="e">
        <f t="shared" ca="1" si="2"/>
        <v>#REF!</v>
      </c>
      <c r="F17" s="22" t="e">
        <f t="shared" ca="1" si="3"/>
        <v>#REF!</v>
      </c>
      <c r="H17" s="21" t="e">
        <f t="shared" ca="1" si="4"/>
        <v>#REF!</v>
      </c>
      <c r="I17" s="22" t="e">
        <f t="shared" ca="1" si="5"/>
        <v>#REF!</v>
      </c>
      <c r="K17" s="21" t="e">
        <f t="shared" ca="1" si="6"/>
        <v>#REF!</v>
      </c>
      <c r="L17" s="22" t="e">
        <f t="shared" ca="1" si="7"/>
        <v>#REF!</v>
      </c>
    </row>
    <row r="18" spans="2:12" ht="15" thickBot="1" x14ac:dyDescent="0.25">
      <c r="B18" s="21" t="e">
        <f t="shared" ca="1" si="0"/>
        <v>#REF!</v>
      </c>
      <c r="C18" s="22" t="e">
        <f t="shared" ca="1" si="1"/>
        <v>#REF!</v>
      </c>
      <c r="E18" s="21" t="e">
        <f t="shared" ca="1" si="2"/>
        <v>#REF!</v>
      </c>
      <c r="F18" s="22" t="e">
        <f t="shared" ca="1" si="3"/>
        <v>#REF!</v>
      </c>
      <c r="H18" s="21" t="e">
        <f t="shared" ca="1" si="4"/>
        <v>#REF!</v>
      </c>
      <c r="I18" s="22" t="e">
        <f t="shared" ca="1" si="5"/>
        <v>#REF!</v>
      </c>
      <c r="K18" s="21" t="e">
        <f t="shared" ca="1" si="6"/>
        <v>#REF!</v>
      </c>
      <c r="L18" s="22" t="e">
        <f t="shared" ca="1" si="7"/>
        <v>#REF!</v>
      </c>
    </row>
    <row r="19" spans="2:12" ht="15" thickBot="1" x14ac:dyDescent="0.25">
      <c r="B19" s="21" t="e">
        <f t="shared" ca="1" si="0"/>
        <v>#REF!</v>
      </c>
      <c r="C19" s="22" t="e">
        <f t="shared" ca="1" si="1"/>
        <v>#REF!</v>
      </c>
      <c r="E19" s="21" t="e">
        <f t="shared" ca="1" si="2"/>
        <v>#REF!</v>
      </c>
      <c r="F19" s="22" t="e">
        <f t="shared" ca="1" si="3"/>
        <v>#REF!</v>
      </c>
      <c r="H19" s="21" t="e">
        <f t="shared" ca="1" si="4"/>
        <v>#REF!</v>
      </c>
      <c r="I19" s="22" t="e">
        <f t="shared" ca="1" si="5"/>
        <v>#REF!</v>
      </c>
      <c r="K19" s="21" t="e">
        <f t="shared" ca="1" si="6"/>
        <v>#REF!</v>
      </c>
      <c r="L19" s="22" t="e">
        <f t="shared" ca="1" si="7"/>
        <v>#REF!</v>
      </c>
    </row>
    <row r="20" spans="2:12" ht="15" thickBot="1" x14ac:dyDescent="0.25">
      <c r="B20" s="21" t="e">
        <f t="shared" ca="1" si="0"/>
        <v>#REF!</v>
      </c>
      <c r="C20" s="22" t="e">
        <f t="shared" ca="1" si="1"/>
        <v>#REF!</v>
      </c>
      <c r="E20" s="21" t="e">
        <f t="shared" ca="1" si="2"/>
        <v>#REF!</v>
      </c>
      <c r="F20" s="22" t="e">
        <f t="shared" ca="1" si="3"/>
        <v>#REF!</v>
      </c>
      <c r="H20" s="21" t="e">
        <f t="shared" ca="1" si="4"/>
        <v>#REF!</v>
      </c>
      <c r="I20" s="22" t="e">
        <f t="shared" ca="1" si="5"/>
        <v>#REF!</v>
      </c>
      <c r="K20" s="21" t="e">
        <f t="shared" ca="1" si="6"/>
        <v>#REF!</v>
      </c>
      <c r="L20" s="22" t="e">
        <f t="shared" ca="1" si="7"/>
        <v>#REF!</v>
      </c>
    </row>
    <row r="21" spans="2:12" ht="15" thickBot="1" x14ac:dyDescent="0.25">
      <c r="B21" s="21" t="e">
        <f t="shared" ca="1" si="0"/>
        <v>#REF!</v>
      </c>
      <c r="C21" s="22" t="e">
        <f t="shared" ca="1" si="1"/>
        <v>#REF!</v>
      </c>
      <c r="E21" s="21" t="e">
        <f t="shared" ca="1" si="2"/>
        <v>#REF!</v>
      </c>
      <c r="F21" s="22" t="e">
        <f t="shared" ca="1" si="3"/>
        <v>#REF!</v>
      </c>
      <c r="H21" s="21" t="e">
        <f t="shared" ca="1" si="4"/>
        <v>#REF!</v>
      </c>
      <c r="I21" s="22" t="e">
        <f t="shared" ca="1" si="5"/>
        <v>#REF!</v>
      </c>
      <c r="K21" s="21" t="e">
        <f t="shared" ca="1" si="6"/>
        <v>#REF!</v>
      </c>
      <c r="L21" s="22" t="e">
        <f t="shared" ca="1" si="7"/>
        <v>#REF!</v>
      </c>
    </row>
    <row r="22" spans="2:12" ht="15" thickBot="1" x14ac:dyDescent="0.25">
      <c r="B22" s="21" t="e">
        <f t="shared" ca="1" si="0"/>
        <v>#REF!</v>
      </c>
      <c r="C22" s="22" t="e">
        <f t="shared" ca="1" si="1"/>
        <v>#REF!</v>
      </c>
      <c r="E22" s="21" t="e">
        <f t="shared" ca="1" si="2"/>
        <v>#REF!</v>
      </c>
      <c r="F22" s="22" t="e">
        <f t="shared" ca="1" si="3"/>
        <v>#REF!</v>
      </c>
      <c r="H22" s="21" t="e">
        <f t="shared" ca="1" si="4"/>
        <v>#REF!</v>
      </c>
      <c r="I22" s="22" t="e">
        <f t="shared" ca="1" si="5"/>
        <v>#REF!</v>
      </c>
      <c r="K22" s="21" t="e">
        <f t="shared" ca="1" si="6"/>
        <v>#REF!</v>
      </c>
      <c r="L22" s="22" t="e">
        <f t="shared" ca="1" si="7"/>
        <v>#REF!</v>
      </c>
    </row>
    <row r="23" spans="2:12" ht="15" thickBot="1" x14ac:dyDescent="0.25">
      <c r="B23" s="21" t="e">
        <f t="shared" ca="1" si="0"/>
        <v>#REF!</v>
      </c>
      <c r="C23" s="22" t="e">
        <f t="shared" ca="1" si="1"/>
        <v>#REF!</v>
      </c>
      <c r="E23" s="21" t="e">
        <f t="shared" ca="1" si="2"/>
        <v>#REF!</v>
      </c>
      <c r="F23" s="22" t="e">
        <f t="shared" ca="1" si="3"/>
        <v>#REF!</v>
      </c>
      <c r="H23" s="21" t="e">
        <f t="shared" ca="1" si="4"/>
        <v>#REF!</v>
      </c>
      <c r="I23" s="22" t="e">
        <f t="shared" ca="1" si="5"/>
        <v>#REF!</v>
      </c>
      <c r="K23" s="21" t="e">
        <f t="shared" ca="1" si="6"/>
        <v>#REF!</v>
      </c>
      <c r="L23" s="22" t="e">
        <f t="shared" ca="1" si="7"/>
        <v>#REF!</v>
      </c>
    </row>
    <row r="24" spans="2:12" ht="15" thickBot="1" x14ac:dyDescent="0.25">
      <c r="B24" s="21" t="e">
        <f t="shared" ca="1" si="0"/>
        <v>#REF!</v>
      </c>
      <c r="C24" s="22" t="e">
        <f t="shared" ca="1" si="1"/>
        <v>#REF!</v>
      </c>
      <c r="E24" s="21" t="e">
        <f t="shared" ca="1" si="2"/>
        <v>#REF!</v>
      </c>
      <c r="F24" s="22" t="e">
        <f t="shared" ca="1" si="3"/>
        <v>#REF!</v>
      </c>
      <c r="H24" s="21" t="e">
        <f t="shared" ca="1" si="4"/>
        <v>#REF!</v>
      </c>
      <c r="I24" s="22" t="e">
        <f t="shared" ca="1" si="5"/>
        <v>#REF!</v>
      </c>
      <c r="K24" s="21" t="e">
        <f t="shared" ca="1" si="6"/>
        <v>#REF!</v>
      </c>
      <c r="L24" s="22" t="e">
        <f t="shared" ca="1" si="7"/>
        <v>#REF!</v>
      </c>
    </row>
    <row r="25" spans="2:12" ht="15" thickBot="1" x14ac:dyDescent="0.25">
      <c r="B25" s="21" t="e">
        <f t="shared" ca="1" si="0"/>
        <v>#REF!</v>
      </c>
      <c r="C25" s="22" t="e">
        <f t="shared" ca="1" si="1"/>
        <v>#REF!</v>
      </c>
      <c r="E25" s="21" t="e">
        <f t="shared" ca="1" si="2"/>
        <v>#REF!</v>
      </c>
      <c r="F25" s="22" t="e">
        <f t="shared" ca="1" si="3"/>
        <v>#REF!</v>
      </c>
      <c r="H25" s="21" t="e">
        <f t="shared" ca="1" si="4"/>
        <v>#REF!</v>
      </c>
      <c r="I25" s="22" t="e">
        <f t="shared" ca="1" si="5"/>
        <v>#REF!</v>
      </c>
      <c r="K25" s="21" t="e">
        <f t="shared" ca="1" si="6"/>
        <v>#REF!</v>
      </c>
      <c r="L25" s="22" t="e">
        <f t="shared" ca="1" si="7"/>
        <v>#REF!</v>
      </c>
    </row>
    <row r="26" spans="2:12" ht="15" thickBot="1" x14ac:dyDescent="0.25">
      <c r="B26" s="21" t="e">
        <f t="shared" ca="1" si="0"/>
        <v>#REF!</v>
      </c>
      <c r="C26" s="22" t="e">
        <f t="shared" ca="1" si="1"/>
        <v>#REF!</v>
      </c>
      <c r="E26" s="21" t="e">
        <f t="shared" ca="1" si="2"/>
        <v>#REF!</v>
      </c>
      <c r="F26" s="22" t="e">
        <f t="shared" ca="1" si="3"/>
        <v>#REF!</v>
      </c>
      <c r="H26" s="21" t="e">
        <f t="shared" ca="1" si="4"/>
        <v>#REF!</v>
      </c>
      <c r="I26" s="22" t="e">
        <f t="shared" ca="1" si="5"/>
        <v>#REF!</v>
      </c>
      <c r="K26" s="21" t="e">
        <f t="shared" ca="1" si="6"/>
        <v>#REF!</v>
      </c>
      <c r="L26" s="22" t="e">
        <f t="shared" ca="1" si="7"/>
        <v>#REF!</v>
      </c>
    </row>
    <row r="27" spans="2:12" ht="15" thickBot="1" x14ac:dyDescent="0.25">
      <c r="B27" s="21" t="e">
        <f t="shared" ca="1" si="0"/>
        <v>#REF!</v>
      </c>
      <c r="C27" s="22" t="e">
        <f t="shared" ca="1" si="1"/>
        <v>#REF!</v>
      </c>
      <c r="E27" s="21" t="e">
        <f t="shared" ca="1" si="2"/>
        <v>#REF!</v>
      </c>
      <c r="F27" s="22" t="e">
        <f t="shared" ca="1" si="3"/>
        <v>#REF!</v>
      </c>
      <c r="H27" s="21" t="e">
        <f t="shared" ca="1" si="4"/>
        <v>#REF!</v>
      </c>
      <c r="I27" s="22" t="e">
        <f t="shared" ca="1" si="5"/>
        <v>#REF!</v>
      </c>
      <c r="K27" s="21" t="e">
        <f t="shared" ca="1" si="6"/>
        <v>#REF!</v>
      </c>
      <c r="L27" s="22" t="e">
        <f t="shared" ca="1" si="7"/>
        <v>#REF!</v>
      </c>
    </row>
    <row r="28" spans="2:12" ht="15" thickBot="1" x14ac:dyDescent="0.25">
      <c r="B28" s="21" t="e">
        <f t="shared" ca="1" si="0"/>
        <v>#REF!</v>
      </c>
      <c r="C28" s="22" t="e">
        <f t="shared" ca="1" si="1"/>
        <v>#REF!</v>
      </c>
      <c r="E28" s="21" t="e">
        <f t="shared" ca="1" si="2"/>
        <v>#REF!</v>
      </c>
      <c r="F28" s="22" t="e">
        <f t="shared" ca="1" si="3"/>
        <v>#REF!</v>
      </c>
      <c r="H28" s="21" t="e">
        <f t="shared" ca="1" si="4"/>
        <v>#REF!</v>
      </c>
      <c r="I28" s="22" t="e">
        <f t="shared" ca="1" si="5"/>
        <v>#REF!</v>
      </c>
      <c r="K28" s="21" t="e">
        <f t="shared" ca="1" si="6"/>
        <v>#REF!</v>
      </c>
      <c r="L28" s="22" t="e">
        <f t="shared" ca="1" si="7"/>
        <v>#REF!</v>
      </c>
    </row>
    <row r="29" spans="2:12" ht="15" thickBot="1" x14ac:dyDescent="0.25">
      <c r="B29" s="21" t="e">
        <f t="shared" ca="1" si="0"/>
        <v>#REF!</v>
      </c>
      <c r="C29" s="22" t="e">
        <f t="shared" ca="1" si="1"/>
        <v>#REF!</v>
      </c>
      <c r="E29" s="21" t="e">
        <f t="shared" ca="1" si="2"/>
        <v>#REF!</v>
      </c>
      <c r="F29" s="22" t="e">
        <f t="shared" ca="1" si="3"/>
        <v>#REF!</v>
      </c>
      <c r="H29" s="21" t="e">
        <f t="shared" ca="1" si="4"/>
        <v>#REF!</v>
      </c>
      <c r="I29" s="22" t="e">
        <f t="shared" ca="1" si="5"/>
        <v>#REF!</v>
      </c>
      <c r="K29" s="21" t="e">
        <f t="shared" ca="1" si="6"/>
        <v>#REF!</v>
      </c>
      <c r="L29" s="22" t="e">
        <f t="shared" ca="1" si="7"/>
        <v>#REF!</v>
      </c>
    </row>
    <row r="30" spans="2:12" ht="15" thickBot="1" x14ac:dyDescent="0.25">
      <c r="B30" s="21" t="e">
        <f t="shared" ca="1" si="0"/>
        <v>#REF!</v>
      </c>
      <c r="C30" s="22" t="e">
        <f t="shared" ca="1" si="1"/>
        <v>#REF!</v>
      </c>
      <c r="E30" s="21" t="e">
        <f t="shared" ca="1" si="2"/>
        <v>#REF!</v>
      </c>
      <c r="F30" s="22" t="e">
        <f t="shared" ca="1" si="3"/>
        <v>#REF!</v>
      </c>
      <c r="H30" s="21" t="e">
        <f t="shared" ca="1" si="4"/>
        <v>#REF!</v>
      </c>
      <c r="I30" s="22" t="e">
        <f t="shared" ca="1" si="5"/>
        <v>#REF!</v>
      </c>
      <c r="K30" s="21" t="e">
        <f t="shared" ca="1" si="6"/>
        <v>#REF!</v>
      </c>
      <c r="L30" s="22" t="e">
        <f t="shared" ca="1" si="7"/>
        <v>#REF!</v>
      </c>
    </row>
    <row r="31" spans="2:12" ht="15" thickBot="1" x14ac:dyDescent="0.25">
      <c r="B31" s="21" t="e">
        <f t="shared" ca="1" si="0"/>
        <v>#REF!</v>
      </c>
      <c r="C31" s="22" t="e">
        <f t="shared" ca="1" si="1"/>
        <v>#REF!</v>
      </c>
      <c r="E31" s="21" t="e">
        <f t="shared" ca="1" si="2"/>
        <v>#REF!</v>
      </c>
      <c r="F31" s="22" t="e">
        <f t="shared" ca="1" si="3"/>
        <v>#REF!</v>
      </c>
      <c r="H31" s="21" t="e">
        <f t="shared" ca="1" si="4"/>
        <v>#REF!</v>
      </c>
      <c r="I31" s="22" t="e">
        <f t="shared" ca="1" si="5"/>
        <v>#REF!</v>
      </c>
      <c r="K31" s="21" t="e">
        <f t="shared" ca="1" si="6"/>
        <v>#REF!</v>
      </c>
      <c r="L31" s="22" t="e">
        <f t="shared" ca="1" si="7"/>
        <v>#REF!</v>
      </c>
    </row>
    <row r="32" spans="2:12" ht="15" thickBot="1" x14ac:dyDescent="0.25">
      <c r="B32" s="21" t="e">
        <f t="shared" ca="1" si="0"/>
        <v>#REF!</v>
      </c>
      <c r="C32" s="22" t="e">
        <f t="shared" ca="1" si="1"/>
        <v>#REF!</v>
      </c>
      <c r="E32" s="21" t="e">
        <f t="shared" ca="1" si="2"/>
        <v>#REF!</v>
      </c>
      <c r="F32" s="22" t="e">
        <f t="shared" ca="1" si="3"/>
        <v>#REF!</v>
      </c>
      <c r="H32" s="21" t="e">
        <f t="shared" ca="1" si="4"/>
        <v>#REF!</v>
      </c>
      <c r="I32" s="22" t="e">
        <f t="shared" ca="1" si="5"/>
        <v>#REF!</v>
      </c>
      <c r="K32" s="21" t="e">
        <f t="shared" ca="1" si="6"/>
        <v>#REF!</v>
      </c>
      <c r="L32" s="22" t="e">
        <f t="shared" ca="1" si="7"/>
        <v>#REF!</v>
      </c>
    </row>
    <row r="33" spans="2:12" ht="15" thickBot="1" x14ac:dyDescent="0.25">
      <c r="B33" s="21" t="e">
        <f t="shared" ca="1" si="0"/>
        <v>#REF!</v>
      </c>
      <c r="C33" s="22" t="e">
        <f t="shared" ca="1" si="1"/>
        <v>#REF!</v>
      </c>
      <c r="E33" s="21" t="e">
        <f t="shared" ca="1" si="2"/>
        <v>#REF!</v>
      </c>
      <c r="F33" s="22" t="e">
        <f t="shared" ca="1" si="3"/>
        <v>#REF!</v>
      </c>
      <c r="H33" s="21" t="e">
        <f t="shared" ca="1" si="4"/>
        <v>#REF!</v>
      </c>
      <c r="I33" s="22" t="e">
        <f t="shared" ca="1" si="5"/>
        <v>#REF!</v>
      </c>
      <c r="K33" s="21" t="e">
        <f t="shared" ca="1" si="6"/>
        <v>#REF!</v>
      </c>
      <c r="L33" s="22" t="e">
        <f t="shared" ca="1" si="7"/>
        <v>#REF!</v>
      </c>
    </row>
    <row r="34" spans="2:12" ht="15" thickBot="1" x14ac:dyDescent="0.25">
      <c r="B34" s="21" t="e">
        <f t="shared" ca="1" si="0"/>
        <v>#REF!</v>
      </c>
      <c r="C34" s="22" t="e">
        <f t="shared" ca="1" si="1"/>
        <v>#REF!</v>
      </c>
      <c r="E34" s="21" t="e">
        <f t="shared" ca="1" si="2"/>
        <v>#REF!</v>
      </c>
      <c r="F34" s="22" t="e">
        <f t="shared" ca="1" si="3"/>
        <v>#REF!</v>
      </c>
      <c r="H34" s="21" t="e">
        <f t="shared" ca="1" si="4"/>
        <v>#REF!</v>
      </c>
      <c r="I34" s="22" t="e">
        <f t="shared" ca="1" si="5"/>
        <v>#REF!</v>
      </c>
      <c r="K34" s="21" t="e">
        <f t="shared" ca="1" si="6"/>
        <v>#REF!</v>
      </c>
      <c r="L34" s="22" t="e">
        <f t="shared" ca="1" si="7"/>
        <v>#REF!</v>
      </c>
    </row>
    <row r="35" spans="2:12" ht="15" thickBot="1" x14ac:dyDescent="0.25">
      <c r="B35" s="21" t="e">
        <f t="shared" ca="1" si="0"/>
        <v>#REF!</v>
      </c>
      <c r="C35" s="22" t="e">
        <f t="shared" ca="1" si="1"/>
        <v>#REF!</v>
      </c>
      <c r="E35" s="21" t="e">
        <f t="shared" ca="1" si="2"/>
        <v>#REF!</v>
      </c>
      <c r="F35" s="22" t="e">
        <f t="shared" ca="1" si="3"/>
        <v>#REF!</v>
      </c>
      <c r="H35" s="21" t="e">
        <f t="shared" ca="1" si="4"/>
        <v>#REF!</v>
      </c>
      <c r="I35" s="22" t="e">
        <f t="shared" ca="1" si="5"/>
        <v>#REF!</v>
      </c>
      <c r="K35" s="21" t="e">
        <f t="shared" ca="1" si="6"/>
        <v>#REF!</v>
      </c>
      <c r="L35" s="22" t="e">
        <f t="shared" ca="1" si="7"/>
        <v>#REF!</v>
      </c>
    </row>
    <row r="36" spans="2:12" ht="15" thickBot="1" x14ac:dyDescent="0.25">
      <c r="B36" s="21" t="e">
        <f t="shared" ca="1" si="0"/>
        <v>#REF!</v>
      </c>
      <c r="C36" s="22" t="e">
        <f t="shared" ca="1" si="1"/>
        <v>#REF!</v>
      </c>
      <c r="E36" s="21" t="e">
        <f t="shared" ca="1" si="2"/>
        <v>#REF!</v>
      </c>
      <c r="F36" s="22" t="e">
        <f t="shared" ca="1" si="3"/>
        <v>#REF!</v>
      </c>
      <c r="H36" s="21" t="e">
        <f t="shared" ca="1" si="4"/>
        <v>#REF!</v>
      </c>
      <c r="I36" s="22" t="e">
        <f t="shared" ca="1" si="5"/>
        <v>#REF!</v>
      </c>
      <c r="K36" s="21" t="e">
        <f t="shared" ca="1" si="6"/>
        <v>#REF!</v>
      </c>
      <c r="L36" s="22" t="e">
        <f t="shared" ca="1" si="7"/>
        <v>#REF!</v>
      </c>
    </row>
    <row r="37" spans="2:12" ht="15" thickBot="1" x14ac:dyDescent="0.25">
      <c r="B37" s="21" t="e">
        <f t="shared" ca="1" si="0"/>
        <v>#REF!</v>
      </c>
      <c r="C37" s="22" t="e">
        <f t="shared" ca="1" si="1"/>
        <v>#REF!</v>
      </c>
      <c r="E37" s="21" t="e">
        <f t="shared" ca="1" si="2"/>
        <v>#REF!</v>
      </c>
      <c r="F37" s="22" t="e">
        <f t="shared" ca="1" si="3"/>
        <v>#REF!</v>
      </c>
      <c r="H37" s="21" t="e">
        <f t="shared" ca="1" si="4"/>
        <v>#REF!</v>
      </c>
      <c r="I37" s="22" t="e">
        <f t="shared" ca="1" si="5"/>
        <v>#REF!</v>
      </c>
      <c r="K37" s="21" t="e">
        <f t="shared" ca="1" si="6"/>
        <v>#REF!</v>
      </c>
      <c r="L37" s="22" t="e">
        <f t="shared" ca="1" si="7"/>
        <v>#REF!</v>
      </c>
    </row>
    <row r="38" spans="2:12" ht="15" thickBot="1" x14ac:dyDescent="0.25">
      <c r="B38" s="75" t="e">
        <f t="shared" ca="1" si="0"/>
        <v>#REF!</v>
      </c>
      <c r="C38" s="76" t="e">
        <f t="shared" ca="1" si="1"/>
        <v>#REF!</v>
      </c>
      <c r="E38" s="21" t="e">
        <f t="shared" ca="1" si="2"/>
        <v>#REF!</v>
      </c>
      <c r="F38" s="22" t="e">
        <f t="shared" ca="1" si="3"/>
        <v>#REF!</v>
      </c>
      <c r="H38" s="21" t="e">
        <f t="shared" ca="1" si="4"/>
        <v>#REF!</v>
      </c>
      <c r="I38" s="22" t="e">
        <f t="shared" ca="1" si="5"/>
        <v>#REF!</v>
      </c>
      <c r="K38" s="21" t="e">
        <f t="shared" ca="1" si="6"/>
        <v>#REF!</v>
      </c>
      <c r="L38" s="22" t="e">
        <f t="shared" ca="1" si="7"/>
        <v>#REF!</v>
      </c>
    </row>
    <row r="39" spans="2:12" ht="15" thickBot="1" x14ac:dyDescent="0.25">
      <c r="B39" s="21" t="e">
        <f t="shared" ca="1" si="0"/>
        <v>#REF!</v>
      </c>
      <c r="C39" s="22" t="e">
        <f t="shared" ca="1" si="1"/>
        <v>#REF!</v>
      </c>
      <c r="E39" s="75" t="e">
        <f t="shared" ca="1" si="2"/>
        <v>#REF!</v>
      </c>
      <c r="F39" s="76" t="e">
        <f t="shared" ca="1" si="3"/>
        <v>#REF!</v>
      </c>
      <c r="H39" s="21" t="e">
        <f t="shared" ca="1" si="4"/>
        <v>#REF!</v>
      </c>
      <c r="I39" s="22" t="e">
        <f t="shared" ca="1" si="5"/>
        <v>#REF!</v>
      </c>
      <c r="K39" s="21" t="e">
        <f t="shared" ca="1" si="6"/>
        <v>#REF!</v>
      </c>
      <c r="L39" s="22" t="e">
        <f t="shared" ca="1" si="7"/>
        <v>#REF!</v>
      </c>
    </row>
    <row r="40" spans="2:12" ht="15" thickBot="1" x14ac:dyDescent="0.25">
      <c r="B40" s="21" t="e">
        <f t="shared" ca="1" si="0"/>
        <v>#REF!</v>
      </c>
      <c r="C40" s="22" t="e">
        <f t="shared" ca="1" si="1"/>
        <v>#REF!</v>
      </c>
      <c r="E40" s="21" t="e">
        <f t="shared" ca="1" si="2"/>
        <v>#REF!</v>
      </c>
      <c r="F40" s="22" t="e">
        <f t="shared" ca="1" si="3"/>
        <v>#REF!</v>
      </c>
      <c r="H40" s="75" t="e">
        <f t="shared" ca="1" si="4"/>
        <v>#REF!</v>
      </c>
      <c r="I40" s="76" t="e">
        <f t="shared" ca="1" si="5"/>
        <v>#REF!</v>
      </c>
      <c r="K40" s="21" t="e">
        <f t="shared" ca="1" si="6"/>
        <v>#REF!</v>
      </c>
      <c r="L40" s="22" t="e">
        <f t="shared" ca="1" si="7"/>
        <v>#REF!</v>
      </c>
    </row>
    <row r="41" spans="2:12" ht="15" thickBot="1" x14ac:dyDescent="0.25">
      <c r="B41" s="21" t="e">
        <f t="shared" ca="1" si="0"/>
        <v>#REF!</v>
      </c>
      <c r="C41" s="22" t="e">
        <f t="shared" ca="1" si="1"/>
        <v>#REF!</v>
      </c>
      <c r="E41" s="21" t="e">
        <f t="shared" ca="1" si="2"/>
        <v>#REF!</v>
      </c>
      <c r="F41" s="22" t="e">
        <f t="shared" ca="1" si="3"/>
        <v>#REF!</v>
      </c>
      <c r="H41" s="21" t="e">
        <f t="shared" ca="1" si="4"/>
        <v>#REF!</v>
      </c>
      <c r="I41" s="22" t="e">
        <f t="shared" ca="1" si="5"/>
        <v>#REF!</v>
      </c>
      <c r="K41" s="75" t="e">
        <f t="shared" ca="1" si="6"/>
        <v>#REF!</v>
      </c>
      <c r="L41" s="76" t="e">
        <f t="shared" ca="1" si="7"/>
        <v>#REF!</v>
      </c>
    </row>
    <row r="42" spans="2:12" ht="15" thickBot="1" x14ac:dyDescent="0.25">
      <c r="B42" s="21" t="e">
        <f t="shared" ca="1" si="0"/>
        <v>#REF!</v>
      </c>
      <c r="C42" s="22" t="e">
        <f t="shared" ca="1" si="1"/>
        <v>#REF!</v>
      </c>
      <c r="E42" s="21" t="e">
        <f t="shared" ca="1" si="2"/>
        <v>#REF!</v>
      </c>
      <c r="F42" s="22" t="e">
        <f t="shared" ca="1" si="3"/>
        <v>#REF!</v>
      </c>
      <c r="H42" s="21" t="e">
        <f t="shared" ca="1" si="4"/>
        <v>#REF!</v>
      </c>
      <c r="I42" s="22" t="e">
        <f t="shared" ca="1" si="5"/>
        <v>#REF!</v>
      </c>
      <c r="K42" s="21" t="e">
        <f t="shared" ca="1" si="6"/>
        <v>#REF!</v>
      </c>
      <c r="L42" s="22" t="e">
        <f t="shared" ca="1" si="7"/>
        <v>#REF!</v>
      </c>
    </row>
    <row r="43" spans="2:12" ht="15" thickBot="1" x14ac:dyDescent="0.25">
      <c r="B43" s="21" t="e">
        <f t="shared" ca="1" si="0"/>
        <v>#REF!</v>
      </c>
      <c r="C43" s="22" t="e">
        <f t="shared" ca="1" si="1"/>
        <v>#REF!</v>
      </c>
      <c r="E43" s="21" t="e">
        <f t="shared" ca="1" si="2"/>
        <v>#REF!</v>
      </c>
      <c r="F43" s="22" t="e">
        <f t="shared" ca="1" si="3"/>
        <v>#REF!</v>
      </c>
      <c r="H43" s="21" t="e">
        <f t="shared" ca="1" si="4"/>
        <v>#REF!</v>
      </c>
      <c r="I43" s="22" t="e">
        <f t="shared" ca="1" si="5"/>
        <v>#REF!</v>
      </c>
      <c r="K43" s="21" t="e">
        <f t="shared" ca="1" si="6"/>
        <v>#REF!</v>
      </c>
      <c r="L43" s="22" t="e">
        <f t="shared" ca="1" si="7"/>
        <v>#REF!</v>
      </c>
    </row>
    <row r="44" spans="2:12" ht="15" thickBot="1" x14ac:dyDescent="0.25">
      <c r="B44" s="21" t="e">
        <f t="shared" ca="1" si="0"/>
        <v>#REF!</v>
      </c>
      <c r="C44" s="22" t="e">
        <f t="shared" ca="1" si="1"/>
        <v>#REF!</v>
      </c>
      <c r="E44" s="21" t="e">
        <f t="shared" ca="1" si="2"/>
        <v>#REF!</v>
      </c>
      <c r="F44" s="22" t="e">
        <f t="shared" ca="1" si="3"/>
        <v>#REF!</v>
      </c>
      <c r="H44" s="21" t="e">
        <f t="shared" ca="1" si="4"/>
        <v>#REF!</v>
      </c>
      <c r="I44" s="22" t="e">
        <f t="shared" ca="1" si="5"/>
        <v>#REF!</v>
      </c>
      <c r="K44" s="21" t="e">
        <f t="shared" ca="1" si="6"/>
        <v>#REF!</v>
      </c>
      <c r="L44" s="22" t="e">
        <f t="shared" ca="1" si="7"/>
        <v>#REF!</v>
      </c>
    </row>
    <row r="45" spans="2:12" ht="15" thickBot="1" x14ac:dyDescent="0.25">
      <c r="B45" s="21" t="e">
        <f t="shared" ca="1" si="0"/>
        <v>#REF!</v>
      </c>
      <c r="C45" s="22" t="e">
        <f t="shared" ca="1" si="1"/>
        <v>#REF!</v>
      </c>
      <c r="E45" s="21" t="e">
        <f t="shared" ca="1" si="2"/>
        <v>#REF!</v>
      </c>
      <c r="F45" s="22" t="e">
        <f t="shared" ca="1" si="3"/>
        <v>#REF!</v>
      </c>
      <c r="H45" s="21" t="e">
        <f t="shared" ca="1" si="4"/>
        <v>#REF!</v>
      </c>
      <c r="I45" s="22" t="e">
        <f t="shared" ca="1" si="5"/>
        <v>#REF!</v>
      </c>
      <c r="K45" s="21" t="e">
        <f t="shared" ca="1" si="6"/>
        <v>#REF!</v>
      </c>
      <c r="L45" s="22" t="e">
        <f t="shared" ca="1" si="7"/>
        <v>#REF!</v>
      </c>
    </row>
    <row r="46" spans="2:12" ht="15" thickBot="1" x14ac:dyDescent="0.25">
      <c r="B46" s="21" t="e">
        <f t="shared" ca="1" si="0"/>
        <v>#REF!</v>
      </c>
      <c r="C46" s="22" t="e">
        <f t="shared" ca="1" si="1"/>
        <v>#REF!</v>
      </c>
      <c r="E46" s="21" t="e">
        <f t="shared" ca="1" si="2"/>
        <v>#REF!</v>
      </c>
      <c r="F46" s="22" t="e">
        <f t="shared" ca="1" si="3"/>
        <v>#REF!</v>
      </c>
      <c r="H46" s="21" t="e">
        <f t="shared" ca="1" si="4"/>
        <v>#REF!</v>
      </c>
      <c r="I46" s="22" t="e">
        <f t="shared" ca="1" si="5"/>
        <v>#REF!</v>
      </c>
      <c r="K46" s="21" t="e">
        <f t="shared" ca="1" si="6"/>
        <v>#REF!</v>
      </c>
      <c r="L46" s="22" t="e">
        <f t="shared" ca="1" si="7"/>
        <v>#REF!</v>
      </c>
    </row>
    <row r="47" spans="2:12" ht="15" thickBot="1" x14ac:dyDescent="0.25">
      <c r="B47" s="21" t="e">
        <f t="shared" ca="1" si="0"/>
        <v>#REF!</v>
      </c>
      <c r="C47" s="22" t="e">
        <f t="shared" ca="1" si="1"/>
        <v>#REF!</v>
      </c>
      <c r="E47" s="21" t="e">
        <f t="shared" ca="1" si="2"/>
        <v>#REF!</v>
      </c>
      <c r="F47" s="22" t="e">
        <f t="shared" ca="1" si="3"/>
        <v>#REF!</v>
      </c>
      <c r="H47" s="21" t="e">
        <f t="shared" ca="1" si="4"/>
        <v>#REF!</v>
      </c>
      <c r="I47" s="22" t="e">
        <f t="shared" ca="1" si="5"/>
        <v>#REF!</v>
      </c>
      <c r="K47" s="21" t="e">
        <f t="shared" ca="1" si="6"/>
        <v>#REF!</v>
      </c>
      <c r="L47" s="22" t="e">
        <f t="shared" ca="1" si="7"/>
        <v>#REF!</v>
      </c>
    </row>
    <row r="48" spans="2:12" ht="15" thickBot="1" x14ac:dyDescent="0.25">
      <c r="B48" s="21" t="e">
        <f t="shared" ca="1" si="0"/>
        <v>#REF!</v>
      </c>
      <c r="C48" s="22" t="e">
        <f t="shared" ca="1" si="1"/>
        <v>#REF!</v>
      </c>
      <c r="E48" s="21" t="e">
        <f t="shared" ca="1" si="2"/>
        <v>#REF!</v>
      </c>
      <c r="F48" s="22" t="e">
        <f t="shared" ca="1" si="3"/>
        <v>#REF!</v>
      </c>
      <c r="H48" s="21" t="e">
        <f t="shared" ca="1" si="4"/>
        <v>#REF!</v>
      </c>
      <c r="I48" s="22" t="e">
        <f t="shared" ca="1" si="5"/>
        <v>#REF!</v>
      </c>
      <c r="K48" s="21" t="e">
        <f t="shared" ca="1" si="6"/>
        <v>#REF!</v>
      </c>
      <c r="L48" s="22" t="e">
        <f t="shared" ca="1" si="7"/>
        <v>#REF!</v>
      </c>
    </row>
    <row r="49" spans="2:12" ht="15" thickBot="1" x14ac:dyDescent="0.25">
      <c r="B49" s="21" t="e">
        <f t="shared" ca="1" si="0"/>
        <v>#REF!</v>
      </c>
      <c r="C49" s="22" t="e">
        <f t="shared" ca="1" si="1"/>
        <v>#REF!</v>
      </c>
      <c r="E49" s="21" t="e">
        <f t="shared" ca="1" si="2"/>
        <v>#REF!</v>
      </c>
      <c r="F49" s="22" t="e">
        <f t="shared" ca="1" si="3"/>
        <v>#REF!</v>
      </c>
      <c r="H49" s="21" t="e">
        <f t="shared" ca="1" si="4"/>
        <v>#REF!</v>
      </c>
      <c r="I49" s="22" t="e">
        <f t="shared" ca="1" si="5"/>
        <v>#REF!</v>
      </c>
      <c r="K49" s="21" t="e">
        <f t="shared" ca="1" si="6"/>
        <v>#REF!</v>
      </c>
      <c r="L49" s="22" t="e">
        <f t="shared" ca="1" si="7"/>
        <v>#REF!</v>
      </c>
    </row>
    <row r="50" spans="2:12" ht="15" thickBot="1" x14ac:dyDescent="0.25">
      <c r="B50" s="75" t="e">
        <f t="shared" ca="1" si="0"/>
        <v>#REF!</v>
      </c>
      <c r="C50" s="76" t="e">
        <f t="shared" ca="1" si="1"/>
        <v>#REF!</v>
      </c>
      <c r="E50" s="21" t="e">
        <f t="shared" ca="1" si="2"/>
        <v>#REF!</v>
      </c>
      <c r="F50" s="22" t="e">
        <f t="shared" ca="1" si="3"/>
        <v>#REF!</v>
      </c>
      <c r="H50" s="21" t="e">
        <f t="shared" ca="1" si="4"/>
        <v>#REF!</v>
      </c>
      <c r="I50" s="22" t="e">
        <f t="shared" ca="1" si="5"/>
        <v>#REF!</v>
      </c>
      <c r="K50" s="21" t="e">
        <f t="shared" ca="1" si="6"/>
        <v>#REF!</v>
      </c>
      <c r="L50" s="22" t="e">
        <f t="shared" ca="1" si="7"/>
        <v>#REF!</v>
      </c>
    </row>
    <row r="51" spans="2:12" ht="15" thickBot="1" x14ac:dyDescent="0.25">
      <c r="B51" s="77" t="e">
        <f t="shared" ca="1" si="0"/>
        <v>#REF!</v>
      </c>
      <c r="C51" s="78" t="e">
        <f t="shared" ca="1" si="1"/>
        <v>#REF!</v>
      </c>
      <c r="E51" s="75" t="e">
        <f t="shared" ca="1" si="2"/>
        <v>#REF!</v>
      </c>
      <c r="F51" s="76" t="e">
        <f t="shared" ca="1" si="3"/>
        <v>#REF!</v>
      </c>
      <c r="H51" s="21" t="e">
        <f t="shared" ca="1" si="4"/>
        <v>#REF!</v>
      </c>
      <c r="I51" s="22" t="e">
        <f t="shared" ca="1" si="5"/>
        <v>#REF!</v>
      </c>
      <c r="K51" s="21" t="e">
        <f t="shared" ca="1" si="6"/>
        <v>#REF!</v>
      </c>
      <c r="L51" s="22" t="e">
        <f t="shared" ca="1" si="7"/>
        <v>#REF!</v>
      </c>
    </row>
    <row r="52" spans="2:12" ht="15" thickBot="1" x14ac:dyDescent="0.25">
      <c r="B52" s="21" t="e">
        <f t="shared" ca="1" si="0"/>
        <v>#REF!</v>
      </c>
      <c r="C52" s="22" t="e">
        <f t="shared" ca="1" si="1"/>
        <v>#REF!</v>
      </c>
      <c r="E52" s="77" t="e">
        <f t="shared" ca="1" si="2"/>
        <v>#REF!</v>
      </c>
      <c r="F52" s="78" t="e">
        <f t="shared" ca="1" si="3"/>
        <v>#REF!</v>
      </c>
      <c r="H52" s="75" t="e">
        <f t="shared" ca="1" si="4"/>
        <v>#REF!</v>
      </c>
      <c r="I52" s="76" t="e">
        <f t="shared" ca="1" si="5"/>
        <v>#REF!</v>
      </c>
      <c r="K52" s="21" t="e">
        <f t="shared" ca="1" si="6"/>
        <v>#REF!</v>
      </c>
      <c r="L52" s="22" t="e">
        <f t="shared" ca="1" si="7"/>
        <v>#REF!</v>
      </c>
    </row>
    <row r="53" spans="2:12" ht="15" thickBot="1" x14ac:dyDescent="0.25">
      <c r="B53" s="21" t="e">
        <f t="shared" ca="1" si="0"/>
        <v>#REF!</v>
      </c>
      <c r="C53" s="22" t="e">
        <f t="shared" ca="1" si="1"/>
        <v>#REF!</v>
      </c>
      <c r="E53" s="21" t="e">
        <f t="shared" ca="1" si="2"/>
        <v>#REF!</v>
      </c>
      <c r="F53" s="22" t="e">
        <f t="shared" ca="1" si="3"/>
        <v>#REF!</v>
      </c>
      <c r="H53" s="77" t="e">
        <f t="shared" ca="1" si="4"/>
        <v>#REF!</v>
      </c>
      <c r="I53" s="78" t="e">
        <f t="shared" ca="1" si="5"/>
        <v>#REF!</v>
      </c>
      <c r="K53" s="75" t="e">
        <f t="shared" ca="1" si="6"/>
        <v>#REF!</v>
      </c>
      <c r="L53" s="76" t="e">
        <f t="shared" ca="1" si="7"/>
        <v>#REF!</v>
      </c>
    </row>
    <row r="54" spans="2:12" ht="15" thickBot="1" x14ac:dyDescent="0.25">
      <c r="B54" s="21" t="e">
        <f t="shared" ca="1" si="0"/>
        <v>#REF!</v>
      </c>
      <c r="C54" s="22" t="e">
        <f t="shared" ca="1" si="1"/>
        <v>#REF!</v>
      </c>
      <c r="E54" s="21" t="e">
        <f t="shared" ca="1" si="2"/>
        <v>#REF!</v>
      </c>
      <c r="F54" s="22" t="e">
        <f t="shared" ca="1" si="3"/>
        <v>#REF!</v>
      </c>
      <c r="H54" s="21" t="e">
        <f t="shared" ca="1" si="4"/>
        <v>#REF!</v>
      </c>
      <c r="I54" s="22" t="e">
        <f t="shared" ca="1" si="5"/>
        <v>#REF!</v>
      </c>
      <c r="K54" s="77" t="e">
        <f t="shared" ca="1" si="6"/>
        <v>#REF!</v>
      </c>
      <c r="L54" s="78" t="e">
        <f t="shared" ca="1" si="7"/>
        <v>#REF!</v>
      </c>
    </row>
    <row r="55" spans="2:12" ht="15" thickBot="1" x14ac:dyDescent="0.25">
      <c r="B55" s="21" t="e">
        <f t="shared" ca="1" si="0"/>
        <v>#REF!</v>
      </c>
      <c r="C55" s="22" t="e">
        <f t="shared" ca="1" si="1"/>
        <v>#REF!</v>
      </c>
      <c r="E55" s="21" t="e">
        <f t="shared" ca="1" si="2"/>
        <v>#REF!</v>
      </c>
      <c r="F55" s="22" t="e">
        <f t="shared" ca="1" si="3"/>
        <v>#REF!</v>
      </c>
      <c r="H55" s="21" t="e">
        <f t="shared" ca="1" si="4"/>
        <v>#REF!</v>
      </c>
      <c r="I55" s="22" t="e">
        <f t="shared" ca="1" si="5"/>
        <v>#REF!</v>
      </c>
      <c r="K55" s="21" t="e">
        <f t="shared" ca="1" si="6"/>
        <v>#REF!</v>
      </c>
      <c r="L55" s="22" t="e">
        <f t="shared" ca="1" si="7"/>
        <v>#REF!</v>
      </c>
    </row>
    <row r="56" spans="2:12" ht="15" thickBot="1" x14ac:dyDescent="0.25">
      <c r="B56" s="21" t="e">
        <f t="shared" ca="1" si="0"/>
        <v>#REF!</v>
      </c>
      <c r="C56" s="22" t="e">
        <f t="shared" ca="1" si="1"/>
        <v>#REF!</v>
      </c>
      <c r="E56" s="21" t="e">
        <f t="shared" ca="1" si="2"/>
        <v>#REF!</v>
      </c>
      <c r="F56" s="22" t="e">
        <f t="shared" ca="1" si="3"/>
        <v>#REF!</v>
      </c>
      <c r="H56" s="21" t="e">
        <f t="shared" ca="1" si="4"/>
        <v>#REF!</v>
      </c>
      <c r="I56" s="22" t="e">
        <f t="shared" ca="1" si="5"/>
        <v>#REF!</v>
      </c>
      <c r="K56" s="21" t="e">
        <f t="shared" ca="1" si="6"/>
        <v>#REF!</v>
      </c>
      <c r="L56" s="22" t="e">
        <f t="shared" ca="1" si="7"/>
        <v>#REF!</v>
      </c>
    </row>
    <row r="57" spans="2:12" ht="15" thickBot="1" x14ac:dyDescent="0.25">
      <c r="B57" s="21" t="e">
        <f t="shared" ca="1" si="0"/>
        <v>#REF!</v>
      </c>
      <c r="C57" s="22" t="e">
        <f t="shared" ca="1" si="1"/>
        <v>#REF!</v>
      </c>
      <c r="E57" s="21" t="e">
        <f t="shared" ca="1" si="2"/>
        <v>#REF!</v>
      </c>
      <c r="F57" s="22" t="e">
        <f t="shared" ca="1" si="3"/>
        <v>#REF!</v>
      </c>
      <c r="H57" s="21" t="e">
        <f t="shared" ca="1" si="4"/>
        <v>#REF!</v>
      </c>
      <c r="I57" s="22" t="e">
        <f t="shared" ca="1" si="5"/>
        <v>#REF!</v>
      </c>
      <c r="K57" s="21" t="e">
        <f t="shared" ca="1" si="6"/>
        <v>#REF!</v>
      </c>
      <c r="L57" s="22" t="e">
        <f t="shared" ca="1" si="7"/>
        <v>#REF!</v>
      </c>
    </row>
    <row r="58" spans="2:12" ht="15" thickBot="1" x14ac:dyDescent="0.25">
      <c r="B58" s="21" t="e">
        <f t="shared" ca="1" si="0"/>
        <v>#REF!</v>
      </c>
      <c r="C58" s="22" t="e">
        <f t="shared" ca="1" si="1"/>
        <v>#REF!</v>
      </c>
      <c r="E58" s="21" t="e">
        <f t="shared" ca="1" si="2"/>
        <v>#REF!</v>
      </c>
      <c r="F58" s="22" t="e">
        <f t="shared" ca="1" si="3"/>
        <v>#REF!</v>
      </c>
      <c r="H58" s="21" t="e">
        <f t="shared" ca="1" si="4"/>
        <v>#REF!</v>
      </c>
      <c r="I58" s="22" t="e">
        <f t="shared" ca="1" si="5"/>
        <v>#REF!</v>
      </c>
      <c r="K58" s="21" t="e">
        <f t="shared" ca="1" si="6"/>
        <v>#REF!</v>
      </c>
      <c r="L58" s="22" t="e">
        <f t="shared" ca="1" si="7"/>
        <v>#REF!</v>
      </c>
    </row>
    <row r="59" spans="2:12" ht="15" thickBot="1" x14ac:dyDescent="0.25">
      <c r="B59" s="21" t="e">
        <f t="shared" ca="1" si="0"/>
        <v>#REF!</v>
      </c>
      <c r="C59" s="22" t="e">
        <f t="shared" ca="1" si="1"/>
        <v>#REF!</v>
      </c>
      <c r="E59" s="21" t="e">
        <f t="shared" ca="1" si="2"/>
        <v>#REF!</v>
      </c>
      <c r="F59" s="22" t="e">
        <f t="shared" ca="1" si="3"/>
        <v>#REF!</v>
      </c>
      <c r="H59" s="21" t="e">
        <f t="shared" ca="1" si="4"/>
        <v>#REF!</v>
      </c>
      <c r="I59" s="22" t="e">
        <f t="shared" ca="1" si="5"/>
        <v>#REF!</v>
      </c>
      <c r="K59" s="21" t="e">
        <f t="shared" ca="1" si="6"/>
        <v>#REF!</v>
      </c>
      <c r="L59" s="22" t="e">
        <f t="shared" ca="1" si="7"/>
        <v>#REF!</v>
      </c>
    </row>
    <row r="60" spans="2:12" ht="15" thickBot="1" x14ac:dyDescent="0.25">
      <c r="B60" s="21" t="e">
        <f t="shared" ca="1" si="0"/>
        <v>#REF!</v>
      </c>
      <c r="C60" s="22" t="e">
        <f t="shared" ca="1" si="1"/>
        <v>#REF!</v>
      </c>
      <c r="E60" s="21" t="e">
        <f t="shared" ca="1" si="2"/>
        <v>#REF!</v>
      </c>
      <c r="F60" s="22" t="e">
        <f t="shared" ca="1" si="3"/>
        <v>#REF!</v>
      </c>
      <c r="H60" s="21" t="e">
        <f t="shared" ca="1" si="4"/>
        <v>#REF!</v>
      </c>
      <c r="I60" s="22" t="e">
        <f t="shared" ca="1" si="5"/>
        <v>#REF!</v>
      </c>
      <c r="K60" s="21" t="e">
        <f t="shared" ca="1" si="6"/>
        <v>#REF!</v>
      </c>
      <c r="L60" s="22" t="e">
        <f t="shared" ca="1" si="7"/>
        <v>#REF!</v>
      </c>
    </row>
    <row r="61" spans="2:12" ht="15" thickBot="1" x14ac:dyDescent="0.25">
      <c r="B61" s="21" t="e">
        <f t="shared" ca="1" si="0"/>
        <v>#REF!</v>
      </c>
      <c r="C61" s="22" t="e">
        <f t="shared" ca="1" si="1"/>
        <v>#REF!</v>
      </c>
      <c r="E61" s="21" t="e">
        <f t="shared" ca="1" si="2"/>
        <v>#REF!</v>
      </c>
      <c r="F61" s="22" t="e">
        <f t="shared" ca="1" si="3"/>
        <v>#REF!</v>
      </c>
      <c r="H61" s="21" t="e">
        <f t="shared" ca="1" si="4"/>
        <v>#REF!</v>
      </c>
      <c r="I61" s="22" t="e">
        <f t="shared" ca="1" si="5"/>
        <v>#REF!</v>
      </c>
      <c r="K61" s="21" t="e">
        <f t="shared" ca="1" si="6"/>
        <v>#REF!</v>
      </c>
      <c r="L61" s="22" t="e">
        <f t="shared" ca="1" si="7"/>
        <v>#REF!</v>
      </c>
    </row>
    <row r="62" spans="2:12" ht="15" thickBot="1" x14ac:dyDescent="0.25">
      <c r="B62" s="21" t="e">
        <f t="shared" ca="1" si="0"/>
        <v>#REF!</v>
      </c>
      <c r="C62" s="22" t="e">
        <f t="shared" ca="1" si="1"/>
        <v>#REF!</v>
      </c>
      <c r="E62" s="21" t="e">
        <f t="shared" ca="1" si="2"/>
        <v>#REF!</v>
      </c>
      <c r="F62" s="22" t="e">
        <f t="shared" ca="1" si="3"/>
        <v>#REF!</v>
      </c>
      <c r="H62" s="21" t="e">
        <f t="shared" ca="1" si="4"/>
        <v>#REF!</v>
      </c>
      <c r="I62" s="22" t="e">
        <f t="shared" ca="1" si="5"/>
        <v>#REF!</v>
      </c>
      <c r="K62" s="21" t="e">
        <f t="shared" ca="1" si="6"/>
        <v>#REF!</v>
      </c>
      <c r="L62" s="22" t="e">
        <f t="shared" ca="1" si="7"/>
        <v>#REF!</v>
      </c>
    </row>
    <row r="63" spans="2:12" ht="15" thickBot="1" x14ac:dyDescent="0.25">
      <c r="B63" s="21" t="e">
        <f t="shared" ca="1" si="0"/>
        <v>#REF!</v>
      </c>
      <c r="C63" s="22" t="e">
        <f t="shared" ca="1" si="1"/>
        <v>#REF!</v>
      </c>
      <c r="E63" s="21" t="e">
        <f t="shared" ca="1" si="2"/>
        <v>#REF!</v>
      </c>
      <c r="F63" s="22" t="e">
        <f t="shared" ca="1" si="3"/>
        <v>#REF!</v>
      </c>
      <c r="H63" s="21" t="e">
        <f t="shared" ca="1" si="4"/>
        <v>#REF!</v>
      </c>
      <c r="I63" s="22" t="e">
        <f t="shared" ca="1" si="5"/>
        <v>#REF!</v>
      </c>
      <c r="K63" s="21" t="e">
        <f t="shared" ca="1" si="6"/>
        <v>#REF!</v>
      </c>
      <c r="L63" s="22" t="e">
        <f t="shared" ca="1" si="7"/>
        <v>#REF!</v>
      </c>
    </row>
    <row r="64" spans="2:12" ht="15" thickBot="1" x14ac:dyDescent="0.25">
      <c r="B64" s="21" t="e">
        <f t="shared" ca="1" si="0"/>
        <v>#REF!</v>
      </c>
      <c r="C64" s="22" t="e">
        <f t="shared" ca="1" si="1"/>
        <v>#REF!</v>
      </c>
      <c r="E64" s="21" t="e">
        <f t="shared" ca="1" si="2"/>
        <v>#REF!</v>
      </c>
      <c r="F64" s="22" t="e">
        <f t="shared" ca="1" si="3"/>
        <v>#REF!</v>
      </c>
      <c r="H64" s="21" t="e">
        <f t="shared" ca="1" si="4"/>
        <v>#REF!</v>
      </c>
      <c r="I64" s="22" t="e">
        <f t="shared" ca="1" si="5"/>
        <v>#REF!</v>
      </c>
      <c r="K64" s="21" t="e">
        <f t="shared" ca="1" si="6"/>
        <v>#REF!</v>
      </c>
      <c r="L64" s="22" t="e">
        <f t="shared" ca="1" si="7"/>
        <v>#REF!</v>
      </c>
    </row>
    <row r="65" spans="2:12" ht="15" thickBot="1" x14ac:dyDescent="0.25">
      <c r="B65" s="21" t="e">
        <f t="shared" ca="1" si="0"/>
        <v>#REF!</v>
      </c>
      <c r="C65" s="22" t="e">
        <f t="shared" ca="1" si="1"/>
        <v>#REF!</v>
      </c>
      <c r="E65" s="21" t="e">
        <f t="shared" ca="1" si="2"/>
        <v>#REF!</v>
      </c>
      <c r="F65" s="22" t="e">
        <f t="shared" ca="1" si="3"/>
        <v>#REF!</v>
      </c>
      <c r="H65" s="21" t="e">
        <f t="shared" ca="1" si="4"/>
        <v>#REF!</v>
      </c>
      <c r="I65" s="22" t="e">
        <f t="shared" ca="1" si="5"/>
        <v>#REF!</v>
      </c>
      <c r="K65" s="21" t="e">
        <f t="shared" ca="1" si="6"/>
        <v>#REF!</v>
      </c>
      <c r="L65" s="22" t="e">
        <f t="shared" ca="1" si="7"/>
        <v>#REF!</v>
      </c>
    </row>
    <row r="66" spans="2:12" ht="15" thickBot="1" x14ac:dyDescent="0.25">
      <c r="B66" s="21" t="e">
        <f t="shared" ca="1" si="0"/>
        <v>#REF!</v>
      </c>
      <c r="C66" s="22" t="e">
        <f t="shared" ca="1" si="1"/>
        <v>#REF!</v>
      </c>
      <c r="E66" s="21" t="e">
        <f t="shared" ca="1" si="2"/>
        <v>#REF!</v>
      </c>
      <c r="F66" s="22" t="e">
        <f t="shared" ca="1" si="3"/>
        <v>#REF!</v>
      </c>
      <c r="H66" s="21" t="e">
        <f t="shared" ca="1" si="4"/>
        <v>#REF!</v>
      </c>
      <c r="I66" s="22" t="e">
        <f t="shared" ca="1" si="5"/>
        <v>#REF!</v>
      </c>
      <c r="K66" s="21" t="e">
        <f t="shared" ca="1" si="6"/>
        <v>#REF!</v>
      </c>
      <c r="L66" s="22" t="e">
        <f t="shared" ca="1" si="7"/>
        <v>#REF!</v>
      </c>
    </row>
    <row r="67" spans="2:12" ht="15" thickBot="1" x14ac:dyDescent="0.25">
      <c r="B67" s="21" t="e">
        <f t="shared" ca="1" si="0"/>
        <v>#REF!</v>
      </c>
      <c r="C67" s="22" t="e">
        <f t="shared" ca="1" si="1"/>
        <v>#REF!</v>
      </c>
      <c r="E67" s="21" t="e">
        <f t="shared" ca="1" si="2"/>
        <v>#REF!</v>
      </c>
      <c r="F67" s="22" t="e">
        <f t="shared" ca="1" si="3"/>
        <v>#REF!</v>
      </c>
      <c r="H67" s="21" t="e">
        <f t="shared" ca="1" si="4"/>
        <v>#REF!</v>
      </c>
      <c r="I67" s="22" t="e">
        <f t="shared" ca="1" si="5"/>
        <v>#REF!</v>
      </c>
      <c r="K67" s="21" t="e">
        <f t="shared" ca="1" si="6"/>
        <v>#REF!</v>
      </c>
      <c r="L67" s="22" t="e">
        <f t="shared" ca="1" si="7"/>
        <v>#REF!</v>
      </c>
    </row>
    <row r="68" spans="2:12" ht="15" thickBot="1" x14ac:dyDescent="0.25">
      <c r="B68" s="21" t="e">
        <f t="shared" ca="1" si="0"/>
        <v>#REF!</v>
      </c>
      <c r="C68" s="22" t="e">
        <f t="shared" ca="1" si="1"/>
        <v>#REF!</v>
      </c>
      <c r="E68" s="21" t="e">
        <f t="shared" ca="1" si="2"/>
        <v>#REF!</v>
      </c>
      <c r="F68" s="22" t="e">
        <f t="shared" ca="1" si="3"/>
        <v>#REF!</v>
      </c>
      <c r="H68" s="21" t="e">
        <f t="shared" ca="1" si="4"/>
        <v>#REF!</v>
      </c>
      <c r="I68" s="22" t="e">
        <f t="shared" ca="1" si="5"/>
        <v>#REF!</v>
      </c>
      <c r="K68" s="21" t="e">
        <f t="shared" ca="1" si="6"/>
        <v>#REF!</v>
      </c>
      <c r="L68" s="22" t="e">
        <f t="shared" ca="1" si="7"/>
        <v>#REF!</v>
      </c>
    </row>
    <row r="69" spans="2:12" ht="15" thickBot="1" x14ac:dyDescent="0.25">
      <c r="B69" s="21" t="e">
        <f t="shared" ca="1" si="0"/>
        <v>#REF!</v>
      </c>
      <c r="C69" s="22" t="e">
        <f t="shared" ca="1" si="1"/>
        <v>#REF!</v>
      </c>
      <c r="E69" s="21" t="e">
        <f t="shared" ca="1" si="2"/>
        <v>#REF!</v>
      </c>
      <c r="F69" s="22" t="e">
        <f t="shared" ca="1" si="3"/>
        <v>#REF!</v>
      </c>
      <c r="H69" s="21" t="e">
        <f t="shared" ca="1" si="4"/>
        <v>#REF!</v>
      </c>
      <c r="I69" s="22" t="e">
        <f t="shared" ca="1" si="5"/>
        <v>#REF!</v>
      </c>
      <c r="K69" s="21" t="e">
        <f t="shared" ca="1" si="6"/>
        <v>#REF!</v>
      </c>
      <c r="L69" s="22" t="e">
        <f t="shared" ca="1" si="7"/>
        <v>#REF!</v>
      </c>
    </row>
    <row r="70" spans="2:12" ht="15" thickBot="1" x14ac:dyDescent="0.25">
      <c r="B70" s="21" t="e">
        <f t="shared" ca="1" si="0"/>
        <v>#REF!</v>
      </c>
      <c r="C70" s="22" t="e">
        <f t="shared" ca="1" si="1"/>
        <v>#REF!</v>
      </c>
      <c r="E70" s="21" t="e">
        <f t="shared" ca="1" si="2"/>
        <v>#REF!</v>
      </c>
      <c r="F70" s="22" t="e">
        <f t="shared" ca="1" si="3"/>
        <v>#REF!</v>
      </c>
      <c r="H70" s="21" t="e">
        <f t="shared" ca="1" si="4"/>
        <v>#REF!</v>
      </c>
      <c r="I70" s="22" t="e">
        <f t="shared" ca="1" si="5"/>
        <v>#REF!</v>
      </c>
      <c r="K70" s="21" t="e">
        <f t="shared" ca="1" si="6"/>
        <v>#REF!</v>
      </c>
      <c r="L70" s="22" t="e">
        <f t="shared" ca="1" si="7"/>
        <v>#REF!</v>
      </c>
    </row>
    <row r="71" spans="2:12" ht="15" thickBot="1" x14ac:dyDescent="0.25">
      <c r="B71" s="21" t="e">
        <f t="shared" ca="1" si="0"/>
        <v>#REF!</v>
      </c>
      <c r="C71" s="22" t="e">
        <f t="shared" ca="1" si="1"/>
        <v>#REF!</v>
      </c>
      <c r="E71" s="21" t="e">
        <f t="shared" ca="1" si="2"/>
        <v>#REF!</v>
      </c>
      <c r="F71" s="22" t="e">
        <f t="shared" ca="1" si="3"/>
        <v>#REF!</v>
      </c>
      <c r="H71" s="21" t="e">
        <f t="shared" ca="1" si="4"/>
        <v>#REF!</v>
      </c>
      <c r="I71" s="22" t="e">
        <f t="shared" ca="1" si="5"/>
        <v>#REF!</v>
      </c>
      <c r="K71" s="21" t="e">
        <f t="shared" ca="1" si="6"/>
        <v>#REF!</v>
      </c>
      <c r="L71" s="22" t="e">
        <f t="shared" ca="1" si="7"/>
        <v>#REF!</v>
      </c>
    </row>
    <row r="72" spans="2:12" ht="15" thickBot="1" x14ac:dyDescent="0.25">
      <c r="B72" s="21" t="e">
        <f t="shared" ca="1" si="0"/>
        <v>#REF!</v>
      </c>
      <c r="C72" s="22" t="e">
        <f t="shared" ca="1" si="1"/>
        <v>#REF!</v>
      </c>
      <c r="E72" s="21" t="e">
        <f t="shared" ca="1" si="2"/>
        <v>#REF!</v>
      </c>
      <c r="F72" s="22" t="e">
        <f t="shared" ca="1" si="3"/>
        <v>#REF!</v>
      </c>
      <c r="H72" s="21" t="e">
        <f t="shared" ca="1" si="4"/>
        <v>#REF!</v>
      </c>
      <c r="I72" s="22" t="e">
        <f t="shared" ca="1" si="5"/>
        <v>#REF!</v>
      </c>
      <c r="K72" s="21" t="e">
        <f t="shared" ca="1" si="6"/>
        <v>#REF!</v>
      </c>
      <c r="L72" s="22" t="e">
        <f t="shared" ca="1" si="7"/>
        <v>#REF!</v>
      </c>
    </row>
    <row r="73" spans="2:12" ht="15" thickBot="1" x14ac:dyDescent="0.25">
      <c r="B73" s="21" t="e">
        <f t="shared" ca="1" si="0"/>
        <v>#REF!</v>
      </c>
      <c r="C73" s="22" t="e">
        <f t="shared" ca="1" si="1"/>
        <v>#REF!</v>
      </c>
      <c r="E73" s="21" t="e">
        <f t="shared" ca="1" si="2"/>
        <v>#REF!</v>
      </c>
      <c r="F73" s="22" t="e">
        <f t="shared" ca="1" si="3"/>
        <v>#REF!</v>
      </c>
      <c r="H73" s="21" t="e">
        <f t="shared" ca="1" si="4"/>
        <v>#REF!</v>
      </c>
      <c r="I73" s="22" t="e">
        <f t="shared" ca="1" si="5"/>
        <v>#REF!</v>
      </c>
      <c r="K73" s="21" t="e">
        <f t="shared" ca="1" si="6"/>
        <v>#REF!</v>
      </c>
      <c r="L73" s="22" t="e">
        <f t="shared" ca="1" si="7"/>
        <v>#REF!</v>
      </c>
    </row>
    <row r="74" spans="2:12" ht="15" thickBot="1" x14ac:dyDescent="0.25">
      <c r="B74" s="21" t="e">
        <f t="shared" ca="1" si="0"/>
        <v>#REF!</v>
      </c>
      <c r="C74" s="22" t="e">
        <f t="shared" ca="1" si="1"/>
        <v>#REF!</v>
      </c>
      <c r="E74" s="21" t="e">
        <f t="shared" ca="1" si="2"/>
        <v>#REF!</v>
      </c>
      <c r="F74" s="22" t="e">
        <f t="shared" ca="1" si="3"/>
        <v>#REF!</v>
      </c>
      <c r="H74" s="21" t="e">
        <f t="shared" ca="1" si="4"/>
        <v>#REF!</v>
      </c>
      <c r="I74" s="22" t="e">
        <f t="shared" ca="1" si="5"/>
        <v>#REF!</v>
      </c>
      <c r="K74" s="21" t="e">
        <f t="shared" ca="1" si="6"/>
        <v>#REF!</v>
      </c>
      <c r="L74" s="22" t="e">
        <f t="shared" ca="1" si="7"/>
        <v>#REF!</v>
      </c>
    </row>
    <row r="75" spans="2:12" ht="15" thickBot="1" x14ac:dyDescent="0.25">
      <c r="B75" s="21" t="e">
        <f t="shared" ca="1" si="0"/>
        <v>#REF!</v>
      </c>
      <c r="C75" s="22" t="e">
        <f t="shared" ca="1" si="1"/>
        <v>#REF!</v>
      </c>
      <c r="E75" s="21" t="e">
        <f t="shared" ca="1" si="2"/>
        <v>#REF!</v>
      </c>
      <c r="F75" s="22" t="e">
        <f t="shared" ca="1" si="3"/>
        <v>#REF!</v>
      </c>
      <c r="H75" s="21" t="e">
        <f t="shared" ca="1" si="4"/>
        <v>#REF!</v>
      </c>
      <c r="I75" s="22" t="e">
        <f t="shared" ca="1" si="5"/>
        <v>#REF!</v>
      </c>
      <c r="K75" s="21" t="e">
        <f t="shared" ca="1" si="6"/>
        <v>#REF!</v>
      </c>
      <c r="L75" s="22" t="e">
        <f t="shared" ca="1" si="7"/>
        <v>#REF!</v>
      </c>
    </row>
    <row r="76" spans="2:12" ht="15" thickBot="1" x14ac:dyDescent="0.25">
      <c r="B76" s="21" t="e">
        <f t="shared" ca="1" si="0"/>
        <v>#REF!</v>
      </c>
      <c r="C76" s="22" t="e">
        <f t="shared" ca="1" si="1"/>
        <v>#REF!</v>
      </c>
      <c r="E76" s="21" t="e">
        <f t="shared" ca="1" si="2"/>
        <v>#REF!</v>
      </c>
      <c r="F76" s="22" t="e">
        <f t="shared" ca="1" si="3"/>
        <v>#REF!</v>
      </c>
      <c r="H76" s="21" t="e">
        <f t="shared" ca="1" si="4"/>
        <v>#REF!</v>
      </c>
      <c r="I76" s="22" t="e">
        <f t="shared" ca="1" si="5"/>
        <v>#REF!</v>
      </c>
      <c r="K76" s="21" t="e">
        <f t="shared" ca="1" si="6"/>
        <v>#REF!</v>
      </c>
      <c r="L76" s="22" t="e">
        <f t="shared" ca="1" si="7"/>
        <v>#REF!</v>
      </c>
    </row>
    <row r="77" spans="2:12" ht="15" thickBot="1" x14ac:dyDescent="0.25">
      <c r="B77" s="21" t="e">
        <f t="shared" ca="1" si="0"/>
        <v>#REF!</v>
      </c>
      <c r="C77" s="22" t="e">
        <f t="shared" ca="1" si="1"/>
        <v>#REF!</v>
      </c>
      <c r="E77" s="21" t="e">
        <f t="shared" ca="1" si="2"/>
        <v>#REF!</v>
      </c>
      <c r="F77" s="22" t="e">
        <f t="shared" ca="1" si="3"/>
        <v>#REF!</v>
      </c>
      <c r="H77" s="21" t="e">
        <f t="shared" ca="1" si="4"/>
        <v>#REF!</v>
      </c>
      <c r="I77" s="22" t="e">
        <f t="shared" ca="1" si="5"/>
        <v>#REF!</v>
      </c>
      <c r="K77" s="21" t="e">
        <f t="shared" ca="1" si="6"/>
        <v>#REF!</v>
      </c>
      <c r="L77" s="22" t="e">
        <f t="shared" ca="1" si="7"/>
        <v>#REF!</v>
      </c>
    </row>
    <row r="78" spans="2:12" ht="15" thickBot="1" x14ac:dyDescent="0.25">
      <c r="B78" s="21" t="e">
        <f t="shared" ca="1" si="0"/>
        <v>#REF!</v>
      </c>
      <c r="C78" s="22" t="e">
        <f t="shared" ca="1" si="1"/>
        <v>#REF!</v>
      </c>
      <c r="E78" s="21" t="e">
        <f t="shared" ca="1" si="2"/>
        <v>#REF!</v>
      </c>
      <c r="F78" s="22" t="e">
        <f t="shared" ca="1" si="3"/>
        <v>#REF!</v>
      </c>
      <c r="H78" s="21" t="e">
        <f t="shared" ca="1" si="4"/>
        <v>#REF!</v>
      </c>
      <c r="I78" s="22" t="e">
        <f t="shared" ca="1" si="5"/>
        <v>#REF!</v>
      </c>
      <c r="K78" s="21" t="e">
        <f t="shared" ca="1" si="6"/>
        <v>#REF!</v>
      </c>
      <c r="L78" s="22" t="e">
        <f t="shared" ca="1" si="7"/>
        <v>#REF!</v>
      </c>
    </row>
    <row r="79" spans="2:12" ht="15" thickBot="1" x14ac:dyDescent="0.25">
      <c r="B79" s="21" t="e">
        <f t="shared" ref="B79:B109" ca="1" si="8">INDIRECT($C$12&amp;".csv!B"&amp;(ROW(B79)-13))</f>
        <v>#REF!</v>
      </c>
      <c r="C79" s="22" t="e">
        <f t="shared" ref="C79:C109" ca="1" si="9">INDIRECT($C$12&amp;".csv!C"&amp;(ROW(C79)-13))</f>
        <v>#REF!</v>
      </c>
      <c r="E79" s="21" t="e">
        <f t="shared" ref="E79:E109" ca="1" si="10">INDIRECT($F$12&amp;".csv!B"&amp;(ROW(E79)-13))</f>
        <v>#REF!</v>
      </c>
      <c r="F79" s="22" t="e">
        <f t="shared" ref="F79:F109" ca="1" si="11">INDIRECT($F$12&amp;".csv!C"&amp;(ROW(F79)-13))</f>
        <v>#REF!</v>
      </c>
      <c r="H79" s="21" t="e">
        <f t="shared" ref="H79:H109" ca="1" si="12">INDIRECT($I$12&amp;".csv!B"&amp;(ROW(H79)-13))</f>
        <v>#REF!</v>
      </c>
      <c r="I79" s="22" t="e">
        <f t="shared" ref="I79:I109" ca="1" si="13">INDIRECT($I$12&amp;".csv!C"&amp;(ROW(I79)-13))</f>
        <v>#REF!</v>
      </c>
      <c r="K79" s="21" t="e">
        <f t="shared" ref="K79:K109" ca="1" si="14">INDIRECT($L$12&amp;".csv!B"&amp;(ROW(K79)-13))</f>
        <v>#REF!</v>
      </c>
      <c r="L79" s="22" t="e">
        <f t="shared" ref="L79:L109" ca="1" si="15">INDIRECT($L$12&amp;".csv!C"&amp;(ROW(L79)-13))</f>
        <v>#REF!</v>
      </c>
    </row>
    <row r="80" spans="2:12" ht="15" thickBot="1" x14ac:dyDescent="0.25">
      <c r="B80" s="21" t="e">
        <f t="shared" ca="1" si="8"/>
        <v>#REF!</v>
      </c>
      <c r="C80" s="22" t="e">
        <f t="shared" ca="1" si="9"/>
        <v>#REF!</v>
      </c>
      <c r="E80" s="21" t="e">
        <f t="shared" ca="1" si="10"/>
        <v>#REF!</v>
      </c>
      <c r="F80" s="22" t="e">
        <f t="shared" ca="1" si="11"/>
        <v>#REF!</v>
      </c>
      <c r="H80" s="21" t="e">
        <f t="shared" ca="1" si="12"/>
        <v>#REF!</v>
      </c>
      <c r="I80" s="22" t="e">
        <f t="shared" ca="1" si="13"/>
        <v>#REF!</v>
      </c>
      <c r="K80" s="21" t="e">
        <f t="shared" ca="1" si="14"/>
        <v>#REF!</v>
      </c>
      <c r="L80" s="22" t="e">
        <f t="shared" ca="1" si="15"/>
        <v>#REF!</v>
      </c>
    </row>
    <row r="81" spans="2:12" ht="15" thickBot="1" x14ac:dyDescent="0.25">
      <c r="B81" s="21" t="e">
        <f t="shared" ca="1" si="8"/>
        <v>#REF!</v>
      </c>
      <c r="C81" s="22" t="e">
        <f t="shared" ca="1" si="9"/>
        <v>#REF!</v>
      </c>
      <c r="E81" s="21" t="e">
        <f t="shared" ca="1" si="10"/>
        <v>#REF!</v>
      </c>
      <c r="F81" s="22" t="e">
        <f t="shared" ca="1" si="11"/>
        <v>#REF!</v>
      </c>
      <c r="H81" s="21" t="e">
        <f t="shared" ca="1" si="12"/>
        <v>#REF!</v>
      </c>
      <c r="I81" s="22" t="e">
        <f t="shared" ca="1" si="13"/>
        <v>#REF!</v>
      </c>
      <c r="K81" s="21" t="e">
        <f t="shared" ca="1" si="14"/>
        <v>#REF!</v>
      </c>
      <c r="L81" s="22" t="e">
        <f t="shared" ca="1" si="15"/>
        <v>#REF!</v>
      </c>
    </row>
    <row r="82" spans="2:12" ht="15" thickBot="1" x14ac:dyDescent="0.25">
      <c r="B82" s="21" t="e">
        <f t="shared" ca="1" si="8"/>
        <v>#REF!</v>
      </c>
      <c r="C82" s="22" t="e">
        <f t="shared" ca="1" si="9"/>
        <v>#REF!</v>
      </c>
      <c r="E82" s="21" t="e">
        <f t="shared" ca="1" si="10"/>
        <v>#REF!</v>
      </c>
      <c r="F82" s="22" t="e">
        <f t="shared" ca="1" si="11"/>
        <v>#REF!</v>
      </c>
      <c r="H82" s="21" t="e">
        <f t="shared" ca="1" si="12"/>
        <v>#REF!</v>
      </c>
      <c r="I82" s="22" t="e">
        <f t="shared" ca="1" si="13"/>
        <v>#REF!</v>
      </c>
      <c r="K82" s="21" t="e">
        <f t="shared" ca="1" si="14"/>
        <v>#REF!</v>
      </c>
      <c r="L82" s="22" t="e">
        <f t="shared" ca="1" si="15"/>
        <v>#REF!</v>
      </c>
    </row>
    <row r="83" spans="2:12" ht="15" thickBot="1" x14ac:dyDescent="0.25">
      <c r="B83" s="21" t="e">
        <f t="shared" ca="1" si="8"/>
        <v>#REF!</v>
      </c>
      <c r="C83" s="22" t="e">
        <f t="shared" ca="1" si="9"/>
        <v>#REF!</v>
      </c>
      <c r="E83" s="21" t="e">
        <f t="shared" ca="1" si="10"/>
        <v>#REF!</v>
      </c>
      <c r="F83" s="22" t="e">
        <f t="shared" ca="1" si="11"/>
        <v>#REF!</v>
      </c>
      <c r="H83" s="21" t="e">
        <f t="shared" ca="1" si="12"/>
        <v>#REF!</v>
      </c>
      <c r="I83" s="22" t="e">
        <f t="shared" ca="1" si="13"/>
        <v>#REF!</v>
      </c>
      <c r="K83" s="21" t="e">
        <f t="shared" ca="1" si="14"/>
        <v>#REF!</v>
      </c>
      <c r="L83" s="22" t="e">
        <f t="shared" ca="1" si="15"/>
        <v>#REF!</v>
      </c>
    </row>
    <row r="84" spans="2:12" ht="15" thickBot="1" x14ac:dyDescent="0.25">
      <c r="B84" s="21" t="e">
        <f t="shared" ca="1" si="8"/>
        <v>#REF!</v>
      </c>
      <c r="C84" s="22" t="e">
        <f t="shared" ca="1" si="9"/>
        <v>#REF!</v>
      </c>
      <c r="E84" s="21" t="e">
        <f t="shared" ca="1" si="10"/>
        <v>#REF!</v>
      </c>
      <c r="F84" s="22" t="e">
        <f t="shared" ca="1" si="11"/>
        <v>#REF!</v>
      </c>
      <c r="H84" s="21" t="e">
        <f t="shared" ca="1" si="12"/>
        <v>#REF!</v>
      </c>
      <c r="I84" s="22" t="e">
        <f t="shared" ca="1" si="13"/>
        <v>#REF!</v>
      </c>
      <c r="K84" s="21" t="e">
        <f t="shared" ca="1" si="14"/>
        <v>#REF!</v>
      </c>
      <c r="L84" s="22" t="e">
        <f t="shared" ca="1" si="15"/>
        <v>#REF!</v>
      </c>
    </row>
    <row r="85" spans="2:12" ht="15" thickBot="1" x14ac:dyDescent="0.25">
      <c r="B85" s="21" t="e">
        <f t="shared" ca="1" si="8"/>
        <v>#REF!</v>
      </c>
      <c r="C85" s="22" t="e">
        <f t="shared" ca="1" si="9"/>
        <v>#REF!</v>
      </c>
      <c r="E85" s="21" t="e">
        <f t="shared" ca="1" si="10"/>
        <v>#REF!</v>
      </c>
      <c r="F85" s="22" t="e">
        <f t="shared" ca="1" si="11"/>
        <v>#REF!</v>
      </c>
      <c r="H85" s="21" t="e">
        <f t="shared" ca="1" si="12"/>
        <v>#REF!</v>
      </c>
      <c r="I85" s="22" t="e">
        <f t="shared" ca="1" si="13"/>
        <v>#REF!</v>
      </c>
      <c r="K85" s="21" t="e">
        <f t="shared" ca="1" si="14"/>
        <v>#REF!</v>
      </c>
      <c r="L85" s="22" t="e">
        <f t="shared" ca="1" si="15"/>
        <v>#REF!</v>
      </c>
    </row>
    <row r="86" spans="2:12" ht="15" thickBot="1" x14ac:dyDescent="0.25">
      <c r="B86" s="21" t="e">
        <f t="shared" ca="1" si="8"/>
        <v>#REF!</v>
      </c>
      <c r="C86" s="22" t="e">
        <f t="shared" ca="1" si="9"/>
        <v>#REF!</v>
      </c>
      <c r="E86" s="21" t="e">
        <f t="shared" ca="1" si="10"/>
        <v>#REF!</v>
      </c>
      <c r="F86" s="22" t="e">
        <f t="shared" ca="1" si="11"/>
        <v>#REF!</v>
      </c>
      <c r="H86" s="21" t="e">
        <f t="shared" ca="1" si="12"/>
        <v>#REF!</v>
      </c>
      <c r="I86" s="22" t="e">
        <f t="shared" ca="1" si="13"/>
        <v>#REF!</v>
      </c>
      <c r="K86" s="21" t="e">
        <f t="shared" ca="1" si="14"/>
        <v>#REF!</v>
      </c>
      <c r="L86" s="22" t="e">
        <f t="shared" ca="1" si="15"/>
        <v>#REF!</v>
      </c>
    </row>
    <row r="87" spans="2:12" ht="15" thickBot="1" x14ac:dyDescent="0.25">
      <c r="B87" s="21" t="e">
        <f t="shared" ca="1" si="8"/>
        <v>#REF!</v>
      </c>
      <c r="C87" s="22" t="e">
        <f t="shared" ca="1" si="9"/>
        <v>#REF!</v>
      </c>
      <c r="E87" s="21" t="e">
        <f t="shared" ca="1" si="10"/>
        <v>#REF!</v>
      </c>
      <c r="F87" s="22" t="e">
        <f t="shared" ca="1" si="11"/>
        <v>#REF!</v>
      </c>
      <c r="H87" s="21" t="e">
        <f t="shared" ca="1" si="12"/>
        <v>#REF!</v>
      </c>
      <c r="I87" s="22" t="e">
        <f t="shared" ca="1" si="13"/>
        <v>#REF!</v>
      </c>
      <c r="K87" s="21" t="e">
        <f t="shared" ca="1" si="14"/>
        <v>#REF!</v>
      </c>
      <c r="L87" s="22" t="e">
        <f t="shared" ca="1" si="15"/>
        <v>#REF!</v>
      </c>
    </row>
    <row r="88" spans="2:12" ht="15" thickBot="1" x14ac:dyDescent="0.25">
      <c r="B88" s="21" t="e">
        <f t="shared" ca="1" si="8"/>
        <v>#REF!</v>
      </c>
      <c r="C88" s="22" t="e">
        <f t="shared" ca="1" si="9"/>
        <v>#REF!</v>
      </c>
      <c r="E88" s="21" t="e">
        <f t="shared" ca="1" si="10"/>
        <v>#REF!</v>
      </c>
      <c r="F88" s="22" t="e">
        <f t="shared" ca="1" si="11"/>
        <v>#REF!</v>
      </c>
      <c r="H88" s="21" t="e">
        <f t="shared" ca="1" si="12"/>
        <v>#REF!</v>
      </c>
      <c r="I88" s="22" t="e">
        <f t="shared" ca="1" si="13"/>
        <v>#REF!</v>
      </c>
      <c r="K88" s="21" t="e">
        <f t="shared" ca="1" si="14"/>
        <v>#REF!</v>
      </c>
      <c r="L88" s="22" t="e">
        <f t="shared" ca="1" si="15"/>
        <v>#REF!</v>
      </c>
    </row>
    <row r="89" spans="2:12" ht="15" thickBot="1" x14ac:dyDescent="0.25">
      <c r="B89" s="21" t="e">
        <f t="shared" ca="1" si="8"/>
        <v>#REF!</v>
      </c>
      <c r="C89" s="22" t="e">
        <f t="shared" ca="1" si="9"/>
        <v>#REF!</v>
      </c>
      <c r="E89" s="21" t="e">
        <f t="shared" ca="1" si="10"/>
        <v>#REF!</v>
      </c>
      <c r="F89" s="22" t="e">
        <f t="shared" ca="1" si="11"/>
        <v>#REF!</v>
      </c>
      <c r="H89" s="21" t="e">
        <f t="shared" ca="1" si="12"/>
        <v>#REF!</v>
      </c>
      <c r="I89" s="22" t="e">
        <f t="shared" ca="1" si="13"/>
        <v>#REF!</v>
      </c>
      <c r="K89" s="21" t="e">
        <f t="shared" ca="1" si="14"/>
        <v>#REF!</v>
      </c>
      <c r="L89" s="22" t="e">
        <f t="shared" ca="1" si="15"/>
        <v>#REF!</v>
      </c>
    </row>
    <row r="90" spans="2:12" ht="15" thickBot="1" x14ac:dyDescent="0.25">
      <c r="B90" s="21" t="e">
        <f t="shared" ca="1" si="8"/>
        <v>#REF!</v>
      </c>
      <c r="C90" s="22" t="e">
        <f t="shared" ca="1" si="9"/>
        <v>#REF!</v>
      </c>
      <c r="E90" s="21" t="e">
        <f t="shared" ca="1" si="10"/>
        <v>#REF!</v>
      </c>
      <c r="F90" s="22" t="e">
        <f t="shared" ca="1" si="11"/>
        <v>#REF!</v>
      </c>
      <c r="H90" s="21" t="e">
        <f t="shared" ca="1" si="12"/>
        <v>#REF!</v>
      </c>
      <c r="I90" s="22" t="e">
        <f t="shared" ca="1" si="13"/>
        <v>#REF!</v>
      </c>
      <c r="K90" s="21" t="e">
        <f t="shared" ca="1" si="14"/>
        <v>#REF!</v>
      </c>
      <c r="L90" s="22" t="e">
        <f t="shared" ca="1" si="15"/>
        <v>#REF!</v>
      </c>
    </row>
    <row r="91" spans="2:12" ht="15" thickBot="1" x14ac:dyDescent="0.25">
      <c r="B91" s="21" t="e">
        <f t="shared" ca="1" si="8"/>
        <v>#REF!</v>
      </c>
      <c r="C91" s="22" t="e">
        <f t="shared" ca="1" si="9"/>
        <v>#REF!</v>
      </c>
      <c r="E91" s="21" t="e">
        <f t="shared" ca="1" si="10"/>
        <v>#REF!</v>
      </c>
      <c r="F91" s="22" t="e">
        <f t="shared" ca="1" si="11"/>
        <v>#REF!</v>
      </c>
      <c r="H91" s="21" t="e">
        <f t="shared" ca="1" si="12"/>
        <v>#REF!</v>
      </c>
      <c r="I91" s="22" t="e">
        <f t="shared" ca="1" si="13"/>
        <v>#REF!</v>
      </c>
      <c r="K91" s="21" t="e">
        <f t="shared" ca="1" si="14"/>
        <v>#REF!</v>
      </c>
      <c r="L91" s="22" t="e">
        <f t="shared" ca="1" si="15"/>
        <v>#REF!</v>
      </c>
    </row>
    <row r="92" spans="2:12" ht="15" thickBot="1" x14ac:dyDescent="0.25">
      <c r="B92" s="21" t="e">
        <f t="shared" ca="1" si="8"/>
        <v>#REF!</v>
      </c>
      <c r="C92" s="22" t="e">
        <f t="shared" ca="1" si="9"/>
        <v>#REF!</v>
      </c>
      <c r="E92" s="21" t="e">
        <f t="shared" ca="1" si="10"/>
        <v>#REF!</v>
      </c>
      <c r="F92" s="22" t="e">
        <f t="shared" ca="1" si="11"/>
        <v>#REF!</v>
      </c>
      <c r="H92" s="21" t="e">
        <f t="shared" ca="1" si="12"/>
        <v>#REF!</v>
      </c>
      <c r="I92" s="22" t="e">
        <f t="shared" ca="1" si="13"/>
        <v>#REF!</v>
      </c>
      <c r="K92" s="21" t="e">
        <f t="shared" ca="1" si="14"/>
        <v>#REF!</v>
      </c>
      <c r="L92" s="22" t="e">
        <f t="shared" ca="1" si="15"/>
        <v>#REF!</v>
      </c>
    </row>
    <row r="93" spans="2:12" ht="15" thickBot="1" x14ac:dyDescent="0.25">
      <c r="B93" s="21" t="e">
        <f t="shared" ca="1" si="8"/>
        <v>#REF!</v>
      </c>
      <c r="C93" s="22" t="e">
        <f t="shared" ca="1" si="9"/>
        <v>#REF!</v>
      </c>
      <c r="E93" s="21" t="e">
        <f t="shared" ca="1" si="10"/>
        <v>#REF!</v>
      </c>
      <c r="F93" s="22" t="e">
        <f t="shared" ca="1" si="11"/>
        <v>#REF!</v>
      </c>
      <c r="H93" s="21" t="e">
        <f t="shared" ca="1" si="12"/>
        <v>#REF!</v>
      </c>
      <c r="I93" s="22" t="e">
        <f t="shared" ca="1" si="13"/>
        <v>#REF!</v>
      </c>
      <c r="K93" s="21" t="e">
        <f t="shared" ca="1" si="14"/>
        <v>#REF!</v>
      </c>
      <c r="L93" s="22" t="e">
        <f t="shared" ca="1" si="15"/>
        <v>#REF!</v>
      </c>
    </row>
    <row r="94" spans="2:12" ht="15" thickBot="1" x14ac:dyDescent="0.25">
      <c r="B94" s="21" t="e">
        <f t="shared" ca="1" si="8"/>
        <v>#REF!</v>
      </c>
      <c r="C94" s="22" t="e">
        <f t="shared" ca="1" si="9"/>
        <v>#REF!</v>
      </c>
      <c r="E94" s="21" t="e">
        <f t="shared" ca="1" si="10"/>
        <v>#REF!</v>
      </c>
      <c r="F94" s="22" t="e">
        <f t="shared" ca="1" si="11"/>
        <v>#REF!</v>
      </c>
      <c r="H94" s="21" t="e">
        <f t="shared" ca="1" si="12"/>
        <v>#REF!</v>
      </c>
      <c r="I94" s="22" t="e">
        <f t="shared" ca="1" si="13"/>
        <v>#REF!</v>
      </c>
      <c r="K94" s="21" t="e">
        <f t="shared" ca="1" si="14"/>
        <v>#REF!</v>
      </c>
      <c r="L94" s="22" t="e">
        <f t="shared" ca="1" si="15"/>
        <v>#REF!</v>
      </c>
    </row>
    <row r="95" spans="2:12" ht="15" thickBot="1" x14ac:dyDescent="0.25">
      <c r="B95" s="21" t="e">
        <f t="shared" ca="1" si="8"/>
        <v>#REF!</v>
      </c>
      <c r="C95" s="22" t="e">
        <f t="shared" ca="1" si="9"/>
        <v>#REF!</v>
      </c>
      <c r="E95" s="21" t="e">
        <f t="shared" ca="1" si="10"/>
        <v>#REF!</v>
      </c>
      <c r="F95" s="22" t="e">
        <f t="shared" ca="1" si="11"/>
        <v>#REF!</v>
      </c>
      <c r="H95" s="21" t="e">
        <f t="shared" ca="1" si="12"/>
        <v>#REF!</v>
      </c>
      <c r="I95" s="22" t="e">
        <f t="shared" ca="1" si="13"/>
        <v>#REF!</v>
      </c>
      <c r="K95" s="21" t="e">
        <f t="shared" ca="1" si="14"/>
        <v>#REF!</v>
      </c>
      <c r="L95" s="22" t="e">
        <f t="shared" ca="1" si="15"/>
        <v>#REF!</v>
      </c>
    </row>
    <row r="96" spans="2:12" ht="15" thickBot="1" x14ac:dyDescent="0.25">
      <c r="B96" s="21" t="e">
        <f t="shared" ca="1" si="8"/>
        <v>#REF!</v>
      </c>
      <c r="C96" s="22" t="e">
        <f t="shared" ca="1" si="9"/>
        <v>#REF!</v>
      </c>
      <c r="E96" s="21" t="e">
        <f t="shared" ca="1" si="10"/>
        <v>#REF!</v>
      </c>
      <c r="F96" s="22" t="e">
        <f t="shared" ca="1" si="11"/>
        <v>#REF!</v>
      </c>
      <c r="H96" s="21" t="e">
        <f t="shared" ca="1" si="12"/>
        <v>#REF!</v>
      </c>
      <c r="I96" s="22" t="e">
        <f t="shared" ca="1" si="13"/>
        <v>#REF!</v>
      </c>
      <c r="K96" s="21" t="e">
        <f t="shared" ca="1" si="14"/>
        <v>#REF!</v>
      </c>
      <c r="L96" s="22" t="e">
        <f t="shared" ca="1" si="15"/>
        <v>#REF!</v>
      </c>
    </row>
    <row r="97" spans="2:12" ht="15" thickBot="1" x14ac:dyDescent="0.25">
      <c r="B97" s="21" t="e">
        <f t="shared" ca="1" si="8"/>
        <v>#REF!</v>
      </c>
      <c r="C97" s="22" t="e">
        <f t="shared" ca="1" si="9"/>
        <v>#REF!</v>
      </c>
      <c r="E97" s="21" t="e">
        <f t="shared" ca="1" si="10"/>
        <v>#REF!</v>
      </c>
      <c r="F97" s="22" t="e">
        <f t="shared" ca="1" si="11"/>
        <v>#REF!</v>
      </c>
      <c r="H97" s="21" t="e">
        <f t="shared" ca="1" si="12"/>
        <v>#REF!</v>
      </c>
      <c r="I97" s="22" t="e">
        <f t="shared" ca="1" si="13"/>
        <v>#REF!</v>
      </c>
      <c r="K97" s="21" t="e">
        <f t="shared" ca="1" si="14"/>
        <v>#REF!</v>
      </c>
      <c r="L97" s="22" t="e">
        <f t="shared" ca="1" si="15"/>
        <v>#REF!</v>
      </c>
    </row>
    <row r="98" spans="2:12" ht="15" thickBot="1" x14ac:dyDescent="0.25">
      <c r="B98" s="21" t="e">
        <f t="shared" ca="1" si="8"/>
        <v>#REF!</v>
      </c>
      <c r="C98" s="22" t="e">
        <f t="shared" ca="1" si="9"/>
        <v>#REF!</v>
      </c>
      <c r="E98" s="21" t="e">
        <f t="shared" ca="1" si="10"/>
        <v>#REF!</v>
      </c>
      <c r="F98" s="22" t="e">
        <f t="shared" ca="1" si="11"/>
        <v>#REF!</v>
      </c>
      <c r="H98" s="21" t="e">
        <f t="shared" ca="1" si="12"/>
        <v>#REF!</v>
      </c>
      <c r="I98" s="22" t="e">
        <f t="shared" ca="1" si="13"/>
        <v>#REF!</v>
      </c>
      <c r="K98" s="21" t="e">
        <f t="shared" ca="1" si="14"/>
        <v>#REF!</v>
      </c>
      <c r="L98" s="22" t="e">
        <f t="shared" ca="1" si="15"/>
        <v>#REF!</v>
      </c>
    </row>
    <row r="99" spans="2:12" ht="15" thickBot="1" x14ac:dyDescent="0.25">
      <c r="B99" s="21" t="e">
        <f t="shared" ca="1" si="8"/>
        <v>#REF!</v>
      </c>
      <c r="C99" s="22" t="e">
        <f t="shared" ca="1" si="9"/>
        <v>#REF!</v>
      </c>
      <c r="E99" s="21" t="e">
        <f t="shared" ca="1" si="10"/>
        <v>#REF!</v>
      </c>
      <c r="F99" s="22" t="e">
        <f t="shared" ca="1" si="11"/>
        <v>#REF!</v>
      </c>
      <c r="H99" s="21" t="e">
        <f t="shared" ca="1" si="12"/>
        <v>#REF!</v>
      </c>
      <c r="I99" s="22" t="e">
        <f t="shared" ca="1" si="13"/>
        <v>#REF!</v>
      </c>
      <c r="K99" s="21" t="e">
        <f t="shared" ca="1" si="14"/>
        <v>#REF!</v>
      </c>
      <c r="L99" s="22" t="e">
        <f t="shared" ca="1" si="15"/>
        <v>#REF!</v>
      </c>
    </row>
    <row r="100" spans="2:12" ht="15" thickBot="1" x14ac:dyDescent="0.25">
      <c r="B100" s="21" t="e">
        <f t="shared" ca="1" si="8"/>
        <v>#REF!</v>
      </c>
      <c r="C100" s="22" t="e">
        <f t="shared" ca="1" si="9"/>
        <v>#REF!</v>
      </c>
      <c r="E100" s="21" t="e">
        <f t="shared" ca="1" si="10"/>
        <v>#REF!</v>
      </c>
      <c r="F100" s="22" t="e">
        <f t="shared" ca="1" si="11"/>
        <v>#REF!</v>
      </c>
      <c r="H100" s="21" t="e">
        <f t="shared" ca="1" si="12"/>
        <v>#REF!</v>
      </c>
      <c r="I100" s="22" t="e">
        <f t="shared" ca="1" si="13"/>
        <v>#REF!</v>
      </c>
      <c r="K100" s="21" t="e">
        <f t="shared" ca="1" si="14"/>
        <v>#REF!</v>
      </c>
      <c r="L100" s="22" t="e">
        <f t="shared" ca="1" si="15"/>
        <v>#REF!</v>
      </c>
    </row>
    <row r="101" spans="2:12" ht="15" thickBot="1" x14ac:dyDescent="0.25">
      <c r="B101" s="21" t="e">
        <f t="shared" ca="1" si="8"/>
        <v>#REF!</v>
      </c>
      <c r="C101" s="22" t="e">
        <f t="shared" ca="1" si="9"/>
        <v>#REF!</v>
      </c>
      <c r="E101" s="21" t="e">
        <f t="shared" ca="1" si="10"/>
        <v>#REF!</v>
      </c>
      <c r="F101" s="22" t="e">
        <f t="shared" ca="1" si="11"/>
        <v>#REF!</v>
      </c>
      <c r="H101" s="21" t="e">
        <f t="shared" ca="1" si="12"/>
        <v>#REF!</v>
      </c>
      <c r="I101" s="22" t="e">
        <f t="shared" ca="1" si="13"/>
        <v>#REF!</v>
      </c>
      <c r="K101" s="21" t="e">
        <f t="shared" ca="1" si="14"/>
        <v>#REF!</v>
      </c>
      <c r="L101" s="22" t="e">
        <f t="shared" ca="1" si="15"/>
        <v>#REF!</v>
      </c>
    </row>
    <row r="102" spans="2:12" ht="15" thickBot="1" x14ac:dyDescent="0.25">
      <c r="B102" s="21" t="e">
        <f t="shared" ca="1" si="8"/>
        <v>#REF!</v>
      </c>
      <c r="C102" s="22" t="e">
        <f t="shared" ca="1" si="9"/>
        <v>#REF!</v>
      </c>
      <c r="E102" s="21" t="e">
        <f t="shared" ca="1" si="10"/>
        <v>#REF!</v>
      </c>
      <c r="F102" s="22" t="e">
        <f t="shared" ca="1" si="11"/>
        <v>#REF!</v>
      </c>
      <c r="H102" s="21" t="e">
        <f t="shared" ca="1" si="12"/>
        <v>#REF!</v>
      </c>
      <c r="I102" s="22" t="e">
        <f t="shared" ca="1" si="13"/>
        <v>#REF!</v>
      </c>
      <c r="K102" s="21" t="e">
        <f t="shared" ca="1" si="14"/>
        <v>#REF!</v>
      </c>
      <c r="L102" s="22" t="e">
        <f t="shared" ca="1" si="15"/>
        <v>#REF!</v>
      </c>
    </row>
    <row r="103" spans="2:12" ht="15" thickBot="1" x14ac:dyDescent="0.25">
      <c r="B103" s="21" t="e">
        <f t="shared" ca="1" si="8"/>
        <v>#REF!</v>
      </c>
      <c r="C103" s="22" t="e">
        <f t="shared" ca="1" si="9"/>
        <v>#REF!</v>
      </c>
      <c r="E103" s="21" t="e">
        <f t="shared" ca="1" si="10"/>
        <v>#REF!</v>
      </c>
      <c r="F103" s="22" t="e">
        <f t="shared" ca="1" si="11"/>
        <v>#REF!</v>
      </c>
      <c r="H103" s="21" t="e">
        <f t="shared" ca="1" si="12"/>
        <v>#REF!</v>
      </c>
      <c r="I103" s="22" t="e">
        <f t="shared" ca="1" si="13"/>
        <v>#REF!</v>
      </c>
      <c r="K103" s="21" t="e">
        <f t="shared" ca="1" si="14"/>
        <v>#REF!</v>
      </c>
      <c r="L103" s="22" t="e">
        <f t="shared" ca="1" si="15"/>
        <v>#REF!</v>
      </c>
    </row>
    <row r="104" spans="2:12" ht="15" thickBot="1" x14ac:dyDescent="0.25">
      <c r="B104" s="21" t="e">
        <f t="shared" ca="1" si="8"/>
        <v>#REF!</v>
      </c>
      <c r="C104" s="22" t="e">
        <f t="shared" ca="1" si="9"/>
        <v>#REF!</v>
      </c>
      <c r="E104" s="21" t="e">
        <f t="shared" ca="1" si="10"/>
        <v>#REF!</v>
      </c>
      <c r="F104" s="22" t="e">
        <f t="shared" ca="1" si="11"/>
        <v>#REF!</v>
      </c>
      <c r="H104" s="21" t="e">
        <f t="shared" ca="1" si="12"/>
        <v>#REF!</v>
      </c>
      <c r="I104" s="22" t="e">
        <f t="shared" ca="1" si="13"/>
        <v>#REF!</v>
      </c>
      <c r="K104" s="21" t="e">
        <f t="shared" ca="1" si="14"/>
        <v>#REF!</v>
      </c>
      <c r="L104" s="22" t="e">
        <f t="shared" ca="1" si="15"/>
        <v>#REF!</v>
      </c>
    </row>
    <row r="105" spans="2:12" ht="15" thickBot="1" x14ac:dyDescent="0.25">
      <c r="B105" s="21" t="e">
        <f t="shared" ca="1" si="8"/>
        <v>#REF!</v>
      </c>
      <c r="C105" s="22" t="e">
        <f t="shared" ca="1" si="9"/>
        <v>#REF!</v>
      </c>
      <c r="E105" s="21" t="e">
        <f t="shared" ca="1" si="10"/>
        <v>#REF!</v>
      </c>
      <c r="F105" s="22" t="e">
        <f t="shared" ca="1" si="11"/>
        <v>#REF!</v>
      </c>
      <c r="H105" s="21" t="e">
        <f t="shared" ca="1" si="12"/>
        <v>#REF!</v>
      </c>
      <c r="I105" s="22" t="e">
        <f t="shared" ca="1" si="13"/>
        <v>#REF!</v>
      </c>
      <c r="K105" s="21" t="e">
        <f t="shared" ca="1" si="14"/>
        <v>#REF!</v>
      </c>
      <c r="L105" s="22" t="e">
        <f t="shared" ca="1" si="15"/>
        <v>#REF!</v>
      </c>
    </row>
    <row r="106" spans="2:12" ht="15" thickBot="1" x14ac:dyDescent="0.25">
      <c r="B106" s="21" t="e">
        <f t="shared" ca="1" si="8"/>
        <v>#REF!</v>
      </c>
      <c r="C106" s="22" t="e">
        <f t="shared" ca="1" si="9"/>
        <v>#REF!</v>
      </c>
      <c r="E106" s="21" t="e">
        <f t="shared" ca="1" si="10"/>
        <v>#REF!</v>
      </c>
      <c r="F106" s="22" t="e">
        <f t="shared" ca="1" si="11"/>
        <v>#REF!</v>
      </c>
      <c r="H106" s="21" t="e">
        <f t="shared" ca="1" si="12"/>
        <v>#REF!</v>
      </c>
      <c r="I106" s="22" t="e">
        <f t="shared" ca="1" si="13"/>
        <v>#REF!</v>
      </c>
      <c r="K106" s="21" t="e">
        <f t="shared" ca="1" si="14"/>
        <v>#REF!</v>
      </c>
      <c r="L106" s="22" t="e">
        <f t="shared" ca="1" si="15"/>
        <v>#REF!</v>
      </c>
    </row>
    <row r="107" spans="2:12" ht="15" thickBot="1" x14ac:dyDescent="0.25">
      <c r="B107" s="21" t="e">
        <f t="shared" ca="1" si="8"/>
        <v>#REF!</v>
      </c>
      <c r="C107" s="22" t="e">
        <f t="shared" ca="1" si="9"/>
        <v>#REF!</v>
      </c>
      <c r="E107" s="21" t="e">
        <f t="shared" ca="1" si="10"/>
        <v>#REF!</v>
      </c>
      <c r="F107" s="22" t="e">
        <f t="shared" ca="1" si="11"/>
        <v>#REF!</v>
      </c>
      <c r="H107" s="21" t="e">
        <f t="shared" ca="1" si="12"/>
        <v>#REF!</v>
      </c>
      <c r="I107" s="22" t="e">
        <f t="shared" ca="1" si="13"/>
        <v>#REF!</v>
      </c>
      <c r="K107" s="21" t="e">
        <f t="shared" ca="1" si="14"/>
        <v>#REF!</v>
      </c>
      <c r="L107" s="22" t="e">
        <f t="shared" ca="1" si="15"/>
        <v>#REF!</v>
      </c>
    </row>
    <row r="108" spans="2:12" ht="15" thickBot="1" x14ac:dyDescent="0.25">
      <c r="B108" s="21" t="e">
        <f t="shared" ca="1" si="8"/>
        <v>#REF!</v>
      </c>
      <c r="C108" s="22" t="e">
        <f t="shared" ca="1" si="9"/>
        <v>#REF!</v>
      </c>
      <c r="E108" s="21" t="e">
        <f t="shared" ca="1" si="10"/>
        <v>#REF!</v>
      </c>
      <c r="F108" s="22" t="e">
        <f t="shared" ca="1" si="11"/>
        <v>#REF!</v>
      </c>
      <c r="H108" s="21" t="e">
        <f t="shared" ca="1" si="12"/>
        <v>#REF!</v>
      </c>
      <c r="I108" s="22" t="e">
        <f t="shared" ca="1" si="13"/>
        <v>#REF!</v>
      </c>
      <c r="K108" s="21" t="e">
        <f t="shared" ca="1" si="14"/>
        <v>#REF!</v>
      </c>
      <c r="L108" s="22" t="e">
        <f t="shared" ca="1" si="15"/>
        <v>#REF!</v>
      </c>
    </row>
    <row r="109" spans="2:12" x14ac:dyDescent="0.2">
      <c r="B109" s="21" t="e">
        <f t="shared" ca="1" si="8"/>
        <v>#REF!</v>
      </c>
      <c r="C109" s="22" t="e">
        <f t="shared" ca="1" si="9"/>
        <v>#REF!</v>
      </c>
      <c r="E109" s="21" t="e">
        <f t="shared" ca="1" si="10"/>
        <v>#REF!</v>
      </c>
      <c r="F109" s="22" t="e">
        <f t="shared" ca="1" si="11"/>
        <v>#REF!</v>
      </c>
      <c r="H109" s="21" t="e">
        <f t="shared" ca="1" si="12"/>
        <v>#REF!</v>
      </c>
      <c r="I109" s="22" t="e">
        <f t="shared" ca="1" si="13"/>
        <v>#REF!</v>
      </c>
      <c r="K109" s="21" t="e">
        <f t="shared" ca="1" si="14"/>
        <v>#REF!</v>
      </c>
      <c r="L109" s="22" t="e">
        <f t="shared" ca="1" si="15"/>
        <v>#REF!</v>
      </c>
    </row>
  </sheetData>
  <sheetProtection algorithmName="SHA-512" hashValue="v1rHmr0o4IcowQnOpT9s4jEANfc/Vq2PtQEeYPyE1epu8bK4eO1PNKDJZaK6uckSn/KEhnqKydOcndzCkKRUWg==" saltValue="6ImkI3VONVJFP3NC2XFwgw==" spinCount="100000" sheet="1" objects="1" scenarios="1"/>
  <mergeCells count="11">
    <mergeCell ref="B11:C11"/>
    <mergeCell ref="E11:F11"/>
    <mergeCell ref="H11:I11"/>
    <mergeCell ref="K11:L11"/>
    <mergeCell ref="B3:E3"/>
    <mergeCell ref="D4:E4"/>
    <mergeCell ref="D5:E5"/>
    <mergeCell ref="B6:C7"/>
    <mergeCell ref="D6:E7"/>
    <mergeCell ref="B8:C9"/>
    <mergeCell ref="D8:E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D0A80-2311-485A-88AF-7C517BB0ED72}">
  <sheetPr codeName="Sheet4"/>
  <dimension ref="B2:L109"/>
  <sheetViews>
    <sheetView showGridLines="0" showZeros="0" topLeftCell="A58" zoomScaleNormal="100" workbookViewId="0">
      <selection activeCell="N70" sqref="N70"/>
    </sheetView>
  </sheetViews>
  <sheetFormatPr defaultColWidth="15.7109375" defaultRowHeight="14.25" x14ac:dyDescent="0.2"/>
  <cols>
    <col min="1" max="16384" width="15.7109375" style="11"/>
  </cols>
  <sheetData>
    <row r="2" spans="2:12" ht="15" thickBot="1" x14ac:dyDescent="0.25"/>
    <row r="3" spans="2:12" ht="15" x14ac:dyDescent="0.2">
      <c r="B3" s="113" t="str">
        <f>Overview!C15</f>
        <v>384-WELL PLATE 3</v>
      </c>
      <c r="C3" s="114"/>
      <c r="D3" s="114"/>
      <c r="E3" s="115"/>
    </row>
    <row r="4" spans="2:12" ht="15" x14ac:dyDescent="0.2">
      <c r="B4" s="12" t="str">
        <f>Overview!C8</f>
        <v>BARCODE:</v>
      </c>
      <c r="C4" s="13"/>
      <c r="D4" s="156" t="str">
        <f>IF(ISBLANK(Overview!E16),"",Overview!E16)</f>
        <v/>
      </c>
      <c r="E4" s="157"/>
    </row>
    <row r="5" spans="2:12" ht="15" x14ac:dyDescent="0.2">
      <c r="B5" s="14" t="str">
        <f>Overview!C9</f>
        <v>PRIMER SET:</v>
      </c>
      <c r="C5" s="15"/>
      <c r="D5" s="177" t="str">
        <f>IF(ISBLANK(Overview!E17),"",Overview!E17)</f>
        <v>3</v>
      </c>
      <c r="E5" s="178"/>
    </row>
    <row r="6" spans="2:12" x14ac:dyDescent="0.2">
      <c r="B6" s="179" t="str">
        <f>IF(ISBLANK(Overview!C18),"",Overview!C18)</f>
        <v/>
      </c>
      <c r="C6" s="180"/>
      <c r="D6" s="183" t="str">
        <f>IF(ISBLANK(Overview!E18),"",Overview!E18)</f>
        <v/>
      </c>
      <c r="E6" s="184"/>
    </row>
    <row r="7" spans="2:12" x14ac:dyDescent="0.2">
      <c r="B7" s="181"/>
      <c r="C7" s="182"/>
      <c r="D7" s="185"/>
      <c r="E7" s="186"/>
    </row>
    <row r="8" spans="2:12" x14ac:dyDescent="0.2">
      <c r="B8" s="187" t="str">
        <f>IF(ISBLANK(Overview!C20),"",Overview!C20)</f>
        <v/>
      </c>
      <c r="C8" s="188"/>
      <c r="D8" s="191" t="str">
        <f>IF(ISBLANK(Overview!E20),"",Overview!E20)</f>
        <v/>
      </c>
      <c r="E8" s="192"/>
    </row>
    <row r="9" spans="2:12" ht="15" thickBot="1" x14ac:dyDescent="0.25">
      <c r="B9" s="189"/>
      <c r="C9" s="190"/>
      <c r="D9" s="193"/>
      <c r="E9" s="194"/>
    </row>
    <row r="10" spans="2:12" ht="15" thickBot="1" x14ac:dyDescent="0.25"/>
    <row r="11" spans="2:12" ht="15" x14ac:dyDescent="0.25">
      <c r="B11" s="151" t="s">
        <v>36</v>
      </c>
      <c r="C11" s="152"/>
      <c r="E11" s="151" t="s">
        <v>37</v>
      </c>
      <c r="F11" s="152"/>
      <c r="H11" s="151" t="s">
        <v>38</v>
      </c>
      <c r="I11" s="152"/>
      <c r="K11" s="151" t="s">
        <v>39</v>
      </c>
      <c r="L11" s="152"/>
    </row>
    <row r="12" spans="2:12" ht="15" x14ac:dyDescent="0.25">
      <c r="B12" s="17" t="s">
        <v>30</v>
      </c>
      <c r="C12" s="18" t="str">
        <f>B6</f>
        <v/>
      </c>
      <c r="E12" s="17" t="s">
        <v>30</v>
      </c>
      <c r="F12" s="18" t="str">
        <f>D6</f>
        <v/>
      </c>
      <c r="H12" s="17" t="s">
        <v>30</v>
      </c>
      <c r="I12" s="18" t="str">
        <f>B8</f>
        <v/>
      </c>
      <c r="K12" s="17" t="s">
        <v>30</v>
      </c>
      <c r="L12" s="18" t="str">
        <f>D8</f>
        <v/>
      </c>
    </row>
    <row r="13" spans="2:12" ht="15" thickBot="1" x14ac:dyDescent="0.25">
      <c r="B13" s="19" t="s">
        <v>12</v>
      </c>
      <c r="C13" s="20" t="s">
        <v>13</v>
      </c>
      <c r="E13" s="19" t="s">
        <v>12</v>
      </c>
      <c r="F13" s="20" t="s">
        <v>13</v>
      </c>
      <c r="H13" s="19" t="s">
        <v>12</v>
      </c>
      <c r="I13" s="20" t="s">
        <v>13</v>
      </c>
      <c r="K13" s="19" t="s">
        <v>12</v>
      </c>
      <c r="L13" s="20" t="s">
        <v>13</v>
      </c>
    </row>
    <row r="14" spans="2:12" ht="15" thickBot="1" x14ac:dyDescent="0.25">
      <c r="B14" s="21" t="e">
        <f ca="1">INDIRECT($C$12&amp;".csv!B"&amp;(ROW(B14)-13))</f>
        <v>#REF!</v>
      </c>
      <c r="C14" s="22" t="e">
        <f ca="1">INDIRECT($C$12&amp;".csv!C"&amp;(ROW(C14)-13))</f>
        <v>#REF!</v>
      </c>
      <c r="E14" s="21" t="e">
        <f ca="1">INDIRECT($F$12&amp;".csv!B"&amp;(ROW(E14)-13))</f>
        <v>#REF!</v>
      </c>
      <c r="F14" s="22" t="e">
        <f ca="1">INDIRECT($F$12&amp;".csv!C"&amp;(ROW(F14)-13))</f>
        <v>#REF!</v>
      </c>
      <c r="H14" s="21" t="e">
        <f ca="1">INDIRECT($I$12&amp;".csv!B"&amp;(ROW(H14)-13))</f>
        <v>#REF!</v>
      </c>
      <c r="I14" s="22" t="e">
        <f ca="1">INDIRECT($I$12&amp;".csv!C"&amp;(ROW(I14)-13))</f>
        <v>#REF!</v>
      </c>
      <c r="K14" s="21" t="e">
        <f ca="1">INDIRECT($L$12&amp;".csv!B"&amp;(ROW(K14)-13))</f>
        <v>#REF!</v>
      </c>
      <c r="L14" s="22" t="e">
        <f ca="1">INDIRECT($L$12&amp;".csv!C"&amp;(ROW(L14)-13))</f>
        <v>#REF!</v>
      </c>
    </row>
    <row r="15" spans="2:12" ht="15" thickBot="1" x14ac:dyDescent="0.25">
      <c r="B15" s="21" t="e">
        <f t="shared" ref="B15:B78" ca="1" si="0">INDIRECT($C$12&amp;".csv!B"&amp;(ROW(B15)-13))</f>
        <v>#REF!</v>
      </c>
      <c r="C15" s="22" t="e">
        <f t="shared" ref="C15:C78" ca="1" si="1">INDIRECT($C$12&amp;".csv!C"&amp;(ROW(C15)-13))</f>
        <v>#REF!</v>
      </c>
      <c r="E15" s="21" t="e">
        <f t="shared" ref="E15:E78" ca="1" si="2">INDIRECT($F$12&amp;".csv!B"&amp;(ROW(E15)-13))</f>
        <v>#REF!</v>
      </c>
      <c r="F15" s="22" t="e">
        <f t="shared" ref="F15:F78" ca="1" si="3">INDIRECT($F$12&amp;".csv!C"&amp;(ROW(F15)-13))</f>
        <v>#REF!</v>
      </c>
      <c r="H15" s="21" t="e">
        <f t="shared" ref="H15:H78" ca="1" si="4">INDIRECT($I$12&amp;".csv!B"&amp;(ROW(H15)-13))</f>
        <v>#REF!</v>
      </c>
      <c r="I15" s="22" t="e">
        <f t="shared" ref="I15:I78" ca="1" si="5">INDIRECT($I$12&amp;".csv!C"&amp;(ROW(I15)-13))</f>
        <v>#REF!</v>
      </c>
      <c r="K15" s="21" t="e">
        <f t="shared" ref="K15:K78" ca="1" si="6">INDIRECT($L$12&amp;".csv!B"&amp;(ROW(K15)-13))</f>
        <v>#REF!</v>
      </c>
      <c r="L15" s="22" t="e">
        <f t="shared" ref="L15:L78" ca="1" si="7">INDIRECT($L$12&amp;".csv!C"&amp;(ROW(L15)-13))</f>
        <v>#REF!</v>
      </c>
    </row>
    <row r="16" spans="2:12" ht="15" thickBot="1" x14ac:dyDescent="0.25">
      <c r="B16" s="21" t="e">
        <f t="shared" ca="1" si="0"/>
        <v>#REF!</v>
      </c>
      <c r="C16" s="22" t="e">
        <f t="shared" ca="1" si="1"/>
        <v>#REF!</v>
      </c>
      <c r="E16" s="21" t="e">
        <f t="shared" ca="1" si="2"/>
        <v>#REF!</v>
      </c>
      <c r="F16" s="22" t="e">
        <f t="shared" ca="1" si="3"/>
        <v>#REF!</v>
      </c>
      <c r="H16" s="21" t="e">
        <f t="shared" ca="1" si="4"/>
        <v>#REF!</v>
      </c>
      <c r="I16" s="22" t="e">
        <f t="shared" ca="1" si="5"/>
        <v>#REF!</v>
      </c>
      <c r="K16" s="21" t="e">
        <f t="shared" ca="1" si="6"/>
        <v>#REF!</v>
      </c>
      <c r="L16" s="22" t="e">
        <f t="shared" ca="1" si="7"/>
        <v>#REF!</v>
      </c>
    </row>
    <row r="17" spans="2:12" ht="15" thickBot="1" x14ac:dyDescent="0.25">
      <c r="B17" s="21" t="e">
        <f t="shared" ca="1" si="0"/>
        <v>#REF!</v>
      </c>
      <c r="C17" s="22" t="e">
        <f t="shared" ca="1" si="1"/>
        <v>#REF!</v>
      </c>
      <c r="E17" s="21" t="e">
        <f t="shared" ca="1" si="2"/>
        <v>#REF!</v>
      </c>
      <c r="F17" s="22" t="e">
        <f t="shared" ca="1" si="3"/>
        <v>#REF!</v>
      </c>
      <c r="H17" s="21" t="e">
        <f t="shared" ca="1" si="4"/>
        <v>#REF!</v>
      </c>
      <c r="I17" s="22" t="e">
        <f t="shared" ca="1" si="5"/>
        <v>#REF!</v>
      </c>
      <c r="K17" s="21" t="e">
        <f t="shared" ca="1" si="6"/>
        <v>#REF!</v>
      </c>
      <c r="L17" s="22" t="e">
        <f t="shared" ca="1" si="7"/>
        <v>#REF!</v>
      </c>
    </row>
    <row r="18" spans="2:12" ht="15" thickBot="1" x14ac:dyDescent="0.25">
      <c r="B18" s="21" t="e">
        <f t="shared" ca="1" si="0"/>
        <v>#REF!</v>
      </c>
      <c r="C18" s="22" t="e">
        <f t="shared" ca="1" si="1"/>
        <v>#REF!</v>
      </c>
      <c r="E18" s="21" t="e">
        <f t="shared" ca="1" si="2"/>
        <v>#REF!</v>
      </c>
      <c r="F18" s="22" t="e">
        <f t="shared" ca="1" si="3"/>
        <v>#REF!</v>
      </c>
      <c r="H18" s="21" t="e">
        <f t="shared" ca="1" si="4"/>
        <v>#REF!</v>
      </c>
      <c r="I18" s="22" t="e">
        <f t="shared" ca="1" si="5"/>
        <v>#REF!</v>
      </c>
      <c r="K18" s="21" t="e">
        <f t="shared" ca="1" si="6"/>
        <v>#REF!</v>
      </c>
      <c r="L18" s="22" t="e">
        <f t="shared" ca="1" si="7"/>
        <v>#REF!</v>
      </c>
    </row>
    <row r="19" spans="2:12" ht="15" thickBot="1" x14ac:dyDescent="0.25">
      <c r="B19" s="21" t="e">
        <f t="shared" ca="1" si="0"/>
        <v>#REF!</v>
      </c>
      <c r="C19" s="22" t="e">
        <f t="shared" ca="1" si="1"/>
        <v>#REF!</v>
      </c>
      <c r="E19" s="21" t="e">
        <f t="shared" ca="1" si="2"/>
        <v>#REF!</v>
      </c>
      <c r="F19" s="22" t="e">
        <f t="shared" ca="1" si="3"/>
        <v>#REF!</v>
      </c>
      <c r="H19" s="21" t="e">
        <f t="shared" ca="1" si="4"/>
        <v>#REF!</v>
      </c>
      <c r="I19" s="22" t="e">
        <f t="shared" ca="1" si="5"/>
        <v>#REF!</v>
      </c>
      <c r="K19" s="21" t="e">
        <f t="shared" ca="1" si="6"/>
        <v>#REF!</v>
      </c>
      <c r="L19" s="22" t="e">
        <f t="shared" ca="1" si="7"/>
        <v>#REF!</v>
      </c>
    </row>
    <row r="20" spans="2:12" ht="15" thickBot="1" x14ac:dyDescent="0.25">
      <c r="B20" s="21" t="e">
        <f t="shared" ca="1" si="0"/>
        <v>#REF!</v>
      </c>
      <c r="C20" s="22" t="e">
        <f t="shared" ca="1" si="1"/>
        <v>#REF!</v>
      </c>
      <c r="E20" s="21" t="e">
        <f t="shared" ca="1" si="2"/>
        <v>#REF!</v>
      </c>
      <c r="F20" s="22" t="e">
        <f t="shared" ca="1" si="3"/>
        <v>#REF!</v>
      </c>
      <c r="H20" s="21" t="e">
        <f t="shared" ca="1" si="4"/>
        <v>#REF!</v>
      </c>
      <c r="I20" s="22" t="e">
        <f t="shared" ca="1" si="5"/>
        <v>#REF!</v>
      </c>
      <c r="K20" s="21" t="e">
        <f t="shared" ca="1" si="6"/>
        <v>#REF!</v>
      </c>
      <c r="L20" s="22" t="e">
        <f t="shared" ca="1" si="7"/>
        <v>#REF!</v>
      </c>
    </row>
    <row r="21" spans="2:12" ht="15" thickBot="1" x14ac:dyDescent="0.25">
      <c r="B21" s="21" t="e">
        <f t="shared" ca="1" si="0"/>
        <v>#REF!</v>
      </c>
      <c r="C21" s="22" t="e">
        <f t="shared" ca="1" si="1"/>
        <v>#REF!</v>
      </c>
      <c r="E21" s="21" t="e">
        <f t="shared" ca="1" si="2"/>
        <v>#REF!</v>
      </c>
      <c r="F21" s="22" t="e">
        <f t="shared" ca="1" si="3"/>
        <v>#REF!</v>
      </c>
      <c r="H21" s="21" t="e">
        <f t="shared" ca="1" si="4"/>
        <v>#REF!</v>
      </c>
      <c r="I21" s="22" t="e">
        <f t="shared" ca="1" si="5"/>
        <v>#REF!</v>
      </c>
      <c r="K21" s="21" t="e">
        <f t="shared" ca="1" si="6"/>
        <v>#REF!</v>
      </c>
      <c r="L21" s="22" t="e">
        <f t="shared" ca="1" si="7"/>
        <v>#REF!</v>
      </c>
    </row>
    <row r="22" spans="2:12" ht="15" thickBot="1" x14ac:dyDescent="0.25">
      <c r="B22" s="21" t="e">
        <f t="shared" ca="1" si="0"/>
        <v>#REF!</v>
      </c>
      <c r="C22" s="22" t="e">
        <f t="shared" ca="1" si="1"/>
        <v>#REF!</v>
      </c>
      <c r="E22" s="21" t="e">
        <f t="shared" ca="1" si="2"/>
        <v>#REF!</v>
      </c>
      <c r="F22" s="22" t="e">
        <f t="shared" ca="1" si="3"/>
        <v>#REF!</v>
      </c>
      <c r="H22" s="21" t="e">
        <f t="shared" ca="1" si="4"/>
        <v>#REF!</v>
      </c>
      <c r="I22" s="22" t="e">
        <f t="shared" ca="1" si="5"/>
        <v>#REF!</v>
      </c>
      <c r="K22" s="21" t="e">
        <f t="shared" ca="1" si="6"/>
        <v>#REF!</v>
      </c>
      <c r="L22" s="22" t="e">
        <f t="shared" ca="1" si="7"/>
        <v>#REF!</v>
      </c>
    </row>
    <row r="23" spans="2:12" ht="15" thickBot="1" x14ac:dyDescent="0.25">
      <c r="B23" s="21" t="e">
        <f t="shared" ca="1" si="0"/>
        <v>#REF!</v>
      </c>
      <c r="C23" s="22" t="e">
        <f t="shared" ca="1" si="1"/>
        <v>#REF!</v>
      </c>
      <c r="E23" s="21" t="e">
        <f t="shared" ca="1" si="2"/>
        <v>#REF!</v>
      </c>
      <c r="F23" s="22" t="e">
        <f t="shared" ca="1" si="3"/>
        <v>#REF!</v>
      </c>
      <c r="H23" s="21" t="e">
        <f t="shared" ca="1" si="4"/>
        <v>#REF!</v>
      </c>
      <c r="I23" s="22" t="e">
        <f t="shared" ca="1" si="5"/>
        <v>#REF!</v>
      </c>
      <c r="K23" s="21" t="e">
        <f t="shared" ca="1" si="6"/>
        <v>#REF!</v>
      </c>
      <c r="L23" s="22" t="e">
        <f t="shared" ca="1" si="7"/>
        <v>#REF!</v>
      </c>
    </row>
    <row r="24" spans="2:12" ht="15" thickBot="1" x14ac:dyDescent="0.25">
      <c r="B24" s="21" t="e">
        <f t="shared" ca="1" si="0"/>
        <v>#REF!</v>
      </c>
      <c r="C24" s="22" t="e">
        <f t="shared" ca="1" si="1"/>
        <v>#REF!</v>
      </c>
      <c r="E24" s="21" t="e">
        <f t="shared" ca="1" si="2"/>
        <v>#REF!</v>
      </c>
      <c r="F24" s="22" t="e">
        <f t="shared" ca="1" si="3"/>
        <v>#REF!</v>
      </c>
      <c r="H24" s="21" t="e">
        <f t="shared" ca="1" si="4"/>
        <v>#REF!</v>
      </c>
      <c r="I24" s="22" t="e">
        <f t="shared" ca="1" si="5"/>
        <v>#REF!</v>
      </c>
      <c r="K24" s="21" t="e">
        <f t="shared" ca="1" si="6"/>
        <v>#REF!</v>
      </c>
      <c r="L24" s="22" t="e">
        <f t="shared" ca="1" si="7"/>
        <v>#REF!</v>
      </c>
    </row>
    <row r="25" spans="2:12" ht="15" thickBot="1" x14ac:dyDescent="0.25">
      <c r="B25" s="21" t="e">
        <f t="shared" ca="1" si="0"/>
        <v>#REF!</v>
      </c>
      <c r="C25" s="22" t="e">
        <f t="shared" ca="1" si="1"/>
        <v>#REF!</v>
      </c>
      <c r="E25" s="21" t="e">
        <f t="shared" ca="1" si="2"/>
        <v>#REF!</v>
      </c>
      <c r="F25" s="22" t="e">
        <f t="shared" ca="1" si="3"/>
        <v>#REF!</v>
      </c>
      <c r="H25" s="21" t="e">
        <f t="shared" ca="1" si="4"/>
        <v>#REF!</v>
      </c>
      <c r="I25" s="22" t="e">
        <f t="shared" ca="1" si="5"/>
        <v>#REF!</v>
      </c>
      <c r="K25" s="21" t="e">
        <f t="shared" ca="1" si="6"/>
        <v>#REF!</v>
      </c>
      <c r="L25" s="22" t="e">
        <f t="shared" ca="1" si="7"/>
        <v>#REF!</v>
      </c>
    </row>
    <row r="26" spans="2:12" ht="15" thickBot="1" x14ac:dyDescent="0.25">
      <c r="B26" s="21" t="e">
        <f t="shared" ca="1" si="0"/>
        <v>#REF!</v>
      </c>
      <c r="C26" s="22" t="e">
        <f t="shared" ca="1" si="1"/>
        <v>#REF!</v>
      </c>
      <c r="E26" s="21" t="e">
        <f t="shared" ca="1" si="2"/>
        <v>#REF!</v>
      </c>
      <c r="F26" s="22" t="e">
        <f t="shared" ca="1" si="3"/>
        <v>#REF!</v>
      </c>
      <c r="H26" s="21" t="e">
        <f t="shared" ca="1" si="4"/>
        <v>#REF!</v>
      </c>
      <c r="I26" s="22" t="e">
        <f t="shared" ca="1" si="5"/>
        <v>#REF!</v>
      </c>
      <c r="K26" s="21" t="e">
        <f t="shared" ca="1" si="6"/>
        <v>#REF!</v>
      </c>
      <c r="L26" s="22" t="e">
        <f t="shared" ca="1" si="7"/>
        <v>#REF!</v>
      </c>
    </row>
    <row r="27" spans="2:12" ht="15" thickBot="1" x14ac:dyDescent="0.25">
      <c r="B27" s="21" t="e">
        <f t="shared" ca="1" si="0"/>
        <v>#REF!</v>
      </c>
      <c r="C27" s="22" t="e">
        <f t="shared" ca="1" si="1"/>
        <v>#REF!</v>
      </c>
      <c r="E27" s="21" t="e">
        <f t="shared" ca="1" si="2"/>
        <v>#REF!</v>
      </c>
      <c r="F27" s="22" t="e">
        <f t="shared" ca="1" si="3"/>
        <v>#REF!</v>
      </c>
      <c r="H27" s="21" t="e">
        <f t="shared" ca="1" si="4"/>
        <v>#REF!</v>
      </c>
      <c r="I27" s="22" t="e">
        <f t="shared" ca="1" si="5"/>
        <v>#REF!</v>
      </c>
      <c r="K27" s="21" t="e">
        <f t="shared" ca="1" si="6"/>
        <v>#REF!</v>
      </c>
      <c r="L27" s="22" t="e">
        <f t="shared" ca="1" si="7"/>
        <v>#REF!</v>
      </c>
    </row>
    <row r="28" spans="2:12" ht="15" thickBot="1" x14ac:dyDescent="0.25">
      <c r="B28" s="21" t="e">
        <f t="shared" ca="1" si="0"/>
        <v>#REF!</v>
      </c>
      <c r="C28" s="22" t="e">
        <f t="shared" ca="1" si="1"/>
        <v>#REF!</v>
      </c>
      <c r="E28" s="21" t="e">
        <f t="shared" ca="1" si="2"/>
        <v>#REF!</v>
      </c>
      <c r="F28" s="22" t="e">
        <f t="shared" ca="1" si="3"/>
        <v>#REF!</v>
      </c>
      <c r="H28" s="21" t="e">
        <f t="shared" ca="1" si="4"/>
        <v>#REF!</v>
      </c>
      <c r="I28" s="22" t="e">
        <f t="shared" ca="1" si="5"/>
        <v>#REF!</v>
      </c>
      <c r="K28" s="21" t="e">
        <f t="shared" ca="1" si="6"/>
        <v>#REF!</v>
      </c>
      <c r="L28" s="22" t="e">
        <f t="shared" ca="1" si="7"/>
        <v>#REF!</v>
      </c>
    </row>
    <row r="29" spans="2:12" ht="15" thickBot="1" x14ac:dyDescent="0.25">
      <c r="B29" s="21" t="e">
        <f t="shared" ca="1" si="0"/>
        <v>#REF!</v>
      </c>
      <c r="C29" s="22" t="e">
        <f t="shared" ca="1" si="1"/>
        <v>#REF!</v>
      </c>
      <c r="E29" s="21" t="e">
        <f t="shared" ca="1" si="2"/>
        <v>#REF!</v>
      </c>
      <c r="F29" s="22" t="e">
        <f t="shared" ca="1" si="3"/>
        <v>#REF!</v>
      </c>
      <c r="H29" s="21" t="e">
        <f t="shared" ca="1" si="4"/>
        <v>#REF!</v>
      </c>
      <c r="I29" s="22" t="e">
        <f t="shared" ca="1" si="5"/>
        <v>#REF!</v>
      </c>
      <c r="K29" s="21" t="e">
        <f t="shared" ca="1" si="6"/>
        <v>#REF!</v>
      </c>
      <c r="L29" s="22" t="e">
        <f t="shared" ca="1" si="7"/>
        <v>#REF!</v>
      </c>
    </row>
    <row r="30" spans="2:12" ht="15" thickBot="1" x14ac:dyDescent="0.25">
      <c r="B30" s="21" t="e">
        <f t="shared" ca="1" si="0"/>
        <v>#REF!</v>
      </c>
      <c r="C30" s="22" t="e">
        <f t="shared" ca="1" si="1"/>
        <v>#REF!</v>
      </c>
      <c r="E30" s="21" t="e">
        <f t="shared" ca="1" si="2"/>
        <v>#REF!</v>
      </c>
      <c r="F30" s="22" t="e">
        <f t="shared" ca="1" si="3"/>
        <v>#REF!</v>
      </c>
      <c r="H30" s="21" t="e">
        <f t="shared" ca="1" si="4"/>
        <v>#REF!</v>
      </c>
      <c r="I30" s="22" t="e">
        <f t="shared" ca="1" si="5"/>
        <v>#REF!</v>
      </c>
      <c r="K30" s="21" t="e">
        <f t="shared" ca="1" si="6"/>
        <v>#REF!</v>
      </c>
      <c r="L30" s="22" t="e">
        <f t="shared" ca="1" si="7"/>
        <v>#REF!</v>
      </c>
    </row>
    <row r="31" spans="2:12" ht="15" thickBot="1" x14ac:dyDescent="0.25">
      <c r="B31" s="21" t="e">
        <f t="shared" ca="1" si="0"/>
        <v>#REF!</v>
      </c>
      <c r="C31" s="22" t="e">
        <f t="shared" ca="1" si="1"/>
        <v>#REF!</v>
      </c>
      <c r="E31" s="21" t="e">
        <f t="shared" ca="1" si="2"/>
        <v>#REF!</v>
      </c>
      <c r="F31" s="22" t="e">
        <f t="shared" ca="1" si="3"/>
        <v>#REF!</v>
      </c>
      <c r="H31" s="21" t="e">
        <f t="shared" ca="1" si="4"/>
        <v>#REF!</v>
      </c>
      <c r="I31" s="22" t="e">
        <f t="shared" ca="1" si="5"/>
        <v>#REF!</v>
      </c>
      <c r="K31" s="21" t="e">
        <f t="shared" ca="1" si="6"/>
        <v>#REF!</v>
      </c>
      <c r="L31" s="22" t="e">
        <f t="shared" ca="1" si="7"/>
        <v>#REF!</v>
      </c>
    </row>
    <row r="32" spans="2:12" ht="15" thickBot="1" x14ac:dyDescent="0.25">
      <c r="B32" s="21" t="e">
        <f t="shared" ca="1" si="0"/>
        <v>#REF!</v>
      </c>
      <c r="C32" s="22" t="e">
        <f t="shared" ca="1" si="1"/>
        <v>#REF!</v>
      </c>
      <c r="E32" s="21" t="e">
        <f t="shared" ca="1" si="2"/>
        <v>#REF!</v>
      </c>
      <c r="F32" s="22" t="e">
        <f t="shared" ca="1" si="3"/>
        <v>#REF!</v>
      </c>
      <c r="H32" s="21" t="e">
        <f t="shared" ca="1" si="4"/>
        <v>#REF!</v>
      </c>
      <c r="I32" s="22" t="e">
        <f t="shared" ca="1" si="5"/>
        <v>#REF!</v>
      </c>
      <c r="K32" s="21" t="e">
        <f t="shared" ca="1" si="6"/>
        <v>#REF!</v>
      </c>
      <c r="L32" s="22" t="e">
        <f t="shared" ca="1" si="7"/>
        <v>#REF!</v>
      </c>
    </row>
    <row r="33" spans="2:12" ht="15" thickBot="1" x14ac:dyDescent="0.25">
      <c r="B33" s="21" t="e">
        <f t="shared" ca="1" si="0"/>
        <v>#REF!</v>
      </c>
      <c r="C33" s="22" t="e">
        <f t="shared" ca="1" si="1"/>
        <v>#REF!</v>
      </c>
      <c r="E33" s="21" t="e">
        <f t="shared" ca="1" si="2"/>
        <v>#REF!</v>
      </c>
      <c r="F33" s="22" t="e">
        <f t="shared" ca="1" si="3"/>
        <v>#REF!</v>
      </c>
      <c r="H33" s="21" t="e">
        <f t="shared" ca="1" si="4"/>
        <v>#REF!</v>
      </c>
      <c r="I33" s="22" t="e">
        <f t="shared" ca="1" si="5"/>
        <v>#REF!</v>
      </c>
      <c r="K33" s="21" t="e">
        <f t="shared" ca="1" si="6"/>
        <v>#REF!</v>
      </c>
      <c r="L33" s="22" t="e">
        <f t="shared" ca="1" si="7"/>
        <v>#REF!</v>
      </c>
    </row>
    <row r="34" spans="2:12" ht="15" thickBot="1" x14ac:dyDescent="0.25">
      <c r="B34" s="21" t="e">
        <f t="shared" ca="1" si="0"/>
        <v>#REF!</v>
      </c>
      <c r="C34" s="22" t="e">
        <f t="shared" ca="1" si="1"/>
        <v>#REF!</v>
      </c>
      <c r="E34" s="21" t="e">
        <f t="shared" ca="1" si="2"/>
        <v>#REF!</v>
      </c>
      <c r="F34" s="22" t="e">
        <f t="shared" ca="1" si="3"/>
        <v>#REF!</v>
      </c>
      <c r="H34" s="21" t="e">
        <f t="shared" ca="1" si="4"/>
        <v>#REF!</v>
      </c>
      <c r="I34" s="22" t="e">
        <f t="shared" ca="1" si="5"/>
        <v>#REF!</v>
      </c>
      <c r="K34" s="21" t="e">
        <f t="shared" ca="1" si="6"/>
        <v>#REF!</v>
      </c>
      <c r="L34" s="22" t="e">
        <f t="shared" ca="1" si="7"/>
        <v>#REF!</v>
      </c>
    </row>
    <row r="35" spans="2:12" ht="15" thickBot="1" x14ac:dyDescent="0.25">
      <c r="B35" s="21" t="e">
        <f t="shared" ca="1" si="0"/>
        <v>#REF!</v>
      </c>
      <c r="C35" s="22" t="e">
        <f t="shared" ca="1" si="1"/>
        <v>#REF!</v>
      </c>
      <c r="E35" s="21" t="e">
        <f t="shared" ca="1" si="2"/>
        <v>#REF!</v>
      </c>
      <c r="F35" s="22" t="e">
        <f t="shared" ca="1" si="3"/>
        <v>#REF!</v>
      </c>
      <c r="H35" s="21" t="e">
        <f t="shared" ca="1" si="4"/>
        <v>#REF!</v>
      </c>
      <c r="I35" s="22" t="e">
        <f t="shared" ca="1" si="5"/>
        <v>#REF!</v>
      </c>
      <c r="K35" s="21" t="e">
        <f t="shared" ca="1" si="6"/>
        <v>#REF!</v>
      </c>
      <c r="L35" s="22" t="e">
        <f t="shared" ca="1" si="7"/>
        <v>#REF!</v>
      </c>
    </row>
    <row r="36" spans="2:12" ht="15" thickBot="1" x14ac:dyDescent="0.25">
      <c r="B36" s="21" t="e">
        <f t="shared" ca="1" si="0"/>
        <v>#REF!</v>
      </c>
      <c r="C36" s="22" t="e">
        <f t="shared" ca="1" si="1"/>
        <v>#REF!</v>
      </c>
      <c r="E36" s="21" t="e">
        <f t="shared" ca="1" si="2"/>
        <v>#REF!</v>
      </c>
      <c r="F36" s="22" t="e">
        <f t="shared" ca="1" si="3"/>
        <v>#REF!</v>
      </c>
      <c r="H36" s="21" t="e">
        <f t="shared" ca="1" si="4"/>
        <v>#REF!</v>
      </c>
      <c r="I36" s="22" t="e">
        <f t="shared" ca="1" si="5"/>
        <v>#REF!</v>
      </c>
      <c r="K36" s="21" t="e">
        <f t="shared" ca="1" si="6"/>
        <v>#REF!</v>
      </c>
      <c r="L36" s="22" t="e">
        <f t="shared" ca="1" si="7"/>
        <v>#REF!</v>
      </c>
    </row>
    <row r="37" spans="2:12" ht="15" thickBot="1" x14ac:dyDescent="0.25">
      <c r="B37" s="21" t="e">
        <f t="shared" ca="1" si="0"/>
        <v>#REF!</v>
      </c>
      <c r="C37" s="22" t="e">
        <f t="shared" ca="1" si="1"/>
        <v>#REF!</v>
      </c>
      <c r="E37" s="21" t="e">
        <f t="shared" ca="1" si="2"/>
        <v>#REF!</v>
      </c>
      <c r="F37" s="22" t="e">
        <f t="shared" ca="1" si="3"/>
        <v>#REF!</v>
      </c>
      <c r="H37" s="21" t="e">
        <f t="shared" ca="1" si="4"/>
        <v>#REF!</v>
      </c>
      <c r="I37" s="22" t="e">
        <f t="shared" ca="1" si="5"/>
        <v>#REF!</v>
      </c>
      <c r="K37" s="21" t="e">
        <f t="shared" ca="1" si="6"/>
        <v>#REF!</v>
      </c>
      <c r="L37" s="22" t="e">
        <f t="shared" ca="1" si="7"/>
        <v>#REF!</v>
      </c>
    </row>
    <row r="38" spans="2:12" ht="15" thickBot="1" x14ac:dyDescent="0.25">
      <c r="B38" s="21" t="e">
        <f t="shared" ca="1" si="0"/>
        <v>#REF!</v>
      </c>
      <c r="C38" s="22" t="e">
        <f t="shared" ca="1" si="1"/>
        <v>#REF!</v>
      </c>
      <c r="E38" s="21" t="e">
        <f t="shared" ca="1" si="2"/>
        <v>#REF!</v>
      </c>
      <c r="F38" s="22" t="e">
        <f t="shared" ca="1" si="3"/>
        <v>#REF!</v>
      </c>
      <c r="H38" s="21" t="e">
        <f t="shared" ca="1" si="4"/>
        <v>#REF!</v>
      </c>
      <c r="I38" s="22" t="e">
        <f t="shared" ca="1" si="5"/>
        <v>#REF!</v>
      </c>
      <c r="K38" s="21" t="e">
        <f t="shared" ca="1" si="6"/>
        <v>#REF!</v>
      </c>
      <c r="L38" s="22" t="e">
        <f t="shared" ca="1" si="7"/>
        <v>#REF!</v>
      </c>
    </row>
    <row r="39" spans="2:12" ht="15" thickBot="1" x14ac:dyDescent="0.25">
      <c r="B39" s="21" t="e">
        <f t="shared" ca="1" si="0"/>
        <v>#REF!</v>
      </c>
      <c r="C39" s="22" t="e">
        <f t="shared" ca="1" si="1"/>
        <v>#REF!</v>
      </c>
      <c r="E39" s="21" t="e">
        <f t="shared" ca="1" si="2"/>
        <v>#REF!</v>
      </c>
      <c r="F39" s="22" t="e">
        <f t="shared" ca="1" si="3"/>
        <v>#REF!</v>
      </c>
      <c r="H39" s="21" t="e">
        <f t="shared" ca="1" si="4"/>
        <v>#REF!</v>
      </c>
      <c r="I39" s="22" t="e">
        <f t="shared" ca="1" si="5"/>
        <v>#REF!</v>
      </c>
      <c r="K39" s="21" t="e">
        <f t="shared" ca="1" si="6"/>
        <v>#REF!</v>
      </c>
      <c r="L39" s="22" t="e">
        <f t="shared" ca="1" si="7"/>
        <v>#REF!</v>
      </c>
    </row>
    <row r="40" spans="2:12" ht="15" thickBot="1" x14ac:dyDescent="0.25">
      <c r="B40" s="21" t="e">
        <f t="shared" ca="1" si="0"/>
        <v>#REF!</v>
      </c>
      <c r="C40" s="22" t="e">
        <f t="shared" ca="1" si="1"/>
        <v>#REF!</v>
      </c>
      <c r="E40" s="21" t="e">
        <f t="shared" ca="1" si="2"/>
        <v>#REF!</v>
      </c>
      <c r="F40" s="22" t="e">
        <f t="shared" ca="1" si="3"/>
        <v>#REF!</v>
      </c>
      <c r="H40" s="21" t="e">
        <f t="shared" ca="1" si="4"/>
        <v>#REF!</v>
      </c>
      <c r="I40" s="22" t="e">
        <f t="shared" ca="1" si="5"/>
        <v>#REF!</v>
      </c>
      <c r="K40" s="21" t="e">
        <f t="shared" ca="1" si="6"/>
        <v>#REF!</v>
      </c>
      <c r="L40" s="22" t="e">
        <f t="shared" ca="1" si="7"/>
        <v>#REF!</v>
      </c>
    </row>
    <row r="41" spans="2:12" ht="15" thickBot="1" x14ac:dyDescent="0.25">
      <c r="B41" s="21" t="e">
        <f t="shared" ca="1" si="0"/>
        <v>#REF!</v>
      </c>
      <c r="C41" s="22" t="e">
        <f t="shared" ca="1" si="1"/>
        <v>#REF!</v>
      </c>
      <c r="E41" s="21" t="e">
        <f t="shared" ca="1" si="2"/>
        <v>#REF!</v>
      </c>
      <c r="F41" s="22" t="e">
        <f t="shared" ca="1" si="3"/>
        <v>#REF!</v>
      </c>
      <c r="H41" s="21" t="e">
        <f t="shared" ca="1" si="4"/>
        <v>#REF!</v>
      </c>
      <c r="I41" s="22" t="e">
        <f t="shared" ca="1" si="5"/>
        <v>#REF!</v>
      </c>
      <c r="K41" s="21" t="e">
        <f t="shared" ca="1" si="6"/>
        <v>#REF!</v>
      </c>
      <c r="L41" s="22" t="e">
        <f t="shared" ca="1" si="7"/>
        <v>#REF!</v>
      </c>
    </row>
    <row r="42" spans="2:12" ht="15" thickBot="1" x14ac:dyDescent="0.25">
      <c r="B42" s="21" t="e">
        <f t="shared" ca="1" si="0"/>
        <v>#REF!</v>
      </c>
      <c r="C42" s="22" t="e">
        <f t="shared" ca="1" si="1"/>
        <v>#REF!</v>
      </c>
      <c r="E42" s="21" t="e">
        <f t="shared" ca="1" si="2"/>
        <v>#REF!</v>
      </c>
      <c r="F42" s="22" t="e">
        <f t="shared" ca="1" si="3"/>
        <v>#REF!</v>
      </c>
      <c r="H42" s="21" t="e">
        <f t="shared" ca="1" si="4"/>
        <v>#REF!</v>
      </c>
      <c r="I42" s="22" t="e">
        <f t="shared" ca="1" si="5"/>
        <v>#REF!</v>
      </c>
      <c r="K42" s="21" t="e">
        <f t="shared" ca="1" si="6"/>
        <v>#REF!</v>
      </c>
      <c r="L42" s="22" t="e">
        <f t="shared" ca="1" si="7"/>
        <v>#REF!</v>
      </c>
    </row>
    <row r="43" spans="2:12" ht="15" thickBot="1" x14ac:dyDescent="0.25">
      <c r="B43" s="21" t="e">
        <f t="shared" ca="1" si="0"/>
        <v>#REF!</v>
      </c>
      <c r="C43" s="22" t="e">
        <f t="shared" ca="1" si="1"/>
        <v>#REF!</v>
      </c>
      <c r="E43" s="21" t="e">
        <f t="shared" ca="1" si="2"/>
        <v>#REF!</v>
      </c>
      <c r="F43" s="22" t="e">
        <f t="shared" ca="1" si="3"/>
        <v>#REF!</v>
      </c>
      <c r="H43" s="21" t="e">
        <f t="shared" ca="1" si="4"/>
        <v>#REF!</v>
      </c>
      <c r="I43" s="22" t="e">
        <f t="shared" ca="1" si="5"/>
        <v>#REF!</v>
      </c>
      <c r="K43" s="21" t="e">
        <f t="shared" ca="1" si="6"/>
        <v>#REF!</v>
      </c>
      <c r="L43" s="22" t="e">
        <f t="shared" ca="1" si="7"/>
        <v>#REF!</v>
      </c>
    </row>
    <row r="44" spans="2:12" ht="15" thickBot="1" x14ac:dyDescent="0.25">
      <c r="B44" s="21" t="e">
        <f t="shared" ca="1" si="0"/>
        <v>#REF!</v>
      </c>
      <c r="C44" s="22" t="e">
        <f t="shared" ca="1" si="1"/>
        <v>#REF!</v>
      </c>
      <c r="E44" s="21" t="e">
        <f t="shared" ca="1" si="2"/>
        <v>#REF!</v>
      </c>
      <c r="F44" s="22" t="e">
        <f t="shared" ca="1" si="3"/>
        <v>#REF!</v>
      </c>
      <c r="H44" s="21" t="e">
        <f t="shared" ca="1" si="4"/>
        <v>#REF!</v>
      </c>
      <c r="I44" s="22" t="e">
        <f t="shared" ca="1" si="5"/>
        <v>#REF!</v>
      </c>
      <c r="K44" s="21" t="e">
        <f t="shared" ca="1" si="6"/>
        <v>#REF!</v>
      </c>
      <c r="L44" s="22" t="e">
        <f t="shared" ca="1" si="7"/>
        <v>#REF!</v>
      </c>
    </row>
    <row r="45" spans="2:12" ht="15" thickBot="1" x14ac:dyDescent="0.25">
      <c r="B45" s="21" t="e">
        <f t="shared" ca="1" si="0"/>
        <v>#REF!</v>
      </c>
      <c r="C45" s="22" t="e">
        <f t="shared" ca="1" si="1"/>
        <v>#REF!</v>
      </c>
      <c r="E45" s="21" t="e">
        <f t="shared" ca="1" si="2"/>
        <v>#REF!</v>
      </c>
      <c r="F45" s="22" t="e">
        <f t="shared" ca="1" si="3"/>
        <v>#REF!</v>
      </c>
      <c r="H45" s="21" t="e">
        <f t="shared" ca="1" si="4"/>
        <v>#REF!</v>
      </c>
      <c r="I45" s="22" t="e">
        <f t="shared" ca="1" si="5"/>
        <v>#REF!</v>
      </c>
      <c r="K45" s="21" t="e">
        <f t="shared" ca="1" si="6"/>
        <v>#REF!</v>
      </c>
      <c r="L45" s="22" t="e">
        <f t="shared" ca="1" si="7"/>
        <v>#REF!</v>
      </c>
    </row>
    <row r="46" spans="2:12" ht="15" thickBot="1" x14ac:dyDescent="0.25">
      <c r="B46" s="21" t="e">
        <f t="shared" ca="1" si="0"/>
        <v>#REF!</v>
      </c>
      <c r="C46" s="22" t="e">
        <f t="shared" ca="1" si="1"/>
        <v>#REF!</v>
      </c>
      <c r="E46" s="21" t="e">
        <f t="shared" ca="1" si="2"/>
        <v>#REF!</v>
      </c>
      <c r="F46" s="22" t="e">
        <f t="shared" ca="1" si="3"/>
        <v>#REF!</v>
      </c>
      <c r="H46" s="21" t="e">
        <f t="shared" ca="1" si="4"/>
        <v>#REF!</v>
      </c>
      <c r="I46" s="22" t="e">
        <f t="shared" ca="1" si="5"/>
        <v>#REF!</v>
      </c>
      <c r="K46" s="21" t="e">
        <f t="shared" ca="1" si="6"/>
        <v>#REF!</v>
      </c>
      <c r="L46" s="22" t="e">
        <f t="shared" ca="1" si="7"/>
        <v>#REF!</v>
      </c>
    </row>
    <row r="47" spans="2:12" ht="15" thickBot="1" x14ac:dyDescent="0.25">
      <c r="B47" s="21" t="e">
        <f t="shared" ca="1" si="0"/>
        <v>#REF!</v>
      </c>
      <c r="C47" s="22" t="e">
        <f t="shared" ca="1" si="1"/>
        <v>#REF!</v>
      </c>
      <c r="E47" s="21" t="e">
        <f t="shared" ca="1" si="2"/>
        <v>#REF!</v>
      </c>
      <c r="F47" s="22" t="e">
        <f t="shared" ca="1" si="3"/>
        <v>#REF!</v>
      </c>
      <c r="H47" s="21" t="e">
        <f t="shared" ca="1" si="4"/>
        <v>#REF!</v>
      </c>
      <c r="I47" s="22" t="e">
        <f t="shared" ca="1" si="5"/>
        <v>#REF!</v>
      </c>
      <c r="K47" s="21" t="e">
        <f t="shared" ca="1" si="6"/>
        <v>#REF!</v>
      </c>
      <c r="L47" s="22" t="e">
        <f t="shared" ca="1" si="7"/>
        <v>#REF!</v>
      </c>
    </row>
    <row r="48" spans="2:12" ht="15" thickBot="1" x14ac:dyDescent="0.25">
      <c r="B48" s="21" t="e">
        <f t="shared" ca="1" si="0"/>
        <v>#REF!</v>
      </c>
      <c r="C48" s="22" t="e">
        <f t="shared" ca="1" si="1"/>
        <v>#REF!</v>
      </c>
      <c r="E48" s="21" t="e">
        <f t="shared" ca="1" si="2"/>
        <v>#REF!</v>
      </c>
      <c r="F48" s="22" t="e">
        <f t="shared" ca="1" si="3"/>
        <v>#REF!</v>
      </c>
      <c r="H48" s="21" t="e">
        <f t="shared" ca="1" si="4"/>
        <v>#REF!</v>
      </c>
      <c r="I48" s="22" t="e">
        <f t="shared" ca="1" si="5"/>
        <v>#REF!</v>
      </c>
      <c r="K48" s="21" t="e">
        <f t="shared" ca="1" si="6"/>
        <v>#REF!</v>
      </c>
      <c r="L48" s="22" t="e">
        <f t="shared" ca="1" si="7"/>
        <v>#REF!</v>
      </c>
    </row>
    <row r="49" spans="2:12" ht="15" thickBot="1" x14ac:dyDescent="0.25">
      <c r="B49" s="21" t="e">
        <f t="shared" ca="1" si="0"/>
        <v>#REF!</v>
      </c>
      <c r="C49" s="22" t="e">
        <f t="shared" ca="1" si="1"/>
        <v>#REF!</v>
      </c>
      <c r="E49" s="21" t="e">
        <f t="shared" ca="1" si="2"/>
        <v>#REF!</v>
      </c>
      <c r="F49" s="22" t="e">
        <f t="shared" ca="1" si="3"/>
        <v>#REF!</v>
      </c>
      <c r="H49" s="21" t="e">
        <f t="shared" ca="1" si="4"/>
        <v>#REF!</v>
      </c>
      <c r="I49" s="22" t="e">
        <f t="shared" ca="1" si="5"/>
        <v>#REF!</v>
      </c>
      <c r="K49" s="21" t="e">
        <f t="shared" ca="1" si="6"/>
        <v>#REF!</v>
      </c>
      <c r="L49" s="22" t="e">
        <f t="shared" ca="1" si="7"/>
        <v>#REF!</v>
      </c>
    </row>
    <row r="50" spans="2:12" ht="15" thickBot="1" x14ac:dyDescent="0.25">
      <c r="B50" s="21" t="e">
        <f t="shared" ca="1" si="0"/>
        <v>#REF!</v>
      </c>
      <c r="C50" s="22" t="e">
        <f t="shared" ca="1" si="1"/>
        <v>#REF!</v>
      </c>
      <c r="E50" s="21" t="e">
        <f t="shared" ca="1" si="2"/>
        <v>#REF!</v>
      </c>
      <c r="F50" s="22" t="e">
        <f t="shared" ca="1" si="3"/>
        <v>#REF!</v>
      </c>
      <c r="H50" s="21" t="e">
        <f t="shared" ca="1" si="4"/>
        <v>#REF!</v>
      </c>
      <c r="I50" s="22" t="e">
        <f t="shared" ca="1" si="5"/>
        <v>#REF!</v>
      </c>
      <c r="K50" s="21" t="e">
        <f t="shared" ca="1" si="6"/>
        <v>#REF!</v>
      </c>
      <c r="L50" s="22" t="e">
        <f t="shared" ca="1" si="7"/>
        <v>#REF!</v>
      </c>
    </row>
    <row r="51" spans="2:12" ht="15" thickBot="1" x14ac:dyDescent="0.25">
      <c r="B51" s="21" t="e">
        <f t="shared" ca="1" si="0"/>
        <v>#REF!</v>
      </c>
      <c r="C51" s="22" t="e">
        <f t="shared" ca="1" si="1"/>
        <v>#REF!</v>
      </c>
      <c r="E51" s="21" t="e">
        <f t="shared" ca="1" si="2"/>
        <v>#REF!</v>
      </c>
      <c r="F51" s="22" t="e">
        <f t="shared" ca="1" si="3"/>
        <v>#REF!</v>
      </c>
      <c r="H51" s="21" t="e">
        <f t="shared" ca="1" si="4"/>
        <v>#REF!</v>
      </c>
      <c r="I51" s="22" t="e">
        <f t="shared" ca="1" si="5"/>
        <v>#REF!</v>
      </c>
      <c r="K51" s="21" t="e">
        <f t="shared" ca="1" si="6"/>
        <v>#REF!</v>
      </c>
      <c r="L51" s="22" t="e">
        <f t="shared" ca="1" si="7"/>
        <v>#REF!</v>
      </c>
    </row>
    <row r="52" spans="2:12" ht="15" thickBot="1" x14ac:dyDescent="0.25">
      <c r="B52" s="21" t="e">
        <f t="shared" ca="1" si="0"/>
        <v>#REF!</v>
      </c>
      <c r="C52" s="22" t="e">
        <f t="shared" ca="1" si="1"/>
        <v>#REF!</v>
      </c>
      <c r="E52" s="21" t="e">
        <f t="shared" ca="1" si="2"/>
        <v>#REF!</v>
      </c>
      <c r="F52" s="22" t="e">
        <f t="shared" ca="1" si="3"/>
        <v>#REF!</v>
      </c>
      <c r="H52" s="21" t="e">
        <f t="shared" ca="1" si="4"/>
        <v>#REF!</v>
      </c>
      <c r="I52" s="22" t="e">
        <f t="shared" ca="1" si="5"/>
        <v>#REF!</v>
      </c>
      <c r="K52" s="21" t="e">
        <f t="shared" ca="1" si="6"/>
        <v>#REF!</v>
      </c>
      <c r="L52" s="22" t="e">
        <f t="shared" ca="1" si="7"/>
        <v>#REF!</v>
      </c>
    </row>
    <row r="53" spans="2:12" ht="15" thickBot="1" x14ac:dyDescent="0.25">
      <c r="B53" s="21" t="e">
        <f t="shared" ca="1" si="0"/>
        <v>#REF!</v>
      </c>
      <c r="C53" s="22" t="e">
        <f t="shared" ca="1" si="1"/>
        <v>#REF!</v>
      </c>
      <c r="E53" s="21" t="e">
        <f t="shared" ca="1" si="2"/>
        <v>#REF!</v>
      </c>
      <c r="F53" s="22" t="e">
        <f t="shared" ca="1" si="3"/>
        <v>#REF!</v>
      </c>
      <c r="H53" s="21" t="e">
        <f t="shared" ca="1" si="4"/>
        <v>#REF!</v>
      </c>
      <c r="I53" s="22" t="e">
        <f t="shared" ca="1" si="5"/>
        <v>#REF!</v>
      </c>
      <c r="K53" s="21" t="e">
        <f t="shared" ca="1" si="6"/>
        <v>#REF!</v>
      </c>
      <c r="L53" s="22" t="e">
        <f t="shared" ca="1" si="7"/>
        <v>#REF!</v>
      </c>
    </row>
    <row r="54" spans="2:12" ht="15" thickBot="1" x14ac:dyDescent="0.25">
      <c r="B54" s="21" t="e">
        <f t="shared" ca="1" si="0"/>
        <v>#REF!</v>
      </c>
      <c r="C54" s="22" t="e">
        <f t="shared" ca="1" si="1"/>
        <v>#REF!</v>
      </c>
      <c r="E54" s="21" t="e">
        <f t="shared" ca="1" si="2"/>
        <v>#REF!</v>
      </c>
      <c r="F54" s="22" t="e">
        <f t="shared" ca="1" si="3"/>
        <v>#REF!</v>
      </c>
      <c r="H54" s="21" t="e">
        <f t="shared" ca="1" si="4"/>
        <v>#REF!</v>
      </c>
      <c r="I54" s="22" t="e">
        <f t="shared" ca="1" si="5"/>
        <v>#REF!</v>
      </c>
      <c r="K54" s="21" t="e">
        <f t="shared" ca="1" si="6"/>
        <v>#REF!</v>
      </c>
      <c r="L54" s="22" t="e">
        <f t="shared" ca="1" si="7"/>
        <v>#REF!</v>
      </c>
    </row>
    <row r="55" spans="2:12" ht="15" thickBot="1" x14ac:dyDescent="0.25">
      <c r="B55" s="21" t="e">
        <f t="shared" ca="1" si="0"/>
        <v>#REF!</v>
      </c>
      <c r="C55" s="22" t="e">
        <f t="shared" ca="1" si="1"/>
        <v>#REF!</v>
      </c>
      <c r="E55" s="21" t="e">
        <f t="shared" ca="1" si="2"/>
        <v>#REF!</v>
      </c>
      <c r="F55" s="22" t="e">
        <f t="shared" ca="1" si="3"/>
        <v>#REF!</v>
      </c>
      <c r="H55" s="21" t="e">
        <f t="shared" ca="1" si="4"/>
        <v>#REF!</v>
      </c>
      <c r="I55" s="22" t="e">
        <f t="shared" ca="1" si="5"/>
        <v>#REF!</v>
      </c>
      <c r="K55" s="21" t="e">
        <f t="shared" ca="1" si="6"/>
        <v>#REF!</v>
      </c>
      <c r="L55" s="22" t="e">
        <f t="shared" ca="1" si="7"/>
        <v>#REF!</v>
      </c>
    </row>
    <row r="56" spans="2:12" ht="15" thickBot="1" x14ac:dyDescent="0.25">
      <c r="B56" s="21" t="e">
        <f t="shared" ca="1" si="0"/>
        <v>#REF!</v>
      </c>
      <c r="C56" s="22" t="e">
        <f t="shared" ca="1" si="1"/>
        <v>#REF!</v>
      </c>
      <c r="E56" s="21" t="e">
        <f t="shared" ca="1" si="2"/>
        <v>#REF!</v>
      </c>
      <c r="F56" s="22" t="e">
        <f t="shared" ca="1" si="3"/>
        <v>#REF!</v>
      </c>
      <c r="H56" s="21" t="e">
        <f t="shared" ca="1" si="4"/>
        <v>#REF!</v>
      </c>
      <c r="I56" s="22" t="e">
        <f t="shared" ca="1" si="5"/>
        <v>#REF!</v>
      </c>
      <c r="K56" s="21" t="e">
        <f t="shared" ca="1" si="6"/>
        <v>#REF!</v>
      </c>
      <c r="L56" s="22" t="e">
        <f t="shared" ca="1" si="7"/>
        <v>#REF!</v>
      </c>
    </row>
    <row r="57" spans="2:12" ht="15" thickBot="1" x14ac:dyDescent="0.25">
      <c r="B57" s="21" t="e">
        <f t="shared" ca="1" si="0"/>
        <v>#REF!</v>
      </c>
      <c r="C57" s="22" t="e">
        <f t="shared" ca="1" si="1"/>
        <v>#REF!</v>
      </c>
      <c r="E57" s="21" t="e">
        <f t="shared" ca="1" si="2"/>
        <v>#REF!</v>
      </c>
      <c r="F57" s="22" t="e">
        <f t="shared" ca="1" si="3"/>
        <v>#REF!</v>
      </c>
      <c r="H57" s="21" t="e">
        <f t="shared" ca="1" si="4"/>
        <v>#REF!</v>
      </c>
      <c r="I57" s="22" t="e">
        <f t="shared" ca="1" si="5"/>
        <v>#REF!</v>
      </c>
      <c r="K57" s="21" t="e">
        <f t="shared" ca="1" si="6"/>
        <v>#REF!</v>
      </c>
      <c r="L57" s="22" t="e">
        <f t="shared" ca="1" si="7"/>
        <v>#REF!</v>
      </c>
    </row>
    <row r="58" spans="2:12" ht="15" thickBot="1" x14ac:dyDescent="0.25">
      <c r="B58" s="21" t="e">
        <f t="shared" ca="1" si="0"/>
        <v>#REF!</v>
      </c>
      <c r="C58" s="22" t="e">
        <f t="shared" ca="1" si="1"/>
        <v>#REF!</v>
      </c>
      <c r="E58" s="21" t="e">
        <f t="shared" ca="1" si="2"/>
        <v>#REF!</v>
      </c>
      <c r="F58" s="22" t="e">
        <f t="shared" ca="1" si="3"/>
        <v>#REF!</v>
      </c>
      <c r="H58" s="21" t="e">
        <f t="shared" ca="1" si="4"/>
        <v>#REF!</v>
      </c>
      <c r="I58" s="22" t="e">
        <f t="shared" ca="1" si="5"/>
        <v>#REF!</v>
      </c>
      <c r="K58" s="21" t="e">
        <f t="shared" ca="1" si="6"/>
        <v>#REF!</v>
      </c>
      <c r="L58" s="22" t="e">
        <f t="shared" ca="1" si="7"/>
        <v>#REF!</v>
      </c>
    </row>
    <row r="59" spans="2:12" ht="15" thickBot="1" x14ac:dyDescent="0.25">
      <c r="B59" s="21" t="e">
        <f t="shared" ca="1" si="0"/>
        <v>#REF!</v>
      </c>
      <c r="C59" s="22" t="e">
        <f t="shared" ca="1" si="1"/>
        <v>#REF!</v>
      </c>
      <c r="E59" s="21" t="e">
        <f t="shared" ca="1" si="2"/>
        <v>#REF!</v>
      </c>
      <c r="F59" s="22" t="e">
        <f t="shared" ca="1" si="3"/>
        <v>#REF!</v>
      </c>
      <c r="H59" s="21" t="e">
        <f t="shared" ca="1" si="4"/>
        <v>#REF!</v>
      </c>
      <c r="I59" s="22" t="e">
        <f t="shared" ca="1" si="5"/>
        <v>#REF!</v>
      </c>
      <c r="K59" s="21" t="e">
        <f t="shared" ca="1" si="6"/>
        <v>#REF!</v>
      </c>
      <c r="L59" s="22" t="e">
        <f t="shared" ca="1" si="7"/>
        <v>#REF!</v>
      </c>
    </row>
    <row r="60" spans="2:12" ht="15" thickBot="1" x14ac:dyDescent="0.25">
      <c r="B60" s="21" t="e">
        <f t="shared" ca="1" si="0"/>
        <v>#REF!</v>
      </c>
      <c r="C60" s="22" t="e">
        <f t="shared" ca="1" si="1"/>
        <v>#REF!</v>
      </c>
      <c r="E60" s="21" t="e">
        <f t="shared" ca="1" si="2"/>
        <v>#REF!</v>
      </c>
      <c r="F60" s="22" t="e">
        <f t="shared" ca="1" si="3"/>
        <v>#REF!</v>
      </c>
      <c r="H60" s="21" t="e">
        <f t="shared" ca="1" si="4"/>
        <v>#REF!</v>
      </c>
      <c r="I60" s="22" t="e">
        <f t="shared" ca="1" si="5"/>
        <v>#REF!</v>
      </c>
      <c r="K60" s="21" t="e">
        <f t="shared" ca="1" si="6"/>
        <v>#REF!</v>
      </c>
      <c r="L60" s="22" t="e">
        <f t="shared" ca="1" si="7"/>
        <v>#REF!</v>
      </c>
    </row>
    <row r="61" spans="2:12" ht="15" thickBot="1" x14ac:dyDescent="0.25">
      <c r="B61" s="21" t="e">
        <f t="shared" ca="1" si="0"/>
        <v>#REF!</v>
      </c>
      <c r="C61" s="22" t="e">
        <f t="shared" ca="1" si="1"/>
        <v>#REF!</v>
      </c>
      <c r="E61" s="21" t="e">
        <f t="shared" ca="1" si="2"/>
        <v>#REF!</v>
      </c>
      <c r="F61" s="22" t="e">
        <f t="shared" ca="1" si="3"/>
        <v>#REF!</v>
      </c>
      <c r="H61" s="21" t="e">
        <f t="shared" ca="1" si="4"/>
        <v>#REF!</v>
      </c>
      <c r="I61" s="22" t="e">
        <f t="shared" ca="1" si="5"/>
        <v>#REF!</v>
      </c>
      <c r="K61" s="21" t="e">
        <f t="shared" ca="1" si="6"/>
        <v>#REF!</v>
      </c>
      <c r="L61" s="22" t="e">
        <f t="shared" ca="1" si="7"/>
        <v>#REF!</v>
      </c>
    </row>
    <row r="62" spans="2:12" ht="15" thickBot="1" x14ac:dyDescent="0.25">
      <c r="B62" s="223" t="e">
        <f t="shared" ca="1" si="0"/>
        <v>#REF!</v>
      </c>
      <c r="C62" s="224" t="e">
        <f t="shared" ca="1" si="1"/>
        <v>#REF!</v>
      </c>
      <c r="E62" s="21" t="e">
        <f t="shared" ca="1" si="2"/>
        <v>#REF!</v>
      </c>
      <c r="F62" s="22" t="e">
        <f t="shared" ca="1" si="3"/>
        <v>#REF!</v>
      </c>
      <c r="H62" s="21" t="e">
        <f t="shared" ca="1" si="4"/>
        <v>#REF!</v>
      </c>
      <c r="I62" s="22" t="e">
        <f t="shared" ca="1" si="5"/>
        <v>#REF!</v>
      </c>
      <c r="K62" s="21" t="e">
        <f t="shared" ca="1" si="6"/>
        <v>#REF!</v>
      </c>
      <c r="L62" s="22" t="e">
        <f t="shared" ca="1" si="7"/>
        <v>#REF!</v>
      </c>
    </row>
    <row r="63" spans="2:12" ht="15" thickBot="1" x14ac:dyDescent="0.25">
      <c r="B63" s="79" t="e">
        <f t="shared" ca="1" si="0"/>
        <v>#REF!</v>
      </c>
      <c r="C63" s="80" t="e">
        <f t="shared" ca="1" si="1"/>
        <v>#REF!</v>
      </c>
      <c r="E63" s="223" t="e">
        <f t="shared" ca="1" si="2"/>
        <v>#REF!</v>
      </c>
      <c r="F63" s="224" t="e">
        <f t="shared" ca="1" si="3"/>
        <v>#REF!</v>
      </c>
      <c r="H63" s="21" t="e">
        <f t="shared" ca="1" si="4"/>
        <v>#REF!</v>
      </c>
      <c r="I63" s="22" t="e">
        <f t="shared" ca="1" si="5"/>
        <v>#REF!</v>
      </c>
      <c r="K63" s="21" t="e">
        <f t="shared" ca="1" si="6"/>
        <v>#REF!</v>
      </c>
      <c r="L63" s="22" t="e">
        <f t="shared" ca="1" si="7"/>
        <v>#REF!</v>
      </c>
    </row>
    <row r="64" spans="2:12" ht="15" thickBot="1" x14ac:dyDescent="0.25">
      <c r="B64" s="21" t="e">
        <f t="shared" ca="1" si="0"/>
        <v>#REF!</v>
      </c>
      <c r="C64" s="22" t="e">
        <f t="shared" ca="1" si="1"/>
        <v>#REF!</v>
      </c>
      <c r="E64" s="77" t="e">
        <f t="shared" ca="1" si="2"/>
        <v>#REF!</v>
      </c>
      <c r="F64" s="78" t="e">
        <f t="shared" ca="1" si="3"/>
        <v>#REF!</v>
      </c>
      <c r="H64" s="223" t="e">
        <f t="shared" ca="1" si="4"/>
        <v>#REF!</v>
      </c>
      <c r="I64" s="224" t="e">
        <f t="shared" ca="1" si="5"/>
        <v>#REF!</v>
      </c>
      <c r="K64" s="21" t="e">
        <f t="shared" ca="1" si="6"/>
        <v>#REF!</v>
      </c>
      <c r="L64" s="22" t="e">
        <f t="shared" ca="1" si="7"/>
        <v>#REF!</v>
      </c>
    </row>
    <row r="65" spans="2:12" ht="15" thickBot="1" x14ac:dyDescent="0.25">
      <c r="B65" s="21" t="e">
        <f t="shared" ca="1" si="0"/>
        <v>#REF!</v>
      </c>
      <c r="C65" s="22" t="e">
        <f t="shared" ca="1" si="1"/>
        <v>#REF!</v>
      </c>
      <c r="E65" s="21" t="e">
        <f t="shared" ca="1" si="2"/>
        <v>#REF!</v>
      </c>
      <c r="F65" s="22" t="e">
        <f t="shared" ca="1" si="3"/>
        <v>#REF!</v>
      </c>
      <c r="H65" s="77" t="e">
        <f t="shared" ca="1" si="4"/>
        <v>#REF!</v>
      </c>
      <c r="I65" s="78" t="e">
        <f t="shared" ca="1" si="5"/>
        <v>#REF!</v>
      </c>
      <c r="K65" s="223" t="e">
        <f t="shared" ca="1" si="6"/>
        <v>#REF!</v>
      </c>
      <c r="L65" s="224" t="e">
        <f t="shared" ca="1" si="7"/>
        <v>#REF!</v>
      </c>
    </row>
    <row r="66" spans="2:12" ht="15" thickBot="1" x14ac:dyDescent="0.25">
      <c r="B66" s="21" t="e">
        <f t="shared" ca="1" si="0"/>
        <v>#REF!</v>
      </c>
      <c r="C66" s="22" t="e">
        <f t="shared" ca="1" si="1"/>
        <v>#REF!</v>
      </c>
      <c r="E66" s="21" t="e">
        <f t="shared" ca="1" si="2"/>
        <v>#REF!</v>
      </c>
      <c r="F66" s="22" t="e">
        <f t="shared" ca="1" si="3"/>
        <v>#REF!</v>
      </c>
      <c r="H66" s="21" t="e">
        <f t="shared" ca="1" si="4"/>
        <v>#REF!</v>
      </c>
      <c r="I66" s="22" t="e">
        <f t="shared" ca="1" si="5"/>
        <v>#REF!</v>
      </c>
      <c r="K66" s="77" t="e">
        <f t="shared" ca="1" si="6"/>
        <v>#REF!</v>
      </c>
      <c r="L66" s="78" t="e">
        <f t="shared" ca="1" si="7"/>
        <v>#REF!</v>
      </c>
    </row>
    <row r="67" spans="2:12" ht="15" thickBot="1" x14ac:dyDescent="0.25">
      <c r="B67" s="21" t="e">
        <f t="shared" ca="1" si="0"/>
        <v>#REF!</v>
      </c>
      <c r="C67" s="22" t="e">
        <f t="shared" ca="1" si="1"/>
        <v>#REF!</v>
      </c>
      <c r="E67" s="21" t="e">
        <f t="shared" ca="1" si="2"/>
        <v>#REF!</v>
      </c>
      <c r="F67" s="22" t="e">
        <f t="shared" ca="1" si="3"/>
        <v>#REF!</v>
      </c>
      <c r="H67" s="21" t="e">
        <f t="shared" ca="1" si="4"/>
        <v>#REF!</v>
      </c>
      <c r="I67" s="22" t="e">
        <f t="shared" ca="1" si="5"/>
        <v>#REF!</v>
      </c>
      <c r="K67" s="21" t="e">
        <f t="shared" ca="1" si="6"/>
        <v>#REF!</v>
      </c>
      <c r="L67" s="22" t="e">
        <f t="shared" ca="1" si="7"/>
        <v>#REF!</v>
      </c>
    </row>
    <row r="68" spans="2:12" ht="15" thickBot="1" x14ac:dyDescent="0.25">
      <c r="B68" s="21" t="e">
        <f t="shared" ca="1" si="0"/>
        <v>#REF!</v>
      </c>
      <c r="C68" s="22" t="e">
        <f t="shared" ca="1" si="1"/>
        <v>#REF!</v>
      </c>
      <c r="E68" s="21" t="e">
        <f t="shared" ca="1" si="2"/>
        <v>#REF!</v>
      </c>
      <c r="F68" s="22" t="e">
        <f t="shared" ca="1" si="3"/>
        <v>#REF!</v>
      </c>
      <c r="H68" s="21" t="e">
        <f t="shared" ca="1" si="4"/>
        <v>#REF!</v>
      </c>
      <c r="I68" s="22" t="e">
        <f t="shared" ca="1" si="5"/>
        <v>#REF!</v>
      </c>
      <c r="K68" s="21" t="e">
        <f t="shared" ca="1" si="6"/>
        <v>#REF!</v>
      </c>
      <c r="L68" s="22" t="e">
        <f t="shared" ca="1" si="7"/>
        <v>#REF!</v>
      </c>
    </row>
    <row r="69" spans="2:12" ht="15" thickBot="1" x14ac:dyDescent="0.25">
      <c r="B69" s="21" t="e">
        <f t="shared" ca="1" si="0"/>
        <v>#REF!</v>
      </c>
      <c r="C69" s="22" t="e">
        <f t="shared" ca="1" si="1"/>
        <v>#REF!</v>
      </c>
      <c r="E69" s="21" t="e">
        <f t="shared" ca="1" si="2"/>
        <v>#REF!</v>
      </c>
      <c r="F69" s="22" t="e">
        <f t="shared" ca="1" si="3"/>
        <v>#REF!</v>
      </c>
      <c r="H69" s="21" t="e">
        <f t="shared" ca="1" si="4"/>
        <v>#REF!</v>
      </c>
      <c r="I69" s="22" t="e">
        <f t="shared" ca="1" si="5"/>
        <v>#REF!</v>
      </c>
      <c r="K69" s="21" t="e">
        <f t="shared" ca="1" si="6"/>
        <v>#REF!</v>
      </c>
      <c r="L69" s="22" t="e">
        <f t="shared" ca="1" si="7"/>
        <v>#REF!</v>
      </c>
    </row>
    <row r="70" spans="2:12" ht="15" thickBot="1" x14ac:dyDescent="0.25">
      <c r="B70" s="21" t="e">
        <f t="shared" ca="1" si="0"/>
        <v>#REF!</v>
      </c>
      <c r="C70" s="22" t="e">
        <f t="shared" ca="1" si="1"/>
        <v>#REF!</v>
      </c>
      <c r="E70" s="21" t="e">
        <f t="shared" ca="1" si="2"/>
        <v>#REF!</v>
      </c>
      <c r="F70" s="22" t="e">
        <f t="shared" ca="1" si="3"/>
        <v>#REF!</v>
      </c>
      <c r="H70" s="21" t="e">
        <f t="shared" ca="1" si="4"/>
        <v>#REF!</v>
      </c>
      <c r="I70" s="22" t="e">
        <f t="shared" ca="1" si="5"/>
        <v>#REF!</v>
      </c>
      <c r="K70" s="21" t="e">
        <f t="shared" ca="1" si="6"/>
        <v>#REF!</v>
      </c>
      <c r="L70" s="22" t="e">
        <f t="shared" ca="1" si="7"/>
        <v>#REF!</v>
      </c>
    </row>
    <row r="71" spans="2:12" ht="15" thickBot="1" x14ac:dyDescent="0.25">
      <c r="B71" s="21" t="e">
        <f t="shared" ca="1" si="0"/>
        <v>#REF!</v>
      </c>
      <c r="C71" s="22" t="e">
        <f t="shared" ca="1" si="1"/>
        <v>#REF!</v>
      </c>
      <c r="E71" s="21" t="e">
        <f t="shared" ca="1" si="2"/>
        <v>#REF!</v>
      </c>
      <c r="F71" s="22" t="e">
        <f t="shared" ca="1" si="3"/>
        <v>#REF!</v>
      </c>
      <c r="H71" s="21" t="e">
        <f t="shared" ca="1" si="4"/>
        <v>#REF!</v>
      </c>
      <c r="I71" s="22" t="e">
        <f t="shared" ca="1" si="5"/>
        <v>#REF!</v>
      </c>
      <c r="K71" s="21" t="e">
        <f t="shared" ca="1" si="6"/>
        <v>#REF!</v>
      </c>
      <c r="L71" s="22" t="e">
        <f t="shared" ca="1" si="7"/>
        <v>#REF!</v>
      </c>
    </row>
    <row r="72" spans="2:12" ht="15" thickBot="1" x14ac:dyDescent="0.25">
      <c r="B72" s="21" t="e">
        <f t="shared" ca="1" si="0"/>
        <v>#REF!</v>
      </c>
      <c r="C72" s="22" t="e">
        <f t="shared" ca="1" si="1"/>
        <v>#REF!</v>
      </c>
      <c r="E72" s="21" t="e">
        <f t="shared" ca="1" si="2"/>
        <v>#REF!</v>
      </c>
      <c r="F72" s="22" t="e">
        <f t="shared" ca="1" si="3"/>
        <v>#REF!</v>
      </c>
      <c r="H72" s="21" t="e">
        <f t="shared" ca="1" si="4"/>
        <v>#REF!</v>
      </c>
      <c r="I72" s="22" t="e">
        <f t="shared" ca="1" si="5"/>
        <v>#REF!</v>
      </c>
      <c r="K72" s="21" t="e">
        <f t="shared" ca="1" si="6"/>
        <v>#REF!</v>
      </c>
      <c r="L72" s="22" t="e">
        <f t="shared" ca="1" si="7"/>
        <v>#REF!</v>
      </c>
    </row>
    <row r="73" spans="2:12" ht="15" thickBot="1" x14ac:dyDescent="0.25">
      <c r="B73" s="21" t="e">
        <f t="shared" ca="1" si="0"/>
        <v>#REF!</v>
      </c>
      <c r="C73" s="22" t="e">
        <f t="shared" ca="1" si="1"/>
        <v>#REF!</v>
      </c>
      <c r="E73" s="21" t="e">
        <f t="shared" ca="1" si="2"/>
        <v>#REF!</v>
      </c>
      <c r="F73" s="22" t="e">
        <f t="shared" ca="1" si="3"/>
        <v>#REF!</v>
      </c>
      <c r="H73" s="21" t="e">
        <f t="shared" ca="1" si="4"/>
        <v>#REF!</v>
      </c>
      <c r="I73" s="22" t="e">
        <f t="shared" ca="1" si="5"/>
        <v>#REF!</v>
      </c>
      <c r="K73" s="21" t="e">
        <f t="shared" ca="1" si="6"/>
        <v>#REF!</v>
      </c>
      <c r="L73" s="22" t="e">
        <f t="shared" ca="1" si="7"/>
        <v>#REF!</v>
      </c>
    </row>
    <row r="74" spans="2:12" ht="15" thickBot="1" x14ac:dyDescent="0.25">
      <c r="B74" s="223" t="e">
        <f t="shared" ca="1" si="0"/>
        <v>#REF!</v>
      </c>
      <c r="C74" s="224" t="e">
        <f t="shared" ca="1" si="1"/>
        <v>#REF!</v>
      </c>
      <c r="E74" s="21" t="e">
        <f t="shared" ca="1" si="2"/>
        <v>#REF!</v>
      </c>
      <c r="F74" s="22" t="e">
        <f t="shared" ca="1" si="3"/>
        <v>#REF!</v>
      </c>
      <c r="H74" s="21" t="e">
        <f t="shared" ca="1" si="4"/>
        <v>#REF!</v>
      </c>
      <c r="I74" s="22" t="e">
        <f t="shared" ca="1" si="5"/>
        <v>#REF!</v>
      </c>
      <c r="K74" s="21" t="e">
        <f t="shared" ca="1" si="6"/>
        <v>#REF!</v>
      </c>
      <c r="L74" s="22" t="e">
        <f t="shared" ca="1" si="7"/>
        <v>#REF!</v>
      </c>
    </row>
    <row r="75" spans="2:12" ht="15" thickBot="1" x14ac:dyDescent="0.25">
      <c r="B75" s="77" t="e">
        <f t="shared" ca="1" si="0"/>
        <v>#REF!</v>
      </c>
      <c r="C75" s="78" t="e">
        <f t="shared" ca="1" si="1"/>
        <v>#REF!</v>
      </c>
      <c r="E75" s="223" t="e">
        <f t="shared" ca="1" si="2"/>
        <v>#REF!</v>
      </c>
      <c r="F75" s="224" t="e">
        <f t="shared" ca="1" si="3"/>
        <v>#REF!</v>
      </c>
      <c r="H75" s="21" t="e">
        <f t="shared" ca="1" si="4"/>
        <v>#REF!</v>
      </c>
      <c r="I75" s="22" t="e">
        <f t="shared" ca="1" si="5"/>
        <v>#REF!</v>
      </c>
      <c r="K75" s="21" t="e">
        <f t="shared" ca="1" si="6"/>
        <v>#REF!</v>
      </c>
      <c r="L75" s="22" t="e">
        <f t="shared" ca="1" si="7"/>
        <v>#REF!</v>
      </c>
    </row>
    <row r="76" spans="2:12" ht="15" thickBot="1" x14ac:dyDescent="0.25">
      <c r="B76" s="21" t="e">
        <f t="shared" ca="1" si="0"/>
        <v>#REF!</v>
      </c>
      <c r="C76" s="22" t="e">
        <f t="shared" ca="1" si="1"/>
        <v>#REF!</v>
      </c>
      <c r="E76" s="77" t="e">
        <f t="shared" ca="1" si="2"/>
        <v>#REF!</v>
      </c>
      <c r="F76" s="78" t="e">
        <f t="shared" ca="1" si="3"/>
        <v>#REF!</v>
      </c>
      <c r="H76" s="223" t="e">
        <f t="shared" ca="1" si="4"/>
        <v>#REF!</v>
      </c>
      <c r="I76" s="224" t="e">
        <f t="shared" ca="1" si="5"/>
        <v>#REF!</v>
      </c>
      <c r="K76" s="21" t="e">
        <f t="shared" ca="1" si="6"/>
        <v>#REF!</v>
      </c>
      <c r="L76" s="22" t="e">
        <f t="shared" ca="1" si="7"/>
        <v>#REF!</v>
      </c>
    </row>
    <row r="77" spans="2:12" ht="15" thickBot="1" x14ac:dyDescent="0.25">
      <c r="B77" s="21" t="e">
        <f t="shared" ca="1" si="0"/>
        <v>#REF!</v>
      </c>
      <c r="C77" s="22" t="e">
        <f t="shared" ca="1" si="1"/>
        <v>#REF!</v>
      </c>
      <c r="E77" s="21" t="e">
        <f t="shared" ca="1" si="2"/>
        <v>#REF!</v>
      </c>
      <c r="F77" s="22" t="e">
        <f t="shared" ca="1" si="3"/>
        <v>#REF!</v>
      </c>
      <c r="H77" s="77" t="e">
        <f t="shared" ca="1" si="4"/>
        <v>#REF!</v>
      </c>
      <c r="I77" s="78" t="e">
        <f t="shared" ca="1" si="5"/>
        <v>#REF!</v>
      </c>
      <c r="K77" s="223" t="e">
        <f t="shared" ca="1" si="6"/>
        <v>#REF!</v>
      </c>
      <c r="L77" s="224" t="e">
        <f t="shared" ca="1" si="7"/>
        <v>#REF!</v>
      </c>
    </row>
    <row r="78" spans="2:12" ht="15" thickBot="1" x14ac:dyDescent="0.25">
      <c r="B78" s="21" t="e">
        <f t="shared" ca="1" si="0"/>
        <v>#REF!</v>
      </c>
      <c r="C78" s="22" t="e">
        <f t="shared" ca="1" si="1"/>
        <v>#REF!</v>
      </c>
      <c r="E78" s="21" t="e">
        <f t="shared" ca="1" si="2"/>
        <v>#REF!</v>
      </c>
      <c r="F78" s="22" t="e">
        <f t="shared" ca="1" si="3"/>
        <v>#REF!</v>
      </c>
      <c r="H78" s="21" t="e">
        <f t="shared" ca="1" si="4"/>
        <v>#REF!</v>
      </c>
      <c r="I78" s="22" t="e">
        <f t="shared" ca="1" si="5"/>
        <v>#REF!</v>
      </c>
      <c r="K78" s="77" t="e">
        <f t="shared" ca="1" si="6"/>
        <v>#REF!</v>
      </c>
      <c r="L78" s="78" t="e">
        <f t="shared" ca="1" si="7"/>
        <v>#REF!</v>
      </c>
    </row>
    <row r="79" spans="2:12" ht="15" thickBot="1" x14ac:dyDescent="0.25">
      <c r="B79" s="21" t="e">
        <f t="shared" ref="B79:B109" ca="1" si="8">INDIRECT($C$12&amp;".csv!B"&amp;(ROW(B79)-13))</f>
        <v>#REF!</v>
      </c>
      <c r="C79" s="22" t="e">
        <f t="shared" ref="C79:C109" ca="1" si="9">INDIRECT($C$12&amp;".csv!C"&amp;(ROW(C79)-13))</f>
        <v>#REF!</v>
      </c>
      <c r="E79" s="21" t="e">
        <f t="shared" ref="E79:E109" ca="1" si="10">INDIRECT($F$12&amp;".csv!B"&amp;(ROW(E79)-13))</f>
        <v>#REF!</v>
      </c>
      <c r="F79" s="22" t="e">
        <f t="shared" ref="F79:F109" ca="1" si="11">INDIRECT($F$12&amp;".csv!C"&amp;(ROW(F79)-13))</f>
        <v>#REF!</v>
      </c>
      <c r="H79" s="21" t="e">
        <f t="shared" ref="H79:H109" ca="1" si="12">INDIRECT($I$12&amp;".csv!B"&amp;(ROW(H79)-13))</f>
        <v>#REF!</v>
      </c>
      <c r="I79" s="22" t="e">
        <f t="shared" ref="I79:I109" ca="1" si="13">INDIRECT($I$12&amp;".csv!C"&amp;(ROW(I79)-13))</f>
        <v>#REF!</v>
      </c>
      <c r="K79" s="21" t="e">
        <f t="shared" ref="K79:K109" ca="1" si="14">INDIRECT($L$12&amp;".csv!B"&amp;(ROW(K79)-13))</f>
        <v>#REF!</v>
      </c>
      <c r="L79" s="22" t="e">
        <f t="shared" ref="L79:L109" ca="1" si="15">INDIRECT($L$12&amp;".csv!C"&amp;(ROW(L79)-13))</f>
        <v>#REF!</v>
      </c>
    </row>
    <row r="80" spans="2:12" ht="15" thickBot="1" x14ac:dyDescent="0.25">
      <c r="B80" s="21" t="e">
        <f t="shared" ca="1" si="8"/>
        <v>#REF!</v>
      </c>
      <c r="C80" s="22" t="e">
        <f t="shared" ca="1" si="9"/>
        <v>#REF!</v>
      </c>
      <c r="E80" s="21" t="e">
        <f t="shared" ca="1" si="10"/>
        <v>#REF!</v>
      </c>
      <c r="F80" s="22" t="e">
        <f t="shared" ca="1" si="11"/>
        <v>#REF!</v>
      </c>
      <c r="H80" s="21" t="e">
        <f t="shared" ca="1" si="12"/>
        <v>#REF!</v>
      </c>
      <c r="I80" s="22" t="e">
        <f t="shared" ca="1" si="13"/>
        <v>#REF!</v>
      </c>
      <c r="K80" s="21" t="e">
        <f t="shared" ca="1" si="14"/>
        <v>#REF!</v>
      </c>
      <c r="L80" s="22" t="e">
        <f t="shared" ca="1" si="15"/>
        <v>#REF!</v>
      </c>
    </row>
    <row r="81" spans="2:12" ht="15" thickBot="1" x14ac:dyDescent="0.25">
      <c r="B81" s="21" t="e">
        <f t="shared" ca="1" si="8"/>
        <v>#REF!</v>
      </c>
      <c r="C81" s="22" t="e">
        <f t="shared" ca="1" si="9"/>
        <v>#REF!</v>
      </c>
      <c r="E81" s="21" t="e">
        <f t="shared" ca="1" si="10"/>
        <v>#REF!</v>
      </c>
      <c r="F81" s="22" t="e">
        <f t="shared" ca="1" si="11"/>
        <v>#REF!</v>
      </c>
      <c r="H81" s="21" t="e">
        <f t="shared" ca="1" si="12"/>
        <v>#REF!</v>
      </c>
      <c r="I81" s="22" t="e">
        <f t="shared" ca="1" si="13"/>
        <v>#REF!</v>
      </c>
      <c r="K81" s="21" t="e">
        <f t="shared" ca="1" si="14"/>
        <v>#REF!</v>
      </c>
      <c r="L81" s="22" t="e">
        <f t="shared" ca="1" si="15"/>
        <v>#REF!</v>
      </c>
    </row>
    <row r="82" spans="2:12" ht="15" thickBot="1" x14ac:dyDescent="0.25">
      <c r="B82" s="21" t="e">
        <f t="shared" ca="1" si="8"/>
        <v>#REF!</v>
      </c>
      <c r="C82" s="22" t="e">
        <f t="shared" ca="1" si="9"/>
        <v>#REF!</v>
      </c>
      <c r="E82" s="21" t="e">
        <f t="shared" ca="1" si="10"/>
        <v>#REF!</v>
      </c>
      <c r="F82" s="22" t="e">
        <f t="shared" ca="1" si="11"/>
        <v>#REF!</v>
      </c>
      <c r="H82" s="21" t="e">
        <f t="shared" ca="1" si="12"/>
        <v>#REF!</v>
      </c>
      <c r="I82" s="22" t="e">
        <f t="shared" ca="1" si="13"/>
        <v>#REF!</v>
      </c>
      <c r="K82" s="21" t="e">
        <f t="shared" ca="1" si="14"/>
        <v>#REF!</v>
      </c>
      <c r="L82" s="22" t="e">
        <f t="shared" ca="1" si="15"/>
        <v>#REF!</v>
      </c>
    </row>
    <row r="83" spans="2:12" ht="15" thickBot="1" x14ac:dyDescent="0.25">
      <c r="B83" s="21" t="e">
        <f t="shared" ca="1" si="8"/>
        <v>#REF!</v>
      </c>
      <c r="C83" s="22" t="e">
        <f t="shared" ca="1" si="9"/>
        <v>#REF!</v>
      </c>
      <c r="E83" s="21" t="e">
        <f t="shared" ca="1" si="10"/>
        <v>#REF!</v>
      </c>
      <c r="F83" s="22" t="e">
        <f t="shared" ca="1" si="11"/>
        <v>#REF!</v>
      </c>
      <c r="H83" s="21" t="e">
        <f t="shared" ca="1" si="12"/>
        <v>#REF!</v>
      </c>
      <c r="I83" s="22" t="e">
        <f t="shared" ca="1" si="13"/>
        <v>#REF!</v>
      </c>
      <c r="K83" s="21" t="e">
        <f t="shared" ca="1" si="14"/>
        <v>#REF!</v>
      </c>
      <c r="L83" s="22" t="e">
        <f t="shared" ca="1" si="15"/>
        <v>#REF!</v>
      </c>
    </row>
    <row r="84" spans="2:12" ht="15" thickBot="1" x14ac:dyDescent="0.25">
      <c r="B84" s="21" t="e">
        <f t="shared" ca="1" si="8"/>
        <v>#REF!</v>
      </c>
      <c r="C84" s="22" t="e">
        <f t="shared" ca="1" si="9"/>
        <v>#REF!</v>
      </c>
      <c r="E84" s="21" t="e">
        <f t="shared" ca="1" si="10"/>
        <v>#REF!</v>
      </c>
      <c r="F84" s="22" t="e">
        <f t="shared" ca="1" si="11"/>
        <v>#REF!</v>
      </c>
      <c r="H84" s="21" t="e">
        <f t="shared" ca="1" si="12"/>
        <v>#REF!</v>
      </c>
      <c r="I84" s="22" t="e">
        <f t="shared" ca="1" si="13"/>
        <v>#REF!</v>
      </c>
      <c r="K84" s="21" t="e">
        <f t="shared" ca="1" si="14"/>
        <v>#REF!</v>
      </c>
      <c r="L84" s="22" t="e">
        <f t="shared" ca="1" si="15"/>
        <v>#REF!</v>
      </c>
    </row>
    <row r="85" spans="2:12" ht="15" thickBot="1" x14ac:dyDescent="0.25">
      <c r="B85" s="21" t="e">
        <f t="shared" ca="1" si="8"/>
        <v>#REF!</v>
      </c>
      <c r="C85" s="22" t="e">
        <f t="shared" ca="1" si="9"/>
        <v>#REF!</v>
      </c>
      <c r="E85" s="21" t="e">
        <f t="shared" ca="1" si="10"/>
        <v>#REF!</v>
      </c>
      <c r="F85" s="22" t="e">
        <f t="shared" ca="1" si="11"/>
        <v>#REF!</v>
      </c>
      <c r="H85" s="21" t="e">
        <f t="shared" ca="1" si="12"/>
        <v>#REF!</v>
      </c>
      <c r="I85" s="22" t="e">
        <f t="shared" ca="1" si="13"/>
        <v>#REF!</v>
      </c>
      <c r="K85" s="21" t="e">
        <f t="shared" ca="1" si="14"/>
        <v>#REF!</v>
      </c>
      <c r="L85" s="22" t="e">
        <f t="shared" ca="1" si="15"/>
        <v>#REF!</v>
      </c>
    </row>
    <row r="86" spans="2:12" ht="15" thickBot="1" x14ac:dyDescent="0.25">
      <c r="B86" s="21" t="e">
        <f t="shared" ca="1" si="8"/>
        <v>#REF!</v>
      </c>
      <c r="C86" s="22" t="e">
        <f t="shared" ca="1" si="9"/>
        <v>#REF!</v>
      </c>
      <c r="E86" s="21" t="e">
        <f t="shared" ca="1" si="10"/>
        <v>#REF!</v>
      </c>
      <c r="F86" s="22" t="e">
        <f t="shared" ca="1" si="11"/>
        <v>#REF!</v>
      </c>
      <c r="H86" s="21" t="e">
        <f t="shared" ca="1" si="12"/>
        <v>#REF!</v>
      </c>
      <c r="I86" s="22" t="e">
        <f t="shared" ca="1" si="13"/>
        <v>#REF!</v>
      </c>
      <c r="K86" s="21" t="e">
        <f t="shared" ca="1" si="14"/>
        <v>#REF!</v>
      </c>
      <c r="L86" s="22" t="e">
        <f t="shared" ca="1" si="15"/>
        <v>#REF!</v>
      </c>
    </row>
    <row r="87" spans="2:12" ht="15" thickBot="1" x14ac:dyDescent="0.25">
      <c r="B87" s="21" t="e">
        <f t="shared" ca="1" si="8"/>
        <v>#REF!</v>
      </c>
      <c r="C87" s="22" t="e">
        <f t="shared" ca="1" si="9"/>
        <v>#REF!</v>
      </c>
      <c r="E87" s="21" t="e">
        <f t="shared" ca="1" si="10"/>
        <v>#REF!</v>
      </c>
      <c r="F87" s="22" t="e">
        <f t="shared" ca="1" si="11"/>
        <v>#REF!</v>
      </c>
      <c r="H87" s="21" t="e">
        <f t="shared" ca="1" si="12"/>
        <v>#REF!</v>
      </c>
      <c r="I87" s="22" t="e">
        <f t="shared" ca="1" si="13"/>
        <v>#REF!</v>
      </c>
      <c r="K87" s="21" t="e">
        <f t="shared" ca="1" si="14"/>
        <v>#REF!</v>
      </c>
      <c r="L87" s="22" t="e">
        <f t="shared" ca="1" si="15"/>
        <v>#REF!</v>
      </c>
    </row>
    <row r="88" spans="2:12" ht="15" thickBot="1" x14ac:dyDescent="0.25">
      <c r="B88" s="21" t="e">
        <f t="shared" ca="1" si="8"/>
        <v>#REF!</v>
      </c>
      <c r="C88" s="22" t="e">
        <f t="shared" ca="1" si="9"/>
        <v>#REF!</v>
      </c>
      <c r="E88" s="21" t="e">
        <f t="shared" ca="1" si="10"/>
        <v>#REF!</v>
      </c>
      <c r="F88" s="22" t="e">
        <f t="shared" ca="1" si="11"/>
        <v>#REF!</v>
      </c>
      <c r="H88" s="21" t="e">
        <f t="shared" ca="1" si="12"/>
        <v>#REF!</v>
      </c>
      <c r="I88" s="22" t="e">
        <f t="shared" ca="1" si="13"/>
        <v>#REF!</v>
      </c>
      <c r="K88" s="21" t="e">
        <f t="shared" ca="1" si="14"/>
        <v>#REF!</v>
      </c>
      <c r="L88" s="22" t="e">
        <f t="shared" ca="1" si="15"/>
        <v>#REF!</v>
      </c>
    </row>
    <row r="89" spans="2:12" ht="15" thickBot="1" x14ac:dyDescent="0.25">
      <c r="B89" s="21" t="e">
        <f t="shared" ca="1" si="8"/>
        <v>#REF!</v>
      </c>
      <c r="C89" s="22" t="e">
        <f t="shared" ca="1" si="9"/>
        <v>#REF!</v>
      </c>
      <c r="E89" s="21" t="e">
        <f t="shared" ca="1" si="10"/>
        <v>#REF!</v>
      </c>
      <c r="F89" s="22" t="e">
        <f t="shared" ca="1" si="11"/>
        <v>#REF!</v>
      </c>
      <c r="H89" s="21" t="e">
        <f t="shared" ca="1" si="12"/>
        <v>#REF!</v>
      </c>
      <c r="I89" s="22" t="e">
        <f t="shared" ca="1" si="13"/>
        <v>#REF!</v>
      </c>
      <c r="K89" s="21" t="e">
        <f t="shared" ca="1" si="14"/>
        <v>#REF!</v>
      </c>
      <c r="L89" s="22" t="e">
        <f t="shared" ca="1" si="15"/>
        <v>#REF!</v>
      </c>
    </row>
    <row r="90" spans="2:12" ht="15" thickBot="1" x14ac:dyDescent="0.25">
      <c r="B90" s="21" t="e">
        <f t="shared" ca="1" si="8"/>
        <v>#REF!</v>
      </c>
      <c r="C90" s="22" t="e">
        <f t="shared" ca="1" si="9"/>
        <v>#REF!</v>
      </c>
      <c r="E90" s="21" t="e">
        <f t="shared" ca="1" si="10"/>
        <v>#REF!</v>
      </c>
      <c r="F90" s="22" t="e">
        <f t="shared" ca="1" si="11"/>
        <v>#REF!</v>
      </c>
      <c r="H90" s="21" t="e">
        <f t="shared" ca="1" si="12"/>
        <v>#REF!</v>
      </c>
      <c r="I90" s="22" t="e">
        <f t="shared" ca="1" si="13"/>
        <v>#REF!</v>
      </c>
      <c r="K90" s="21" t="e">
        <f t="shared" ca="1" si="14"/>
        <v>#REF!</v>
      </c>
      <c r="L90" s="22" t="e">
        <f t="shared" ca="1" si="15"/>
        <v>#REF!</v>
      </c>
    </row>
    <row r="91" spans="2:12" ht="15" thickBot="1" x14ac:dyDescent="0.25">
      <c r="B91" s="21" t="e">
        <f t="shared" ca="1" si="8"/>
        <v>#REF!</v>
      </c>
      <c r="C91" s="22" t="e">
        <f t="shared" ca="1" si="9"/>
        <v>#REF!</v>
      </c>
      <c r="E91" s="21" t="e">
        <f t="shared" ca="1" si="10"/>
        <v>#REF!</v>
      </c>
      <c r="F91" s="22" t="e">
        <f t="shared" ca="1" si="11"/>
        <v>#REF!</v>
      </c>
      <c r="H91" s="21" t="e">
        <f t="shared" ca="1" si="12"/>
        <v>#REF!</v>
      </c>
      <c r="I91" s="22" t="e">
        <f t="shared" ca="1" si="13"/>
        <v>#REF!</v>
      </c>
      <c r="K91" s="21" t="e">
        <f t="shared" ca="1" si="14"/>
        <v>#REF!</v>
      </c>
      <c r="L91" s="22" t="e">
        <f t="shared" ca="1" si="15"/>
        <v>#REF!</v>
      </c>
    </row>
    <row r="92" spans="2:12" ht="15" thickBot="1" x14ac:dyDescent="0.25">
      <c r="B92" s="21" t="e">
        <f t="shared" ca="1" si="8"/>
        <v>#REF!</v>
      </c>
      <c r="C92" s="22" t="e">
        <f t="shared" ca="1" si="9"/>
        <v>#REF!</v>
      </c>
      <c r="E92" s="21" t="e">
        <f t="shared" ca="1" si="10"/>
        <v>#REF!</v>
      </c>
      <c r="F92" s="22" t="e">
        <f t="shared" ca="1" si="11"/>
        <v>#REF!</v>
      </c>
      <c r="H92" s="21" t="e">
        <f t="shared" ca="1" si="12"/>
        <v>#REF!</v>
      </c>
      <c r="I92" s="22" t="e">
        <f t="shared" ca="1" si="13"/>
        <v>#REF!</v>
      </c>
      <c r="K92" s="21" t="e">
        <f t="shared" ca="1" si="14"/>
        <v>#REF!</v>
      </c>
      <c r="L92" s="22" t="e">
        <f t="shared" ca="1" si="15"/>
        <v>#REF!</v>
      </c>
    </row>
    <row r="93" spans="2:12" ht="15" thickBot="1" x14ac:dyDescent="0.25">
      <c r="B93" s="21" t="e">
        <f t="shared" ca="1" si="8"/>
        <v>#REF!</v>
      </c>
      <c r="C93" s="22" t="e">
        <f t="shared" ca="1" si="9"/>
        <v>#REF!</v>
      </c>
      <c r="E93" s="21" t="e">
        <f t="shared" ca="1" si="10"/>
        <v>#REF!</v>
      </c>
      <c r="F93" s="22" t="e">
        <f t="shared" ca="1" si="11"/>
        <v>#REF!</v>
      </c>
      <c r="H93" s="21" t="e">
        <f t="shared" ca="1" si="12"/>
        <v>#REF!</v>
      </c>
      <c r="I93" s="22" t="e">
        <f t="shared" ca="1" si="13"/>
        <v>#REF!</v>
      </c>
      <c r="K93" s="21" t="e">
        <f t="shared" ca="1" si="14"/>
        <v>#REF!</v>
      </c>
      <c r="L93" s="22" t="e">
        <f t="shared" ca="1" si="15"/>
        <v>#REF!</v>
      </c>
    </row>
    <row r="94" spans="2:12" ht="15" thickBot="1" x14ac:dyDescent="0.25">
      <c r="B94" s="21" t="e">
        <f t="shared" ca="1" si="8"/>
        <v>#REF!</v>
      </c>
      <c r="C94" s="22" t="e">
        <f t="shared" ca="1" si="9"/>
        <v>#REF!</v>
      </c>
      <c r="E94" s="21" t="e">
        <f t="shared" ca="1" si="10"/>
        <v>#REF!</v>
      </c>
      <c r="F94" s="22" t="e">
        <f t="shared" ca="1" si="11"/>
        <v>#REF!</v>
      </c>
      <c r="H94" s="21" t="e">
        <f t="shared" ca="1" si="12"/>
        <v>#REF!</v>
      </c>
      <c r="I94" s="22" t="e">
        <f t="shared" ca="1" si="13"/>
        <v>#REF!</v>
      </c>
      <c r="K94" s="21" t="e">
        <f t="shared" ca="1" si="14"/>
        <v>#REF!</v>
      </c>
      <c r="L94" s="22" t="e">
        <f t="shared" ca="1" si="15"/>
        <v>#REF!</v>
      </c>
    </row>
    <row r="95" spans="2:12" ht="15" thickBot="1" x14ac:dyDescent="0.25">
      <c r="B95" s="21" t="e">
        <f t="shared" ca="1" si="8"/>
        <v>#REF!</v>
      </c>
      <c r="C95" s="22" t="e">
        <f t="shared" ca="1" si="9"/>
        <v>#REF!</v>
      </c>
      <c r="E95" s="21" t="e">
        <f t="shared" ca="1" si="10"/>
        <v>#REF!</v>
      </c>
      <c r="F95" s="22" t="e">
        <f t="shared" ca="1" si="11"/>
        <v>#REF!</v>
      </c>
      <c r="H95" s="21" t="e">
        <f t="shared" ca="1" si="12"/>
        <v>#REF!</v>
      </c>
      <c r="I95" s="22" t="e">
        <f t="shared" ca="1" si="13"/>
        <v>#REF!</v>
      </c>
      <c r="K95" s="21" t="e">
        <f t="shared" ca="1" si="14"/>
        <v>#REF!</v>
      </c>
      <c r="L95" s="22" t="e">
        <f t="shared" ca="1" si="15"/>
        <v>#REF!</v>
      </c>
    </row>
    <row r="96" spans="2:12" ht="15" thickBot="1" x14ac:dyDescent="0.25">
      <c r="B96" s="21" t="e">
        <f t="shared" ca="1" si="8"/>
        <v>#REF!</v>
      </c>
      <c r="C96" s="22" t="e">
        <f t="shared" ca="1" si="9"/>
        <v>#REF!</v>
      </c>
      <c r="E96" s="21" t="e">
        <f t="shared" ca="1" si="10"/>
        <v>#REF!</v>
      </c>
      <c r="F96" s="22" t="e">
        <f t="shared" ca="1" si="11"/>
        <v>#REF!</v>
      </c>
      <c r="H96" s="21" t="e">
        <f t="shared" ca="1" si="12"/>
        <v>#REF!</v>
      </c>
      <c r="I96" s="22" t="e">
        <f t="shared" ca="1" si="13"/>
        <v>#REF!</v>
      </c>
      <c r="K96" s="21" t="e">
        <f t="shared" ca="1" si="14"/>
        <v>#REF!</v>
      </c>
      <c r="L96" s="22" t="e">
        <f t="shared" ca="1" si="15"/>
        <v>#REF!</v>
      </c>
    </row>
    <row r="97" spans="2:12" ht="15" thickBot="1" x14ac:dyDescent="0.25">
      <c r="B97" s="21" t="e">
        <f t="shared" ca="1" si="8"/>
        <v>#REF!</v>
      </c>
      <c r="C97" s="22" t="e">
        <f t="shared" ca="1" si="9"/>
        <v>#REF!</v>
      </c>
      <c r="E97" s="21" t="e">
        <f t="shared" ca="1" si="10"/>
        <v>#REF!</v>
      </c>
      <c r="F97" s="22" t="e">
        <f t="shared" ca="1" si="11"/>
        <v>#REF!</v>
      </c>
      <c r="H97" s="21" t="e">
        <f t="shared" ca="1" si="12"/>
        <v>#REF!</v>
      </c>
      <c r="I97" s="22" t="e">
        <f t="shared" ca="1" si="13"/>
        <v>#REF!</v>
      </c>
      <c r="K97" s="21" t="e">
        <f t="shared" ca="1" si="14"/>
        <v>#REF!</v>
      </c>
      <c r="L97" s="22" t="e">
        <f t="shared" ca="1" si="15"/>
        <v>#REF!</v>
      </c>
    </row>
    <row r="98" spans="2:12" ht="15" thickBot="1" x14ac:dyDescent="0.25">
      <c r="B98" s="21" t="e">
        <f t="shared" ca="1" si="8"/>
        <v>#REF!</v>
      </c>
      <c r="C98" s="22" t="e">
        <f t="shared" ca="1" si="9"/>
        <v>#REF!</v>
      </c>
      <c r="E98" s="21" t="e">
        <f t="shared" ca="1" si="10"/>
        <v>#REF!</v>
      </c>
      <c r="F98" s="22" t="e">
        <f t="shared" ca="1" si="11"/>
        <v>#REF!</v>
      </c>
      <c r="H98" s="21" t="e">
        <f t="shared" ca="1" si="12"/>
        <v>#REF!</v>
      </c>
      <c r="I98" s="22" t="e">
        <f t="shared" ca="1" si="13"/>
        <v>#REF!</v>
      </c>
      <c r="K98" s="21" t="e">
        <f t="shared" ca="1" si="14"/>
        <v>#REF!</v>
      </c>
      <c r="L98" s="22" t="e">
        <f t="shared" ca="1" si="15"/>
        <v>#REF!</v>
      </c>
    </row>
    <row r="99" spans="2:12" ht="15" thickBot="1" x14ac:dyDescent="0.25">
      <c r="B99" s="21" t="e">
        <f t="shared" ca="1" si="8"/>
        <v>#REF!</v>
      </c>
      <c r="C99" s="22" t="e">
        <f t="shared" ca="1" si="9"/>
        <v>#REF!</v>
      </c>
      <c r="E99" s="21" t="e">
        <f t="shared" ca="1" si="10"/>
        <v>#REF!</v>
      </c>
      <c r="F99" s="22" t="e">
        <f t="shared" ca="1" si="11"/>
        <v>#REF!</v>
      </c>
      <c r="H99" s="21" t="e">
        <f t="shared" ca="1" si="12"/>
        <v>#REF!</v>
      </c>
      <c r="I99" s="22" t="e">
        <f t="shared" ca="1" si="13"/>
        <v>#REF!</v>
      </c>
      <c r="K99" s="21" t="e">
        <f t="shared" ca="1" si="14"/>
        <v>#REF!</v>
      </c>
      <c r="L99" s="22" t="e">
        <f t="shared" ca="1" si="15"/>
        <v>#REF!</v>
      </c>
    </row>
    <row r="100" spans="2:12" ht="15" thickBot="1" x14ac:dyDescent="0.25">
      <c r="B100" s="21" t="e">
        <f t="shared" ca="1" si="8"/>
        <v>#REF!</v>
      </c>
      <c r="C100" s="22" t="e">
        <f t="shared" ca="1" si="9"/>
        <v>#REF!</v>
      </c>
      <c r="E100" s="21" t="e">
        <f t="shared" ca="1" si="10"/>
        <v>#REF!</v>
      </c>
      <c r="F100" s="22" t="e">
        <f t="shared" ca="1" si="11"/>
        <v>#REF!</v>
      </c>
      <c r="H100" s="21" t="e">
        <f t="shared" ca="1" si="12"/>
        <v>#REF!</v>
      </c>
      <c r="I100" s="22" t="e">
        <f t="shared" ca="1" si="13"/>
        <v>#REF!</v>
      </c>
      <c r="K100" s="21" t="e">
        <f t="shared" ca="1" si="14"/>
        <v>#REF!</v>
      </c>
      <c r="L100" s="22" t="e">
        <f t="shared" ca="1" si="15"/>
        <v>#REF!</v>
      </c>
    </row>
    <row r="101" spans="2:12" ht="15" thickBot="1" x14ac:dyDescent="0.25">
      <c r="B101" s="21" t="e">
        <f t="shared" ca="1" si="8"/>
        <v>#REF!</v>
      </c>
      <c r="C101" s="22" t="e">
        <f t="shared" ca="1" si="9"/>
        <v>#REF!</v>
      </c>
      <c r="E101" s="21" t="e">
        <f t="shared" ca="1" si="10"/>
        <v>#REF!</v>
      </c>
      <c r="F101" s="22" t="e">
        <f t="shared" ca="1" si="11"/>
        <v>#REF!</v>
      </c>
      <c r="H101" s="21" t="e">
        <f t="shared" ca="1" si="12"/>
        <v>#REF!</v>
      </c>
      <c r="I101" s="22" t="e">
        <f t="shared" ca="1" si="13"/>
        <v>#REF!</v>
      </c>
      <c r="K101" s="21" t="e">
        <f t="shared" ca="1" si="14"/>
        <v>#REF!</v>
      </c>
      <c r="L101" s="22" t="e">
        <f t="shared" ca="1" si="15"/>
        <v>#REF!</v>
      </c>
    </row>
    <row r="102" spans="2:12" ht="15" thickBot="1" x14ac:dyDescent="0.25">
      <c r="B102" s="21" t="e">
        <f t="shared" ca="1" si="8"/>
        <v>#REF!</v>
      </c>
      <c r="C102" s="22" t="e">
        <f t="shared" ca="1" si="9"/>
        <v>#REF!</v>
      </c>
      <c r="E102" s="21" t="e">
        <f t="shared" ca="1" si="10"/>
        <v>#REF!</v>
      </c>
      <c r="F102" s="22" t="e">
        <f t="shared" ca="1" si="11"/>
        <v>#REF!</v>
      </c>
      <c r="H102" s="21" t="e">
        <f t="shared" ca="1" si="12"/>
        <v>#REF!</v>
      </c>
      <c r="I102" s="22" t="e">
        <f t="shared" ca="1" si="13"/>
        <v>#REF!</v>
      </c>
      <c r="K102" s="21" t="e">
        <f t="shared" ca="1" si="14"/>
        <v>#REF!</v>
      </c>
      <c r="L102" s="22" t="e">
        <f t="shared" ca="1" si="15"/>
        <v>#REF!</v>
      </c>
    </row>
    <row r="103" spans="2:12" ht="15" thickBot="1" x14ac:dyDescent="0.25">
      <c r="B103" s="21" t="e">
        <f t="shared" ca="1" si="8"/>
        <v>#REF!</v>
      </c>
      <c r="C103" s="22" t="e">
        <f t="shared" ca="1" si="9"/>
        <v>#REF!</v>
      </c>
      <c r="E103" s="21" t="e">
        <f t="shared" ca="1" si="10"/>
        <v>#REF!</v>
      </c>
      <c r="F103" s="22" t="e">
        <f t="shared" ca="1" si="11"/>
        <v>#REF!</v>
      </c>
      <c r="H103" s="21" t="e">
        <f t="shared" ca="1" si="12"/>
        <v>#REF!</v>
      </c>
      <c r="I103" s="22" t="e">
        <f t="shared" ca="1" si="13"/>
        <v>#REF!</v>
      </c>
      <c r="K103" s="21" t="e">
        <f t="shared" ca="1" si="14"/>
        <v>#REF!</v>
      </c>
      <c r="L103" s="22" t="e">
        <f t="shared" ca="1" si="15"/>
        <v>#REF!</v>
      </c>
    </row>
    <row r="104" spans="2:12" ht="15" thickBot="1" x14ac:dyDescent="0.25">
      <c r="B104" s="21" t="e">
        <f t="shared" ca="1" si="8"/>
        <v>#REF!</v>
      </c>
      <c r="C104" s="22" t="e">
        <f t="shared" ca="1" si="9"/>
        <v>#REF!</v>
      </c>
      <c r="E104" s="21" t="e">
        <f t="shared" ca="1" si="10"/>
        <v>#REF!</v>
      </c>
      <c r="F104" s="22" t="e">
        <f t="shared" ca="1" si="11"/>
        <v>#REF!</v>
      </c>
      <c r="H104" s="21" t="e">
        <f t="shared" ca="1" si="12"/>
        <v>#REF!</v>
      </c>
      <c r="I104" s="22" t="e">
        <f t="shared" ca="1" si="13"/>
        <v>#REF!</v>
      </c>
      <c r="K104" s="21" t="e">
        <f t="shared" ca="1" si="14"/>
        <v>#REF!</v>
      </c>
      <c r="L104" s="22" t="e">
        <f t="shared" ca="1" si="15"/>
        <v>#REF!</v>
      </c>
    </row>
    <row r="105" spans="2:12" ht="15" thickBot="1" x14ac:dyDescent="0.25">
      <c r="B105" s="21" t="e">
        <f t="shared" ca="1" si="8"/>
        <v>#REF!</v>
      </c>
      <c r="C105" s="22" t="e">
        <f t="shared" ca="1" si="9"/>
        <v>#REF!</v>
      </c>
      <c r="E105" s="21" t="e">
        <f t="shared" ca="1" si="10"/>
        <v>#REF!</v>
      </c>
      <c r="F105" s="22" t="e">
        <f t="shared" ca="1" si="11"/>
        <v>#REF!</v>
      </c>
      <c r="H105" s="21" t="e">
        <f t="shared" ca="1" si="12"/>
        <v>#REF!</v>
      </c>
      <c r="I105" s="22" t="e">
        <f t="shared" ca="1" si="13"/>
        <v>#REF!</v>
      </c>
      <c r="K105" s="21" t="e">
        <f t="shared" ca="1" si="14"/>
        <v>#REF!</v>
      </c>
      <c r="L105" s="22" t="e">
        <f t="shared" ca="1" si="15"/>
        <v>#REF!</v>
      </c>
    </row>
    <row r="106" spans="2:12" ht="15" thickBot="1" x14ac:dyDescent="0.25">
      <c r="B106" s="21" t="e">
        <f t="shared" ca="1" si="8"/>
        <v>#REF!</v>
      </c>
      <c r="C106" s="22" t="e">
        <f t="shared" ca="1" si="9"/>
        <v>#REF!</v>
      </c>
      <c r="E106" s="21" t="e">
        <f t="shared" ca="1" si="10"/>
        <v>#REF!</v>
      </c>
      <c r="F106" s="22" t="e">
        <f t="shared" ca="1" si="11"/>
        <v>#REF!</v>
      </c>
      <c r="H106" s="21" t="e">
        <f t="shared" ca="1" si="12"/>
        <v>#REF!</v>
      </c>
      <c r="I106" s="22" t="e">
        <f t="shared" ca="1" si="13"/>
        <v>#REF!</v>
      </c>
      <c r="K106" s="21" t="e">
        <f t="shared" ca="1" si="14"/>
        <v>#REF!</v>
      </c>
      <c r="L106" s="22" t="e">
        <f t="shared" ca="1" si="15"/>
        <v>#REF!</v>
      </c>
    </row>
    <row r="107" spans="2:12" ht="15" thickBot="1" x14ac:dyDescent="0.25">
      <c r="B107" s="21" t="e">
        <f t="shared" ca="1" si="8"/>
        <v>#REF!</v>
      </c>
      <c r="C107" s="22" t="e">
        <f t="shared" ca="1" si="9"/>
        <v>#REF!</v>
      </c>
      <c r="E107" s="21" t="e">
        <f t="shared" ca="1" si="10"/>
        <v>#REF!</v>
      </c>
      <c r="F107" s="22" t="e">
        <f t="shared" ca="1" si="11"/>
        <v>#REF!</v>
      </c>
      <c r="H107" s="21" t="e">
        <f t="shared" ca="1" si="12"/>
        <v>#REF!</v>
      </c>
      <c r="I107" s="22" t="e">
        <f t="shared" ca="1" si="13"/>
        <v>#REF!</v>
      </c>
      <c r="K107" s="21" t="e">
        <f t="shared" ca="1" si="14"/>
        <v>#REF!</v>
      </c>
      <c r="L107" s="22" t="e">
        <f t="shared" ca="1" si="15"/>
        <v>#REF!</v>
      </c>
    </row>
    <row r="108" spans="2:12" ht="15" thickBot="1" x14ac:dyDescent="0.25">
      <c r="B108" s="21" t="e">
        <f t="shared" ca="1" si="8"/>
        <v>#REF!</v>
      </c>
      <c r="C108" s="22" t="e">
        <f t="shared" ca="1" si="9"/>
        <v>#REF!</v>
      </c>
      <c r="E108" s="21" t="e">
        <f t="shared" ca="1" si="10"/>
        <v>#REF!</v>
      </c>
      <c r="F108" s="22" t="e">
        <f t="shared" ca="1" si="11"/>
        <v>#REF!</v>
      </c>
      <c r="H108" s="21" t="e">
        <f t="shared" ca="1" si="12"/>
        <v>#REF!</v>
      </c>
      <c r="I108" s="22" t="e">
        <f t="shared" ca="1" si="13"/>
        <v>#REF!</v>
      </c>
      <c r="K108" s="21" t="e">
        <f t="shared" ca="1" si="14"/>
        <v>#REF!</v>
      </c>
      <c r="L108" s="22" t="e">
        <f t="shared" ca="1" si="15"/>
        <v>#REF!</v>
      </c>
    </row>
    <row r="109" spans="2:12" x14ac:dyDescent="0.2">
      <c r="B109" s="21" t="e">
        <f t="shared" ca="1" si="8"/>
        <v>#REF!</v>
      </c>
      <c r="C109" s="22" t="e">
        <f t="shared" ca="1" si="9"/>
        <v>#REF!</v>
      </c>
      <c r="E109" s="21" t="e">
        <f t="shared" ca="1" si="10"/>
        <v>#REF!</v>
      </c>
      <c r="F109" s="22" t="e">
        <f t="shared" ca="1" si="11"/>
        <v>#REF!</v>
      </c>
      <c r="H109" s="21" t="e">
        <f t="shared" ca="1" si="12"/>
        <v>#REF!</v>
      </c>
      <c r="I109" s="22" t="e">
        <f t="shared" ca="1" si="13"/>
        <v>#REF!</v>
      </c>
      <c r="K109" s="21" t="e">
        <f t="shared" ca="1" si="14"/>
        <v>#REF!</v>
      </c>
      <c r="L109" s="22" t="e">
        <f t="shared" ca="1" si="15"/>
        <v>#REF!</v>
      </c>
    </row>
  </sheetData>
  <sheetProtection algorithmName="SHA-512" hashValue="HE9HwLoF3dQ23cN8ozSH0t+/T/LcMoILuQYvRpFX7DHqMDfk5tFDm9W5EQ78D4JtVxYEO+FRDpBqsVZgDauqRg==" saltValue="51xw3cHa2DjQVeEO+HdxOA==" spinCount="100000" sheet="1" objects="1" scenarios="1"/>
  <mergeCells count="11">
    <mergeCell ref="B11:C11"/>
    <mergeCell ref="E11:F11"/>
    <mergeCell ref="H11:I11"/>
    <mergeCell ref="K11:L11"/>
    <mergeCell ref="B3:E3"/>
    <mergeCell ref="D4:E4"/>
    <mergeCell ref="D5:E5"/>
    <mergeCell ref="B6:C7"/>
    <mergeCell ref="D6:E7"/>
    <mergeCell ref="B8:C9"/>
    <mergeCell ref="D8:E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DDA09-A8FC-4901-94C7-411842887719}">
  <sheetPr codeName="Sheet5"/>
  <dimension ref="B2:L109"/>
  <sheetViews>
    <sheetView showGridLines="0" showZeros="0" topLeftCell="A79" zoomScaleNormal="100" workbookViewId="0">
      <selection activeCell="L101" activeCellId="15" sqref="B86 C86 E87 F87 H88 I88 K89 L89 B98 C98 E99 F99 H100 I100 K101 L101"/>
    </sheetView>
  </sheetViews>
  <sheetFormatPr defaultColWidth="15.7109375" defaultRowHeight="14.25" x14ac:dyDescent="0.2"/>
  <cols>
    <col min="1" max="16384" width="15.7109375" style="1"/>
  </cols>
  <sheetData>
    <row r="2" spans="2:12" ht="15" thickBot="1" x14ac:dyDescent="0.25"/>
    <row r="3" spans="2:12" ht="15" x14ac:dyDescent="0.2">
      <c r="B3" s="197" t="str">
        <f>Overview!H15</f>
        <v>384-WELL PLATE 4</v>
      </c>
      <c r="C3" s="198"/>
      <c r="D3" s="198"/>
      <c r="E3" s="199"/>
    </row>
    <row r="4" spans="2:12" ht="15" x14ac:dyDescent="0.2">
      <c r="B4" s="3" t="str">
        <f>Overview!C8</f>
        <v>BARCODE:</v>
      </c>
      <c r="C4" s="2"/>
      <c r="D4" s="200" t="str">
        <f>IF(ISBLANK(Overview!J16),"",Overview!J16)</f>
        <v/>
      </c>
      <c r="E4" s="201"/>
    </row>
    <row r="5" spans="2:12" ht="15" x14ac:dyDescent="0.2">
      <c r="B5" s="73" t="str">
        <f>Overview!C9</f>
        <v>PRIMER SET:</v>
      </c>
      <c r="C5" s="74"/>
      <c r="D5" s="202" t="str">
        <f>IF(ISBLANK(Overview!J17),"",Overview!J17)</f>
        <v>4</v>
      </c>
      <c r="E5" s="203"/>
    </row>
    <row r="6" spans="2:12" x14ac:dyDescent="0.2">
      <c r="B6" s="204" t="str">
        <f>IF(ISBLANK(Overview!H18),"",Overview!H18)</f>
        <v/>
      </c>
      <c r="C6" s="205"/>
      <c r="D6" s="208" t="str">
        <f>IF(ISBLANK(Overview!J18),"",Overview!J18)</f>
        <v/>
      </c>
      <c r="E6" s="209"/>
    </row>
    <row r="7" spans="2:12" x14ac:dyDescent="0.2">
      <c r="B7" s="206"/>
      <c r="C7" s="207"/>
      <c r="D7" s="210"/>
      <c r="E7" s="211"/>
    </row>
    <row r="8" spans="2:12" x14ac:dyDescent="0.2">
      <c r="B8" s="212" t="str">
        <f>IF(ISBLANK(Overview!H20),"",Overview!H20)</f>
        <v/>
      </c>
      <c r="C8" s="213"/>
      <c r="D8" s="216" t="str">
        <f>IF(ISBLANK(Overview!J20),"",Overview!J20)</f>
        <v/>
      </c>
      <c r="E8" s="217"/>
    </row>
    <row r="9" spans="2:12" ht="15" thickBot="1" x14ac:dyDescent="0.25">
      <c r="B9" s="214"/>
      <c r="C9" s="215"/>
      <c r="D9" s="218"/>
      <c r="E9" s="219"/>
    </row>
    <row r="10" spans="2:12" ht="15" thickBot="1" x14ac:dyDescent="0.25"/>
    <row r="11" spans="2:12" ht="15" x14ac:dyDescent="0.25">
      <c r="B11" s="195" t="s">
        <v>36</v>
      </c>
      <c r="C11" s="196"/>
      <c r="E11" s="195" t="s">
        <v>37</v>
      </c>
      <c r="F11" s="196"/>
      <c r="H11" s="195" t="s">
        <v>38</v>
      </c>
      <c r="I11" s="196"/>
      <c r="K11" s="195" t="s">
        <v>39</v>
      </c>
      <c r="L11" s="196"/>
    </row>
    <row r="12" spans="2:12" ht="15" x14ac:dyDescent="0.25">
      <c r="B12" s="6" t="s">
        <v>30</v>
      </c>
      <c r="C12" s="7" t="str">
        <f>B6</f>
        <v/>
      </c>
      <c r="E12" s="6" t="s">
        <v>30</v>
      </c>
      <c r="F12" s="7" t="str">
        <f>D6</f>
        <v/>
      </c>
      <c r="H12" s="6" t="s">
        <v>30</v>
      </c>
      <c r="I12" s="7" t="str">
        <f>B8</f>
        <v/>
      </c>
      <c r="K12" s="6" t="s">
        <v>30</v>
      </c>
      <c r="L12" s="7" t="str">
        <f>D8</f>
        <v/>
      </c>
    </row>
    <row r="13" spans="2:12" ht="15" thickBot="1" x14ac:dyDescent="0.25">
      <c r="B13" s="4" t="s">
        <v>12</v>
      </c>
      <c r="C13" s="5" t="s">
        <v>13</v>
      </c>
      <c r="E13" s="4" t="s">
        <v>12</v>
      </c>
      <c r="F13" s="5" t="s">
        <v>13</v>
      </c>
      <c r="H13" s="4" t="s">
        <v>12</v>
      </c>
      <c r="I13" s="5" t="s">
        <v>13</v>
      </c>
      <c r="K13" s="4" t="s">
        <v>12</v>
      </c>
      <c r="L13" s="5" t="s">
        <v>13</v>
      </c>
    </row>
    <row r="14" spans="2:12" ht="15" thickBot="1" x14ac:dyDescent="0.25">
      <c r="B14" s="9" t="e">
        <f ca="1">INDIRECT($C$12&amp;".csv!B"&amp;(ROW(B14)-13))</f>
        <v>#REF!</v>
      </c>
      <c r="C14" s="10" t="e">
        <f ca="1">INDIRECT($C$12&amp;".csv!C"&amp;(ROW(C14)-13))</f>
        <v>#REF!</v>
      </c>
      <c r="D14" s="8"/>
      <c r="E14" s="9" t="e">
        <f ca="1">INDIRECT($F$12&amp;".csv!B"&amp;(ROW(E14)-13))</f>
        <v>#REF!</v>
      </c>
      <c r="F14" s="10" t="e">
        <f ca="1">INDIRECT($F$12&amp;".csv!C"&amp;(ROW(F14)-13))</f>
        <v>#REF!</v>
      </c>
      <c r="G14" s="8"/>
      <c r="H14" s="9" t="e">
        <f ca="1">INDIRECT($I$12&amp;".csv!B"&amp;(ROW(H14)-13))</f>
        <v>#REF!</v>
      </c>
      <c r="I14" s="10" t="e">
        <f ca="1">INDIRECT($I$12&amp;".csv!C"&amp;(ROW(I14)-13))</f>
        <v>#REF!</v>
      </c>
      <c r="J14" s="8"/>
      <c r="K14" s="9" t="e">
        <f ca="1">INDIRECT($L$12&amp;".csv!B"&amp;(ROW(K14)-13))</f>
        <v>#REF!</v>
      </c>
      <c r="L14" s="10" t="e">
        <f ca="1">INDIRECT($L$12&amp;".csv!C"&amp;(ROW(L14)-13))</f>
        <v>#REF!</v>
      </c>
    </row>
    <row r="15" spans="2:12" ht="15" thickBot="1" x14ac:dyDescent="0.25">
      <c r="B15" s="9" t="e">
        <f t="shared" ref="B15:B78" ca="1" si="0">INDIRECT($C$12&amp;".csv!B"&amp;(ROW(B15)-13))</f>
        <v>#REF!</v>
      </c>
      <c r="C15" s="10" t="e">
        <f t="shared" ref="C15:C78" ca="1" si="1">INDIRECT($C$12&amp;".csv!C"&amp;(ROW(C15)-13))</f>
        <v>#REF!</v>
      </c>
      <c r="D15" s="8"/>
      <c r="E15" s="9" t="e">
        <f t="shared" ref="E15:E78" ca="1" si="2">INDIRECT($F$12&amp;".csv!B"&amp;(ROW(E15)-13))</f>
        <v>#REF!</v>
      </c>
      <c r="F15" s="10" t="e">
        <f t="shared" ref="F15:F78" ca="1" si="3">INDIRECT($F$12&amp;".csv!C"&amp;(ROW(F15)-13))</f>
        <v>#REF!</v>
      </c>
      <c r="G15" s="8"/>
      <c r="H15" s="9" t="e">
        <f t="shared" ref="H15:H78" ca="1" si="4">INDIRECT($I$12&amp;".csv!B"&amp;(ROW(H15)-13))</f>
        <v>#REF!</v>
      </c>
      <c r="I15" s="10" t="e">
        <f t="shared" ref="I15:I78" ca="1" si="5">INDIRECT($I$12&amp;".csv!C"&amp;(ROW(I15)-13))</f>
        <v>#REF!</v>
      </c>
      <c r="J15" s="8"/>
      <c r="K15" s="9" t="e">
        <f t="shared" ref="K15:K78" ca="1" si="6">INDIRECT($L$12&amp;".csv!B"&amp;(ROW(K15)-13))</f>
        <v>#REF!</v>
      </c>
      <c r="L15" s="10" t="e">
        <f t="shared" ref="L15:L78" ca="1" si="7">INDIRECT($L$12&amp;".csv!C"&amp;(ROW(L15)-13))</f>
        <v>#REF!</v>
      </c>
    </row>
    <row r="16" spans="2:12" ht="15" thickBot="1" x14ac:dyDescent="0.25">
      <c r="B16" s="9" t="e">
        <f t="shared" ca="1" si="0"/>
        <v>#REF!</v>
      </c>
      <c r="C16" s="10" t="e">
        <f t="shared" ca="1" si="1"/>
        <v>#REF!</v>
      </c>
      <c r="D16" s="8"/>
      <c r="E16" s="9" t="e">
        <f t="shared" ca="1" si="2"/>
        <v>#REF!</v>
      </c>
      <c r="F16" s="10" t="e">
        <f t="shared" ca="1" si="3"/>
        <v>#REF!</v>
      </c>
      <c r="G16" s="8"/>
      <c r="H16" s="9" t="e">
        <f t="shared" ca="1" si="4"/>
        <v>#REF!</v>
      </c>
      <c r="I16" s="10" t="e">
        <f t="shared" ca="1" si="5"/>
        <v>#REF!</v>
      </c>
      <c r="J16" s="8"/>
      <c r="K16" s="9" t="e">
        <f t="shared" ca="1" si="6"/>
        <v>#REF!</v>
      </c>
      <c r="L16" s="10" t="e">
        <f t="shared" ca="1" si="7"/>
        <v>#REF!</v>
      </c>
    </row>
    <row r="17" spans="2:12" ht="15" thickBot="1" x14ac:dyDescent="0.25">
      <c r="B17" s="9" t="e">
        <f t="shared" ca="1" si="0"/>
        <v>#REF!</v>
      </c>
      <c r="C17" s="10" t="e">
        <f t="shared" ca="1" si="1"/>
        <v>#REF!</v>
      </c>
      <c r="D17" s="8"/>
      <c r="E17" s="9" t="e">
        <f t="shared" ca="1" si="2"/>
        <v>#REF!</v>
      </c>
      <c r="F17" s="10" t="e">
        <f t="shared" ca="1" si="3"/>
        <v>#REF!</v>
      </c>
      <c r="G17" s="8"/>
      <c r="H17" s="9" t="e">
        <f t="shared" ca="1" si="4"/>
        <v>#REF!</v>
      </c>
      <c r="I17" s="10" t="e">
        <f t="shared" ca="1" si="5"/>
        <v>#REF!</v>
      </c>
      <c r="J17" s="8"/>
      <c r="K17" s="9" t="e">
        <f t="shared" ca="1" si="6"/>
        <v>#REF!</v>
      </c>
      <c r="L17" s="10" t="e">
        <f t="shared" ca="1" si="7"/>
        <v>#REF!</v>
      </c>
    </row>
    <row r="18" spans="2:12" ht="15" thickBot="1" x14ac:dyDescent="0.25">
      <c r="B18" s="9" t="e">
        <f t="shared" ca="1" si="0"/>
        <v>#REF!</v>
      </c>
      <c r="C18" s="10" t="e">
        <f t="shared" ca="1" si="1"/>
        <v>#REF!</v>
      </c>
      <c r="D18" s="8"/>
      <c r="E18" s="9" t="e">
        <f t="shared" ca="1" si="2"/>
        <v>#REF!</v>
      </c>
      <c r="F18" s="10" t="e">
        <f t="shared" ca="1" si="3"/>
        <v>#REF!</v>
      </c>
      <c r="G18" s="8"/>
      <c r="H18" s="9" t="e">
        <f t="shared" ca="1" si="4"/>
        <v>#REF!</v>
      </c>
      <c r="I18" s="10" t="e">
        <f t="shared" ca="1" si="5"/>
        <v>#REF!</v>
      </c>
      <c r="J18" s="8"/>
      <c r="K18" s="9" t="e">
        <f t="shared" ca="1" si="6"/>
        <v>#REF!</v>
      </c>
      <c r="L18" s="10" t="e">
        <f t="shared" ca="1" si="7"/>
        <v>#REF!</v>
      </c>
    </row>
    <row r="19" spans="2:12" ht="15" thickBot="1" x14ac:dyDescent="0.25">
      <c r="B19" s="9" t="e">
        <f t="shared" ca="1" si="0"/>
        <v>#REF!</v>
      </c>
      <c r="C19" s="10" t="e">
        <f t="shared" ca="1" si="1"/>
        <v>#REF!</v>
      </c>
      <c r="D19" s="8"/>
      <c r="E19" s="9" t="e">
        <f t="shared" ca="1" si="2"/>
        <v>#REF!</v>
      </c>
      <c r="F19" s="10" t="e">
        <f t="shared" ca="1" si="3"/>
        <v>#REF!</v>
      </c>
      <c r="G19" s="8"/>
      <c r="H19" s="9" t="e">
        <f t="shared" ca="1" si="4"/>
        <v>#REF!</v>
      </c>
      <c r="I19" s="10" t="e">
        <f t="shared" ca="1" si="5"/>
        <v>#REF!</v>
      </c>
      <c r="J19" s="8"/>
      <c r="K19" s="9" t="e">
        <f t="shared" ca="1" si="6"/>
        <v>#REF!</v>
      </c>
      <c r="L19" s="10" t="e">
        <f t="shared" ca="1" si="7"/>
        <v>#REF!</v>
      </c>
    </row>
    <row r="20" spans="2:12" ht="15" thickBot="1" x14ac:dyDescent="0.25">
      <c r="B20" s="9" t="e">
        <f t="shared" ca="1" si="0"/>
        <v>#REF!</v>
      </c>
      <c r="C20" s="10" t="e">
        <f t="shared" ca="1" si="1"/>
        <v>#REF!</v>
      </c>
      <c r="D20" s="8"/>
      <c r="E20" s="9" t="e">
        <f t="shared" ca="1" si="2"/>
        <v>#REF!</v>
      </c>
      <c r="F20" s="10" t="e">
        <f t="shared" ca="1" si="3"/>
        <v>#REF!</v>
      </c>
      <c r="G20" s="8"/>
      <c r="H20" s="9" t="e">
        <f t="shared" ca="1" si="4"/>
        <v>#REF!</v>
      </c>
      <c r="I20" s="10" t="e">
        <f t="shared" ca="1" si="5"/>
        <v>#REF!</v>
      </c>
      <c r="J20" s="8"/>
      <c r="K20" s="9" t="e">
        <f t="shared" ca="1" si="6"/>
        <v>#REF!</v>
      </c>
      <c r="L20" s="10" t="e">
        <f t="shared" ca="1" si="7"/>
        <v>#REF!</v>
      </c>
    </row>
    <row r="21" spans="2:12" ht="15" thickBot="1" x14ac:dyDescent="0.25">
      <c r="B21" s="9" t="e">
        <f t="shared" ca="1" si="0"/>
        <v>#REF!</v>
      </c>
      <c r="C21" s="10" t="e">
        <f t="shared" ca="1" si="1"/>
        <v>#REF!</v>
      </c>
      <c r="D21" s="8"/>
      <c r="E21" s="9" t="e">
        <f t="shared" ca="1" si="2"/>
        <v>#REF!</v>
      </c>
      <c r="F21" s="10" t="e">
        <f t="shared" ca="1" si="3"/>
        <v>#REF!</v>
      </c>
      <c r="G21" s="8"/>
      <c r="H21" s="9" t="e">
        <f t="shared" ca="1" si="4"/>
        <v>#REF!</v>
      </c>
      <c r="I21" s="10" t="e">
        <f t="shared" ca="1" si="5"/>
        <v>#REF!</v>
      </c>
      <c r="J21" s="8"/>
      <c r="K21" s="9" t="e">
        <f t="shared" ca="1" si="6"/>
        <v>#REF!</v>
      </c>
      <c r="L21" s="10" t="e">
        <f t="shared" ca="1" si="7"/>
        <v>#REF!</v>
      </c>
    </row>
    <row r="22" spans="2:12" ht="15" thickBot="1" x14ac:dyDescent="0.25">
      <c r="B22" s="9" t="e">
        <f t="shared" ca="1" si="0"/>
        <v>#REF!</v>
      </c>
      <c r="C22" s="10" t="e">
        <f t="shared" ca="1" si="1"/>
        <v>#REF!</v>
      </c>
      <c r="D22" s="8"/>
      <c r="E22" s="9" t="e">
        <f t="shared" ca="1" si="2"/>
        <v>#REF!</v>
      </c>
      <c r="F22" s="10" t="e">
        <f t="shared" ca="1" si="3"/>
        <v>#REF!</v>
      </c>
      <c r="G22" s="8"/>
      <c r="H22" s="9" t="e">
        <f t="shared" ca="1" si="4"/>
        <v>#REF!</v>
      </c>
      <c r="I22" s="10" t="e">
        <f t="shared" ca="1" si="5"/>
        <v>#REF!</v>
      </c>
      <c r="J22" s="8"/>
      <c r="K22" s="9" t="e">
        <f t="shared" ca="1" si="6"/>
        <v>#REF!</v>
      </c>
      <c r="L22" s="10" t="e">
        <f t="shared" ca="1" si="7"/>
        <v>#REF!</v>
      </c>
    </row>
    <row r="23" spans="2:12" ht="15" thickBot="1" x14ac:dyDescent="0.25">
      <c r="B23" s="9" t="e">
        <f t="shared" ca="1" si="0"/>
        <v>#REF!</v>
      </c>
      <c r="C23" s="10" t="e">
        <f t="shared" ca="1" si="1"/>
        <v>#REF!</v>
      </c>
      <c r="D23" s="8"/>
      <c r="E23" s="9" t="e">
        <f t="shared" ca="1" si="2"/>
        <v>#REF!</v>
      </c>
      <c r="F23" s="10" t="e">
        <f t="shared" ca="1" si="3"/>
        <v>#REF!</v>
      </c>
      <c r="G23" s="8"/>
      <c r="H23" s="9" t="e">
        <f t="shared" ca="1" si="4"/>
        <v>#REF!</v>
      </c>
      <c r="I23" s="10" t="e">
        <f t="shared" ca="1" si="5"/>
        <v>#REF!</v>
      </c>
      <c r="J23" s="8"/>
      <c r="K23" s="9" t="e">
        <f t="shared" ca="1" si="6"/>
        <v>#REF!</v>
      </c>
      <c r="L23" s="10" t="e">
        <f t="shared" ca="1" si="7"/>
        <v>#REF!</v>
      </c>
    </row>
    <row r="24" spans="2:12" ht="15" thickBot="1" x14ac:dyDescent="0.25">
      <c r="B24" s="9" t="e">
        <f t="shared" ca="1" si="0"/>
        <v>#REF!</v>
      </c>
      <c r="C24" s="10" t="e">
        <f t="shared" ca="1" si="1"/>
        <v>#REF!</v>
      </c>
      <c r="D24" s="8"/>
      <c r="E24" s="9" t="e">
        <f t="shared" ca="1" si="2"/>
        <v>#REF!</v>
      </c>
      <c r="F24" s="10" t="e">
        <f t="shared" ca="1" si="3"/>
        <v>#REF!</v>
      </c>
      <c r="G24" s="8"/>
      <c r="H24" s="9" t="e">
        <f t="shared" ca="1" si="4"/>
        <v>#REF!</v>
      </c>
      <c r="I24" s="10" t="e">
        <f t="shared" ca="1" si="5"/>
        <v>#REF!</v>
      </c>
      <c r="J24" s="8"/>
      <c r="K24" s="9" t="e">
        <f t="shared" ca="1" si="6"/>
        <v>#REF!</v>
      </c>
      <c r="L24" s="10" t="e">
        <f t="shared" ca="1" si="7"/>
        <v>#REF!</v>
      </c>
    </row>
    <row r="25" spans="2:12" ht="15" thickBot="1" x14ac:dyDescent="0.25">
      <c r="B25" s="9" t="e">
        <f t="shared" ca="1" si="0"/>
        <v>#REF!</v>
      </c>
      <c r="C25" s="10" t="e">
        <f t="shared" ca="1" si="1"/>
        <v>#REF!</v>
      </c>
      <c r="D25" s="8"/>
      <c r="E25" s="9" t="e">
        <f t="shared" ca="1" si="2"/>
        <v>#REF!</v>
      </c>
      <c r="F25" s="10" t="e">
        <f t="shared" ca="1" si="3"/>
        <v>#REF!</v>
      </c>
      <c r="G25" s="8"/>
      <c r="H25" s="9" t="e">
        <f t="shared" ca="1" si="4"/>
        <v>#REF!</v>
      </c>
      <c r="I25" s="10" t="e">
        <f t="shared" ca="1" si="5"/>
        <v>#REF!</v>
      </c>
      <c r="J25" s="8"/>
      <c r="K25" s="9" t="e">
        <f t="shared" ca="1" si="6"/>
        <v>#REF!</v>
      </c>
      <c r="L25" s="10" t="e">
        <f t="shared" ca="1" si="7"/>
        <v>#REF!</v>
      </c>
    </row>
    <row r="26" spans="2:12" ht="15" thickBot="1" x14ac:dyDescent="0.25">
      <c r="B26" s="9" t="e">
        <f t="shared" ca="1" si="0"/>
        <v>#REF!</v>
      </c>
      <c r="C26" s="10" t="e">
        <f t="shared" ca="1" si="1"/>
        <v>#REF!</v>
      </c>
      <c r="D26" s="8"/>
      <c r="E26" s="9" t="e">
        <f t="shared" ca="1" si="2"/>
        <v>#REF!</v>
      </c>
      <c r="F26" s="10" t="e">
        <f t="shared" ca="1" si="3"/>
        <v>#REF!</v>
      </c>
      <c r="G26" s="8"/>
      <c r="H26" s="9" t="e">
        <f t="shared" ca="1" si="4"/>
        <v>#REF!</v>
      </c>
      <c r="I26" s="10" t="e">
        <f t="shared" ca="1" si="5"/>
        <v>#REF!</v>
      </c>
      <c r="J26" s="8"/>
      <c r="K26" s="9" t="e">
        <f t="shared" ca="1" si="6"/>
        <v>#REF!</v>
      </c>
      <c r="L26" s="10" t="e">
        <f t="shared" ca="1" si="7"/>
        <v>#REF!</v>
      </c>
    </row>
    <row r="27" spans="2:12" ht="15" thickBot="1" x14ac:dyDescent="0.25">
      <c r="B27" s="9" t="e">
        <f t="shared" ca="1" si="0"/>
        <v>#REF!</v>
      </c>
      <c r="C27" s="10" t="e">
        <f t="shared" ca="1" si="1"/>
        <v>#REF!</v>
      </c>
      <c r="D27" s="8"/>
      <c r="E27" s="9" t="e">
        <f t="shared" ca="1" si="2"/>
        <v>#REF!</v>
      </c>
      <c r="F27" s="10" t="e">
        <f t="shared" ca="1" si="3"/>
        <v>#REF!</v>
      </c>
      <c r="G27" s="8"/>
      <c r="H27" s="9" t="e">
        <f t="shared" ca="1" si="4"/>
        <v>#REF!</v>
      </c>
      <c r="I27" s="10" t="e">
        <f t="shared" ca="1" si="5"/>
        <v>#REF!</v>
      </c>
      <c r="J27" s="8"/>
      <c r="K27" s="9" t="e">
        <f t="shared" ca="1" si="6"/>
        <v>#REF!</v>
      </c>
      <c r="L27" s="10" t="e">
        <f t="shared" ca="1" si="7"/>
        <v>#REF!</v>
      </c>
    </row>
    <row r="28" spans="2:12" ht="15" thickBot="1" x14ac:dyDescent="0.25">
      <c r="B28" s="9" t="e">
        <f t="shared" ca="1" si="0"/>
        <v>#REF!</v>
      </c>
      <c r="C28" s="10" t="e">
        <f t="shared" ca="1" si="1"/>
        <v>#REF!</v>
      </c>
      <c r="D28" s="8"/>
      <c r="E28" s="9" t="e">
        <f t="shared" ca="1" si="2"/>
        <v>#REF!</v>
      </c>
      <c r="F28" s="10" t="e">
        <f t="shared" ca="1" si="3"/>
        <v>#REF!</v>
      </c>
      <c r="G28" s="8"/>
      <c r="H28" s="9" t="e">
        <f t="shared" ca="1" si="4"/>
        <v>#REF!</v>
      </c>
      <c r="I28" s="10" t="e">
        <f t="shared" ca="1" si="5"/>
        <v>#REF!</v>
      </c>
      <c r="J28" s="8"/>
      <c r="K28" s="9" t="e">
        <f t="shared" ca="1" si="6"/>
        <v>#REF!</v>
      </c>
      <c r="L28" s="10" t="e">
        <f t="shared" ca="1" si="7"/>
        <v>#REF!</v>
      </c>
    </row>
    <row r="29" spans="2:12" ht="15" thickBot="1" x14ac:dyDescent="0.25">
      <c r="B29" s="9" t="e">
        <f t="shared" ca="1" si="0"/>
        <v>#REF!</v>
      </c>
      <c r="C29" s="10" t="e">
        <f t="shared" ca="1" si="1"/>
        <v>#REF!</v>
      </c>
      <c r="D29" s="8"/>
      <c r="E29" s="9" t="e">
        <f t="shared" ca="1" si="2"/>
        <v>#REF!</v>
      </c>
      <c r="F29" s="10" t="e">
        <f t="shared" ca="1" si="3"/>
        <v>#REF!</v>
      </c>
      <c r="G29" s="8"/>
      <c r="H29" s="9" t="e">
        <f t="shared" ca="1" si="4"/>
        <v>#REF!</v>
      </c>
      <c r="I29" s="10" t="e">
        <f t="shared" ca="1" si="5"/>
        <v>#REF!</v>
      </c>
      <c r="J29" s="8"/>
      <c r="K29" s="9" t="e">
        <f t="shared" ca="1" si="6"/>
        <v>#REF!</v>
      </c>
      <c r="L29" s="10" t="e">
        <f t="shared" ca="1" si="7"/>
        <v>#REF!</v>
      </c>
    </row>
    <row r="30" spans="2:12" ht="15" thickBot="1" x14ac:dyDescent="0.25">
      <c r="B30" s="9" t="e">
        <f t="shared" ca="1" si="0"/>
        <v>#REF!</v>
      </c>
      <c r="C30" s="10" t="e">
        <f t="shared" ca="1" si="1"/>
        <v>#REF!</v>
      </c>
      <c r="D30" s="8"/>
      <c r="E30" s="9" t="e">
        <f t="shared" ca="1" si="2"/>
        <v>#REF!</v>
      </c>
      <c r="F30" s="10" t="e">
        <f t="shared" ca="1" si="3"/>
        <v>#REF!</v>
      </c>
      <c r="G30" s="8"/>
      <c r="H30" s="9" t="e">
        <f t="shared" ca="1" si="4"/>
        <v>#REF!</v>
      </c>
      <c r="I30" s="10" t="e">
        <f t="shared" ca="1" si="5"/>
        <v>#REF!</v>
      </c>
      <c r="J30" s="8"/>
      <c r="K30" s="9" t="e">
        <f t="shared" ca="1" si="6"/>
        <v>#REF!</v>
      </c>
      <c r="L30" s="10" t="e">
        <f t="shared" ca="1" si="7"/>
        <v>#REF!</v>
      </c>
    </row>
    <row r="31" spans="2:12" ht="15" thickBot="1" x14ac:dyDescent="0.25">
      <c r="B31" s="9" t="e">
        <f t="shared" ca="1" si="0"/>
        <v>#REF!</v>
      </c>
      <c r="C31" s="10" t="e">
        <f t="shared" ca="1" si="1"/>
        <v>#REF!</v>
      </c>
      <c r="D31" s="8"/>
      <c r="E31" s="9" t="e">
        <f t="shared" ca="1" si="2"/>
        <v>#REF!</v>
      </c>
      <c r="F31" s="10" t="e">
        <f t="shared" ca="1" si="3"/>
        <v>#REF!</v>
      </c>
      <c r="G31" s="8"/>
      <c r="H31" s="9" t="e">
        <f t="shared" ca="1" si="4"/>
        <v>#REF!</v>
      </c>
      <c r="I31" s="10" t="e">
        <f t="shared" ca="1" si="5"/>
        <v>#REF!</v>
      </c>
      <c r="J31" s="8"/>
      <c r="K31" s="9" t="e">
        <f t="shared" ca="1" si="6"/>
        <v>#REF!</v>
      </c>
      <c r="L31" s="10" t="e">
        <f t="shared" ca="1" si="7"/>
        <v>#REF!</v>
      </c>
    </row>
    <row r="32" spans="2:12" ht="15" thickBot="1" x14ac:dyDescent="0.25">
      <c r="B32" s="9" t="e">
        <f t="shared" ca="1" si="0"/>
        <v>#REF!</v>
      </c>
      <c r="C32" s="10" t="e">
        <f t="shared" ca="1" si="1"/>
        <v>#REF!</v>
      </c>
      <c r="D32" s="8"/>
      <c r="E32" s="9" t="e">
        <f t="shared" ca="1" si="2"/>
        <v>#REF!</v>
      </c>
      <c r="F32" s="10" t="e">
        <f t="shared" ca="1" si="3"/>
        <v>#REF!</v>
      </c>
      <c r="G32" s="8"/>
      <c r="H32" s="9" t="e">
        <f t="shared" ca="1" si="4"/>
        <v>#REF!</v>
      </c>
      <c r="I32" s="10" t="e">
        <f t="shared" ca="1" si="5"/>
        <v>#REF!</v>
      </c>
      <c r="J32" s="8"/>
      <c r="K32" s="9" t="e">
        <f t="shared" ca="1" si="6"/>
        <v>#REF!</v>
      </c>
      <c r="L32" s="10" t="e">
        <f t="shared" ca="1" si="7"/>
        <v>#REF!</v>
      </c>
    </row>
    <row r="33" spans="2:12" ht="15" thickBot="1" x14ac:dyDescent="0.25">
      <c r="B33" s="9" t="e">
        <f t="shared" ca="1" si="0"/>
        <v>#REF!</v>
      </c>
      <c r="C33" s="10" t="e">
        <f t="shared" ca="1" si="1"/>
        <v>#REF!</v>
      </c>
      <c r="D33" s="8"/>
      <c r="E33" s="9" t="e">
        <f t="shared" ca="1" si="2"/>
        <v>#REF!</v>
      </c>
      <c r="F33" s="10" t="e">
        <f t="shared" ca="1" si="3"/>
        <v>#REF!</v>
      </c>
      <c r="G33" s="8"/>
      <c r="H33" s="9" t="e">
        <f t="shared" ca="1" si="4"/>
        <v>#REF!</v>
      </c>
      <c r="I33" s="10" t="e">
        <f t="shared" ca="1" si="5"/>
        <v>#REF!</v>
      </c>
      <c r="J33" s="8"/>
      <c r="K33" s="9" t="e">
        <f t="shared" ca="1" si="6"/>
        <v>#REF!</v>
      </c>
      <c r="L33" s="10" t="e">
        <f t="shared" ca="1" si="7"/>
        <v>#REF!</v>
      </c>
    </row>
    <row r="34" spans="2:12" ht="15" thickBot="1" x14ac:dyDescent="0.25">
      <c r="B34" s="9" t="e">
        <f t="shared" ca="1" si="0"/>
        <v>#REF!</v>
      </c>
      <c r="C34" s="10" t="e">
        <f t="shared" ca="1" si="1"/>
        <v>#REF!</v>
      </c>
      <c r="D34" s="8"/>
      <c r="E34" s="9" t="e">
        <f t="shared" ca="1" si="2"/>
        <v>#REF!</v>
      </c>
      <c r="F34" s="10" t="e">
        <f t="shared" ca="1" si="3"/>
        <v>#REF!</v>
      </c>
      <c r="G34" s="8"/>
      <c r="H34" s="9" t="e">
        <f t="shared" ca="1" si="4"/>
        <v>#REF!</v>
      </c>
      <c r="I34" s="10" t="e">
        <f t="shared" ca="1" si="5"/>
        <v>#REF!</v>
      </c>
      <c r="J34" s="8"/>
      <c r="K34" s="9" t="e">
        <f t="shared" ca="1" si="6"/>
        <v>#REF!</v>
      </c>
      <c r="L34" s="10" t="e">
        <f t="shared" ca="1" si="7"/>
        <v>#REF!</v>
      </c>
    </row>
    <row r="35" spans="2:12" ht="15" thickBot="1" x14ac:dyDescent="0.25">
      <c r="B35" s="9" t="e">
        <f t="shared" ca="1" si="0"/>
        <v>#REF!</v>
      </c>
      <c r="C35" s="10" t="e">
        <f t="shared" ca="1" si="1"/>
        <v>#REF!</v>
      </c>
      <c r="D35" s="8"/>
      <c r="E35" s="9" t="e">
        <f t="shared" ca="1" si="2"/>
        <v>#REF!</v>
      </c>
      <c r="F35" s="10" t="e">
        <f t="shared" ca="1" si="3"/>
        <v>#REF!</v>
      </c>
      <c r="G35" s="8"/>
      <c r="H35" s="9" t="e">
        <f t="shared" ca="1" si="4"/>
        <v>#REF!</v>
      </c>
      <c r="I35" s="10" t="e">
        <f t="shared" ca="1" si="5"/>
        <v>#REF!</v>
      </c>
      <c r="J35" s="8"/>
      <c r="K35" s="9" t="e">
        <f t="shared" ca="1" si="6"/>
        <v>#REF!</v>
      </c>
      <c r="L35" s="10" t="e">
        <f t="shared" ca="1" si="7"/>
        <v>#REF!</v>
      </c>
    </row>
    <row r="36" spans="2:12" ht="15" thickBot="1" x14ac:dyDescent="0.25">
      <c r="B36" s="9" t="e">
        <f t="shared" ca="1" si="0"/>
        <v>#REF!</v>
      </c>
      <c r="C36" s="10" t="e">
        <f t="shared" ca="1" si="1"/>
        <v>#REF!</v>
      </c>
      <c r="D36" s="8"/>
      <c r="E36" s="9" t="e">
        <f t="shared" ca="1" si="2"/>
        <v>#REF!</v>
      </c>
      <c r="F36" s="10" t="e">
        <f t="shared" ca="1" si="3"/>
        <v>#REF!</v>
      </c>
      <c r="G36" s="8"/>
      <c r="H36" s="9" t="e">
        <f t="shared" ca="1" si="4"/>
        <v>#REF!</v>
      </c>
      <c r="I36" s="10" t="e">
        <f t="shared" ca="1" si="5"/>
        <v>#REF!</v>
      </c>
      <c r="J36" s="8"/>
      <c r="K36" s="9" t="e">
        <f t="shared" ca="1" si="6"/>
        <v>#REF!</v>
      </c>
      <c r="L36" s="10" t="e">
        <f t="shared" ca="1" si="7"/>
        <v>#REF!</v>
      </c>
    </row>
    <row r="37" spans="2:12" ht="15" thickBot="1" x14ac:dyDescent="0.25">
      <c r="B37" s="9" t="e">
        <f t="shared" ca="1" si="0"/>
        <v>#REF!</v>
      </c>
      <c r="C37" s="10" t="e">
        <f t="shared" ca="1" si="1"/>
        <v>#REF!</v>
      </c>
      <c r="D37" s="8"/>
      <c r="E37" s="9" t="e">
        <f t="shared" ca="1" si="2"/>
        <v>#REF!</v>
      </c>
      <c r="F37" s="10" t="e">
        <f t="shared" ca="1" si="3"/>
        <v>#REF!</v>
      </c>
      <c r="G37" s="8"/>
      <c r="H37" s="9" t="e">
        <f t="shared" ca="1" si="4"/>
        <v>#REF!</v>
      </c>
      <c r="I37" s="10" t="e">
        <f t="shared" ca="1" si="5"/>
        <v>#REF!</v>
      </c>
      <c r="J37" s="8"/>
      <c r="K37" s="9" t="e">
        <f t="shared" ca="1" si="6"/>
        <v>#REF!</v>
      </c>
      <c r="L37" s="10" t="e">
        <f t="shared" ca="1" si="7"/>
        <v>#REF!</v>
      </c>
    </row>
    <row r="38" spans="2:12" ht="15" thickBot="1" x14ac:dyDescent="0.25">
      <c r="B38" s="9" t="e">
        <f t="shared" ca="1" si="0"/>
        <v>#REF!</v>
      </c>
      <c r="C38" s="10" t="e">
        <f t="shared" ca="1" si="1"/>
        <v>#REF!</v>
      </c>
      <c r="D38" s="8"/>
      <c r="E38" s="9" t="e">
        <f t="shared" ca="1" si="2"/>
        <v>#REF!</v>
      </c>
      <c r="F38" s="10" t="e">
        <f t="shared" ca="1" si="3"/>
        <v>#REF!</v>
      </c>
      <c r="G38" s="8"/>
      <c r="H38" s="9" t="e">
        <f t="shared" ca="1" si="4"/>
        <v>#REF!</v>
      </c>
      <c r="I38" s="10" t="e">
        <f t="shared" ca="1" si="5"/>
        <v>#REF!</v>
      </c>
      <c r="J38" s="8"/>
      <c r="K38" s="9" t="e">
        <f t="shared" ca="1" si="6"/>
        <v>#REF!</v>
      </c>
      <c r="L38" s="10" t="e">
        <f t="shared" ca="1" si="7"/>
        <v>#REF!</v>
      </c>
    </row>
    <row r="39" spans="2:12" ht="15" thickBot="1" x14ac:dyDescent="0.25">
      <c r="B39" s="9" t="e">
        <f t="shared" ca="1" si="0"/>
        <v>#REF!</v>
      </c>
      <c r="C39" s="10" t="e">
        <f t="shared" ca="1" si="1"/>
        <v>#REF!</v>
      </c>
      <c r="D39" s="8"/>
      <c r="E39" s="9" t="e">
        <f t="shared" ca="1" si="2"/>
        <v>#REF!</v>
      </c>
      <c r="F39" s="10" t="e">
        <f t="shared" ca="1" si="3"/>
        <v>#REF!</v>
      </c>
      <c r="G39" s="8"/>
      <c r="H39" s="9" t="e">
        <f t="shared" ca="1" si="4"/>
        <v>#REF!</v>
      </c>
      <c r="I39" s="10" t="e">
        <f t="shared" ca="1" si="5"/>
        <v>#REF!</v>
      </c>
      <c r="J39" s="8"/>
      <c r="K39" s="9" t="e">
        <f t="shared" ca="1" si="6"/>
        <v>#REF!</v>
      </c>
      <c r="L39" s="10" t="e">
        <f t="shared" ca="1" si="7"/>
        <v>#REF!</v>
      </c>
    </row>
    <row r="40" spans="2:12" ht="15" thickBot="1" x14ac:dyDescent="0.25">
      <c r="B40" s="9" t="e">
        <f t="shared" ca="1" si="0"/>
        <v>#REF!</v>
      </c>
      <c r="C40" s="10" t="e">
        <f t="shared" ca="1" si="1"/>
        <v>#REF!</v>
      </c>
      <c r="D40" s="8"/>
      <c r="E40" s="9" t="e">
        <f t="shared" ca="1" si="2"/>
        <v>#REF!</v>
      </c>
      <c r="F40" s="10" t="e">
        <f t="shared" ca="1" si="3"/>
        <v>#REF!</v>
      </c>
      <c r="G40" s="8"/>
      <c r="H40" s="9" t="e">
        <f t="shared" ca="1" si="4"/>
        <v>#REF!</v>
      </c>
      <c r="I40" s="10" t="e">
        <f t="shared" ca="1" si="5"/>
        <v>#REF!</v>
      </c>
      <c r="J40" s="8"/>
      <c r="K40" s="9" t="e">
        <f t="shared" ca="1" si="6"/>
        <v>#REF!</v>
      </c>
      <c r="L40" s="10" t="e">
        <f t="shared" ca="1" si="7"/>
        <v>#REF!</v>
      </c>
    </row>
    <row r="41" spans="2:12" ht="15" thickBot="1" x14ac:dyDescent="0.25">
      <c r="B41" s="9" t="e">
        <f t="shared" ca="1" si="0"/>
        <v>#REF!</v>
      </c>
      <c r="C41" s="10" t="e">
        <f t="shared" ca="1" si="1"/>
        <v>#REF!</v>
      </c>
      <c r="D41" s="8"/>
      <c r="E41" s="9" t="e">
        <f t="shared" ca="1" si="2"/>
        <v>#REF!</v>
      </c>
      <c r="F41" s="10" t="e">
        <f t="shared" ca="1" si="3"/>
        <v>#REF!</v>
      </c>
      <c r="G41" s="8"/>
      <c r="H41" s="9" t="e">
        <f t="shared" ca="1" si="4"/>
        <v>#REF!</v>
      </c>
      <c r="I41" s="10" t="e">
        <f t="shared" ca="1" si="5"/>
        <v>#REF!</v>
      </c>
      <c r="J41" s="8"/>
      <c r="K41" s="9" t="e">
        <f t="shared" ca="1" si="6"/>
        <v>#REF!</v>
      </c>
      <c r="L41" s="10" t="e">
        <f t="shared" ca="1" si="7"/>
        <v>#REF!</v>
      </c>
    </row>
    <row r="42" spans="2:12" ht="15" thickBot="1" x14ac:dyDescent="0.25">
      <c r="B42" s="9" t="e">
        <f t="shared" ca="1" si="0"/>
        <v>#REF!</v>
      </c>
      <c r="C42" s="10" t="e">
        <f t="shared" ca="1" si="1"/>
        <v>#REF!</v>
      </c>
      <c r="D42" s="8"/>
      <c r="E42" s="9" t="e">
        <f t="shared" ca="1" si="2"/>
        <v>#REF!</v>
      </c>
      <c r="F42" s="10" t="e">
        <f t="shared" ca="1" si="3"/>
        <v>#REF!</v>
      </c>
      <c r="G42" s="8"/>
      <c r="H42" s="9" t="e">
        <f t="shared" ca="1" si="4"/>
        <v>#REF!</v>
      </c>
      <c r="I42" s="10" t="e">
        <f t="shared" ca="1" si="5"/>
        <v>#REF!</v>
      </c>
      <c r="J42" s="8"/>
      <c r="K42" s="9" t="e">
        <f t="shared" ca="1" si="6"/>
        <v>#REF!</v>
      </c>
      <c r="L42" s="10" t="e">
        <f t="shared" ca="1" si="7"/>
        <v>#REF!</v>
      </c>
    </row>
    <row r="43" spans="2:12" ht="15" thickBot="1" x14ac:dyDescent="0.25">
      <c r="B43" s="9" t="e">
        <f t="shared" ca="1" si="0"/>
        <v>#REF!</v>
      </c>
      <c r="C43" s="10" t="e">
        <f t="shared" ca="1" si="1"/>
        <v>#REF!</v>
      </c>
      <c r="D43" s="8"/>
      <c r="E43" s="9" t="e">
        <f t="shared" ca="1" si="2"/>
        <v>#REF!</v>
      </c>
      <c r="F43" s="10" t="e">
        <f t="shared" ca="1" si="3"/>
        <v>#REF!</v>
      </c>
      <c r="G43" s="8"/>
      <c r="H43" s="9" t="e">
        <f t="shared" ca="1" si="4"/>
        <v>#REF!</v>
      </c>
      <c r="I43" s="10" t="e">
        <f t="shared" ca="1" si="5"/>
        <v>#REF!</v>
      </c>
      <c r="J43" s="8"/>
      <c r="K43" s="9" t="e">
        <f t="shared" ca="1" si="6"/>
        <v>#REF!</v>
      </c>
      <c r="L43" s="10" t="e">
        <f t="shared" ca="1" si="7"/>
        <v>#REF!</v>
      </c>
    </row>
    <row r="44" spans="2:12" ht="15" thickBot="1" x14ac:dyDescent="0.25">
      <c r="B44" s="9" t="e">
        <f t="shared" ca="1" si="0"/>
        <v>#REF!</v>
      </c>
      <c r="C44" s="10" t="e">
        <f t="shared" ca="1" si="1"/>
        <v>#REF!</v>
      </c>
      <c r="D44" s="8"/>
      <c r="E44" s="9" t="e">
        <f t="shared" ca="1" si="2"/>
        <v>#REF!</v>
      </c>
      <c r="F44" s="10" t="e">
        <f t="shared" ca="1" si="3"/>
        <v>#REF!</v>
      </c>
      <c r="G44" s="8"/>
      <c r="H44" s="9" t="e">
        <f t="shared" ca="1" si="4"/>
        <v>#REF!</v>
      </c>
      <c r="I44" s="10" t="e">
        <f t="shared" ca="1" si="5"/>
        <v>#REF!</v>
      </c>
      <c r="J44" s="8"/>
      <c r="K44" s="9" t="e">
        <f t="shared" ca="1" si="6"/>
        <v>#REF!</v>
      </c>
      <c r="L44" s="10" t="e">
        <f t="shared" ca="1" si="7"/>
        <v>#REF!</v>
      </c>
    </row>
    <row r="45" spans="2:12" ht="15" thickBot="1" x14ac:dyDescent="0.25">
      <c r="B45" s="9" t="e">
        <f t="shared" ca="1" si="0"/>
        <v>#REF!</v>
      </c>
      <c r="C45" s="10" t="e">
        <f t="shared" ca="1" si="1"/>
        <v>#REF!</v>
      </c>
      <c r="D45" s="8"/>
      <c r="E45" s="9" t="e">
        <f t="shared" ca="1" si="2"/>
        <v>#REF!</v>
      </c>
      <c r="F45" s="10" t="e">
        <f t="shared" ca="1" si="3"/>
        <v>#REF!</v>
      </c>
      <c r="G45" s="8"/>
      <c r="H45" s="9" t="e">
        <f t="shared" ca="1" si="4"/>
        <v>#REF!</v>
      </c>
      <c r="I45" s="10" t="e">
        <f t="shared" ca="1" si="5"/>
        <v>#REF!</v>
      </c>
      <c r="J45" s="8"/>
      <c r="K45" s="9" t="e">
        <f t="shared" ca="1" si="6"/>
        <v>#REF!</v>
      </c>
      <c r="L45" s="10" t="e">
        <f t="shared" ca="1" si="7"/>
        <v>#REF!</v>
      </c>
    </row>
    <row r="46" spans="2:12" ht="15" thickBot="1" x14ac:dyDescent="0.25">
      <c r="B46" s="9" t="e">
        <f t="shared" ca="1" si="0"/>
        <v>#REF!</v>
      </c>
      <c r="C46" s="10" t="e">
        <f t="shared" ca="1" si="1"/>
        <v>#REF!</v>
      </c>
      <c r="D46" s="8"/>
      <c r="E46" s="9" t="e">
        <f t="shared" ca="1" si="2"/>
        <v>#REF!</v>
      </c>
      <c r="F46" s="10" t="e">
        <f t="shared" ca="1" si="3"/>
        <v>#REF!</v>
      </c>
      <c r="G46" s="8"/>
      <c r="H46" s="9" t="e">
        <f t="shared" ca="1" si="4"/>
        <v>#REF!</v>
      </c>
      <c r="I46" s="10" t="e">
        <f t="shared" ca="1" si="5"/>
        <v>#REF!</v>
      </c>
      <c r="J46" s="8"/>
      <c r="K46" s="9" t="e">
        <f t="shared" ca="1" si="6"/>
        <v>#REF!</v>
      </c>
      <c r="L46" s="10" t="e">
        <f t="shared" ca="1" si="7"/>
        <v>#REF!</v>
      </c>
    </row>
    <row r="47" spans="2:12" ht="15" thickBot="1" x14ac:dyDescent="0.25">
      <c r="B47" s="9" t="e">
        <f t="shared" ca="1" si="0"/>
        <v>#REF!</v>
      </c>
      <c r="C47" s="10" t="e">
        <f t="shared" ca="1" si="1"/>
        <v>#REF!</v>
      </c>
      <c r="D47" s="8"/>
      <c r="E47" s="9" t="e">
        <f t="shared" ca="1" si="2"/>
        <v>#REF!</v>
      </c>
      <c r="F47" s="10" t="e">
        <f t="shared" ca="1" si="3"/>
        <v>#REF!</v>
      </c>
      <c r="G47" s="8"/>
      <c r="H47" s="9" t="e">
        <f t="shared" ca="1" si="4"/>
        <v>#REF!</v>
      </c>
      <c r="I47" s="10" t="e">
        <f t="shared" ca="1" si="5"/>
        <v>#REF!</v>
      </c>
      <c r="J47" s="8"/>
      <c r="K47" s="9" t="e">
        <f t="shared" ca="1" si="6"/>
        <v>#REF!</v>
      </c>
      <c r="L47" s="10" t="e">
        <f t="shared" ca="1" si="7"/>
        <v>#REF!</v>
      </c>
    </row>
    <row r="48" spans="2:12" ht="15" thickBot="1" x14ac:dyDescent="0.25">
      <c r="B48" s="9" t="e">
        <f t="shared" ca="1" si="0"/>
        <v>#REF!</v>
      </c>
      <c r="C48" s="10" t="e">
        <f t="shared" ca="1" si="1"/>
        <v>#REF!</v>
      </c>
      <c r="D48" s="8"/>
      <c r="E48" s="9" t="e">
        <f t="shared" ca="1" si="2"/>
        <v>#REF!</v>
      </c>
      <c r="F48" s="10" t="e">
        <f t="shared" ca="1" si="3"/>
        <v>#REF!</v>
      </c>
      <c r="G48" s="8"/>
      <c r="H48" s="9" t="e">
        <f t="shared" ca="1" si="4"/>
        <v>#REF!</v>
      </c>
      <c r="I48" s="10" t="e">
        <f t="shared" ca="1" si="5"/>
        <v>#REF!</v>
      </c>
      <c r="J48" s="8"/>
      <c r="K48" s="9" t="e">
        <f t="shared" ca="1" si="6"/>
        <v>#REF!</v>
      </c>
      <c r="L48" s="10" t="e">
        <f t="shared" ca="1" si="7"/>
        <v>#REF!</v>
      </c>
    </row>
    <row r="49" spans="2:12" ht="15" thickBot="1" x14ac:dyDescent="0.25">
      <c r="B49" s="9" t="e">
        <f t="shared" ca="1" si="0"/>
        <v>#REF!</v>
      </c>
      <c r="C49" s="10" t="e">
        <f t="shared" ca="1" si="1"/>
        <v>#REF!</v>
      </c>
      <c r="D49" s="8"/>
      <c r="E49" s="9" t="e">
        <f t="shared" ca="1" si="2"/>
        <v>#REF!</v>
      </c>
      <c r="F49" s="10" t="e">
        <f t="shared" ca="1" si="3"/>
        <v>#REF!</v>
      </c>
      <c r="G49" s="8"/>
      <c r="H49" s="9" t="e">
        <f t="shared" ca="1" si="4"/>
        <v>#REF!</v>
      </c>
      <c r="I49" s="10" t="e">
        <f t="shared" ca="1" si="5"/>
        <v>#REF!</v>
      </c>
      <c r="J49" s="8"/>
      <c r="K49" s="9" t="e">
        <f t="shared" ca="1" si="6"/>
        <v>#REF!</v>
      </c>
      <c r="L49" s="10" t="e">
        <f t="shared" ca="1" si="7"/>
        <v>#REF!</v>
      </c>
    </row>
    <row r="50" spans="2:12" ht="15" thickBot="1" x14ac:dyDescent="0.25">
      <c r="B50" s="9" t="e">
        <f t="shared" ca="1" si="0"/>
        <v>#REF!</v>
      </c>
      <c r="C50" s="10" t="e">
        <f t="shared" ca="1" si="1"/>
        <v>#REF!</v>
      </c>
      <c r="D50" s="8"/>
      <c r="E50" s="9" t="e">
        <f t="shared" ca="1" si="2"/>
        <v>#REF!</v>
      </c>
      <c r="F50" s="10" t="e">
        <f t="shared" ca="1" si="3"/>
        <v>#REF!</v>
      </c>
      <c r="G50" s="8"/>
      <c r="H50" s="9" t="e">
        <f t="shared" ca="1" si="4"/>
        <v>#REF!</v>
      </c>
      <c r="I50" s="10" t="e">
        <f t="shared" ca="1" si="5"/>
        <v>#REF!</v>
      </c>
      <c r="J50" s="8"/>
      <c r="K50" s="9" t="e">
        <f t="shared" ca="1" si="6"/>
        <v>#REF!</v>
      </c>
      <c r="L50" s="10" t="e">
        <f t="shared" ca="1" si="7"/>
        <v>#REF!</v>
      </c>
    </row>
    <row r="51" spans="2:12" ht="15" thickBot="1" x14ac:dyDescent="0.25">
      <c r="B51" s="9" t="e">
        <f t="shared" ca="1" si="0"/>
        <v>#REF!</v>
      </c>
      <c r="C51" s="10" t="e">
        <f t="shared" ca="1" si="1"/>
        <v>#REF!</v>
      </c>
      <c r="D51" s="8"/>
      <c r="E51" s="9" t="e">
        <f t="shared" ca="1" si="2"/>
        <v>#REF!</v>
      </c>
      <c r="F51" s="10" t="e">
        <f t="shared" ca="1" si="3"/>
        <v>#REF!</v>
      </c>
      <c r="G51" s="8"/>
      <c r="H51" s="9" t="e">
        <f t="shared" ca="1" si="4"/>
        <v>#REF!</v>
      </c>
      <c r="I51" s="10" t="e">
        <f t="shared" ca="1" si="5"/>
        <v>#REF!</v>
      </c>
      <c r="J51" s="8"/>
      <c r="K51" s="9" t="e">
        <f t="shared" ca="1" si="6"/>
        <v>#REF!</v>
      </c>
      <c r="L51" s="10" t="e">
        <f t="shared" ca="1" si="7"/>
        <v>#REF!</v>
      </c>
    </row>
    <row r="52" spans="2:12" ht="15" thickBot="1" x14ac:dyDescent="0.25">
      <c r="B52" s="9" t="e">
        <f t="shared" ca="1" si="0"/>
        <v>#REF!</v>
      </c>
      <c r="C52" s="10" t="e">
        <f t="shared" ca="1" si="1"/>
        <v>#REF!</v>
      </c>
      <c r="D52" s="8"/>
      <c r="E52" s="9" t="e">
        <f t="shared" ca="1" si="2"/>
        <v>#REF!</v>
      </c>
      <c r="F52" s="10" t="e">
        <f t="shared" ca="1" si="3"/>
        <v>#REF!</v>
      </c>
      <c r="G52" s="8"/>
      <c r="H52" s="9" t="e">
        <f t="shared" ca="1" si="4"/>
        <v>#REF!</v>
      </c>
      <c r="I52" s="10" t="e">
        <f t="shared" ca="1" si="5"/>
        <v>#REF!</v>
      </c>
      <c r="J52" s="8"/>
      <c r="K52" s="9" t="e">
        <f t="shared" ca="1" si="6"/>
        <v>#REF!</v>
      </c>
      <c r="L52" s="10" t="e">
        <f t="shared" ca="1" si="7"/>
        <v>#REF!</v>
      </c>
    </row>
    <row r="53" spans="2:12" ht="15" thickBot="1" x14ac:dyDescent="0.25">
      <c r="B53" s="9" t="e">
        <f t="shared" ca="1" si="0"/>
        <v>#REF!</v>
      </c>
      <c r="C53" s="10" t="e">
        <f t="shared" ca="1" si="1"/>
        <v>#REF!</v>
      </c>
      <c r="D53" s="8"/>
      <c r="E53" s="9" t="e">
        <f t="shared" ca="1" si="2"/>
        <v>#REF!</v>
      </c>
      <c r="F53" s="10" t="e">
        <f t="shared" ca="1" si="3"/>
        <v>#REF!</v>
      </c>
      <c r="G53" s="8"/>
      <c r="H53" s="9" t="e">
        <f t="shared" ca="1" si="4"/>
        <v>#REF!</v>
      </c>
      <c r="I53" s="10" t="e">
        <f t="shared" ca="1" si="5"/>
        <v>#REF!</v>
      </c>
      <c r="J53" s="8"/>
      <c r="K53" s="9" t="e">
        <f t="shared" ca="1" si="6"/>
        <v>#REF!</v>
      </c>
      <c r="L53" s="10" t="e">
        <f t="shared" ca="1" si="7"/>
        <v>#REF!</v>
      </c>
    </row>
    <row r="54" spans="2:12" ht="15" thickBot="1" x14ac:dyDescent="0.25">
      <c r="B54" s="9" t="e">
        <f t="shared" ca="1" si="0"/>
        <v>#REF!</v>
      </c>
      <c r="C54" s="10" t="e">
        <f t="shared" ca="1" si="1"/>
        <v>#REF!</v>
      </c>
      <c r="D54" s="8"/>
      <c r="E54" s="9" t="e">
        <f t="shared" ca="1" si="2"/>
        <v>#REF!</v>
      </c>
      <c r="F54" s="10" t="e">
        <f t="shared" ca="1" si="3"/>
        <v>#REF!</v>
      </c>
      <c r="G54" s="8"/>
      <c r="H54" s="9" t="e">
        <f t="shared" ca="1" si="4"/>
        <v>#REF!</v>
      </c>
      <c r="I54" s="10" t="e">
        <f t="shared" ca="1" si="5"/>
        <v>#REF!</v>
      </c>
      <c r="J54" s="8"/>
      <c r="K54" s="9" t="e">
        <f t="shared" ca="1" si="6"/>
        <v>#REF!</v>
      </c>
      <c r="L54" s="10" t="e">
        <f t="shared" ca="1" si="7"/>
        <v>#REF!</v>
      </c>
    </row>
    <row r="55" spans="2:12" ht="15" thickBot="1" x14ac:dyDescent="0.25">
      <c r="B55" s="9" t="e">
        <f t="shared" ca="1" si="0"/>
        <v>#REF!</v>
      </c>
      <c r="C55" s="10" t="e">
        <f t="shared" ca="1" si="1"/>
        <v>#REF!</v>
      </c>
      <c r="D55" s="8"/>
      <c r="E55" s="9" t="e">
        <f t="shared" ca="1" si="2"/>
        <v>#REF!</v>
      </c>
      <c r="F55" s="10" t="e">
        <f t="shared" ca="1" si="3"/>
        <v>#REF!</v>
      </c>
      <c r="G55" s="8"/>
      <c r="H55" s="9" t="e">
        <f t="shared" ca="1" si="4"/>
        <v>#REF!</v>
      </c>
      <c r="I55" s="10" t="e">
        <f t="shared" ca="1" si="5"/>
        <v>#REF!</v>
      </c>
      <c r="J55" s="8"/>
      <c r="K55" s="9" t="e">
        <f t="shared" ca="1" si="6"/>
        <v>#REF!</v>
      </c>
      <c r="L55" s="10" t="e">
        <f t="shared" ca="1" si="7"/>
        <v>#REF!</v>
      </c>
    </row>
    <row r="56" spans="2:12" ht="15" thickBot="1" x14ac:dyDescent="0.25">
      <c r="B56" s="9" t="e">
        <f t="shared" ca="1" si="0"/>
        <v>#REF!</v>
      </c>
      <c r="C56" s="10" t="e">
        <f t="shared" ca="1" si="1"/>
        <v>#REF!</v>
      </c>
      <c r="D56" s="8"/>
      <c r="E56" s="9" t="e">
        <f t="shared" ca="1" si="2"/>
        <v>#REF!</v>
      </c>
      <c r="F56" s="10" t="e">
        <f t="shared" ca="1" si="3"/>
        <v>#REF!</v>
      </c>
      <c r="G56" s="8"/>
      <c r="H56" s="9" t="e">
        <f t="shared" ca="1" si="4"/>
        <v>#REF!</v>
      </c>
      <c r="I56" s="10" t="e">
        <f t="shared" ca="1" si="5"/>
        <v>#REF!</v>
      </c>
      <c r="J56" s="8"/>
      <c r="K56" s="9" t="e">
        <f t="shared" ca="1" si="6"/>
        <v>#REF!</v>
      </c>
      <c r="L56" s="10" t="e">
        <f t="shared" ca="1" si="7"/>
        <v>#REF!</v>
      </c>
    </row>
    <row r="57" spans="2:12" ht="15" thickBot="1" x14ac:dyDescent="0.25">
      <c r="B57" s="9" t="e">
        <f t="shared" ca="1" si="0"/>
        <v>#REF!</v>
      </c>
      <c r="C57" s="10" t="e">
        <f t="shared" ca="1" si="1"/>
        <v>#REF!</v>
      </c>
      <c r="D57" s="8"/>
      <c r="E57" s="9" t="e">
        <f t="shared" ca="1" si="2"/>
        <v>#REF!</v>
      </c>
      <c r="F57" s="10" t="e">
        <f t="shared" ca="1" si="3"/>
        <v>#REF!</v>
      </c>
      <c r="G57" s="8"/>
      <c r="H57" s="9" t="e">
        <f t="shared" ca="1" si="4"/>
        <v>#REF!</v>
      </c>
      <c r="I57" s="10" t="e">
        <f t="shared" ca="1" si="5"/>
        <v>#REF!</v>
      </c>
      <c r="J57" s="8"/>
      <c r="K57" s="9" t="e">
        <f t="shared" ca="1" si="6"/>
        <v>#REF!</v>
      </c>
      <c r="L57" s="10" t="e">
        <f t="shared" ca="1" si="7"/>
        <v>#REF!</v>
      </c>
    </row>
    <row r="58" spans="2:12" ht="15" thickBot="1" x14ac:dyDescent="0.25">
      <c r="B58" s="9" t="e">
        <f t="shared" ca="1" si="0"/>
        <v>#REF!</v>
      </c>
      <c r="C58" s="10" t="e">
        <f t="shared" ca="1" si="1"/>
        <v>#REF!</v>
      </c>
      <c r="D58" s="8"/>
      <c r="E58" s="9" t="e">
        <f t="shared" ca="1" si="2"/>
        <v>#REF!</v>
      </c>
      <c r="F58" s="10" t="e">
        <f t="shared" ca="1" si="3"/>
        <v>#REF!</v>
      </c>
      <c r="G58" s="8"/>
      <c r="H58" s="9" t="e">
        <f t="shared" ca="1" si="4"/>
        <v>#REF!</v>
      </c>
      <c r="I58" s="10" t="e">
        <f t="shared" ca="1" si="5"/>
        <v>#REF!</v>
      </c>
      <c r="J58" s="8"/>
      <c r="K58" s="9" t="e">
        <f t="shared" ca="1" si="6"/>
        <v>#REF!</v>
      </c>
      <c r="L58" s="10" t="e">
        <f t="shared" ca="1" si="7"/>
        <v>#REF!</v>
      </c>
    </row>
    <row r="59" spans="2:12" ht="15" thickBot="1" x14ac:dyDescent="0.25">
      <c r="B59" s="9" t="e">
        <f t="shared" ca="1" si="0"/>
        <v>#REF!</v>
      </c>
      <c r="C59" s="10" t="e">
        <f t="shared" ca="1" si="1"/>
        <v>#REF!</v>
      </c>
      <c r="D59" s="8"/>
      <c r="E59" s="9" t="e">
        <f t="shared" ca="1" si="2"/>
        <v>#REF!</v>
      </c>
      <c r="F59" s="10" t="e">
        <f t="shared" ca="1" si="3"/>
        <v>#REF!</v>
      </c>
      <c r="G59" s="8"/>
      <c r="H59" s="9" t="e">
        <f t="shared" ca="1" si="4"/>
        <v>#REF!</v>
      </c>
      <c r="I59" s="10" t="e">
        <f t="shared" ca="1" si="5"/>
        <v>#REF!</v>
      </c>
      <c r="J59" s="8"/>
      <c r="K59" s="9" t="e">
        <f t="shared" ca="1" si="6"/>
        <v>#REF!</v>
      </c>
      <c r="L59" s="10" t="e">
        <f t="shared" ca="1" si="7"/>
        <v>#REF!</v>
      </c>
    </row>
    <row r="60" spans="2:12" ht="15" thickBot="1" x14ac:dyDescent="0.25">
      <c r="B60" s="9" t="e">
        <f t="shared" ca="1" si="0"/>
        <v>#REF!</v>
      </c>
      <c r="C60" s="10" t="e">
        <f t="shared" ca="1" si="1"/>
        <v>#REF!</v>
      </c>
      <c r="D60" s="8"/>
      <c r="E60" s="9" t="e">
        <f t="shared" ca="1" si="2"/>
        <v>#REF!</v>
      </c>
      <c r="F60" s="10" t="e">
        <f t="shared" ca="1" si="3"/>
        <v>#REF!</v>
      </c>
      <c r="G60" s="8"/>
      <c r="H60" s="9" t="e">
        <f t="shared" ca="1" si="4"/>
        <v>#REF!</v>
      </c>
      <c r="I60" s="10" t="e">
        <f t="shared" ca="1" si="5"/>
        <v>#REF!</v>
      </c>
      <c r="J60" s="8"/>
      <c r="K60" s="9" t="e">
        <f t="shared" ca="1" si="6"/>
        <v>#REF!</v>
      </c>
      <c r="L60" s="10" t="e">
        <f t="shared" ca="1" si="7"/>
        <v>#REF!</v>
      </c>
    </row>
    <row r="61" spans="2:12" ht="15" thickBot="1" x14ac:dyDescent="0.25">
      <c r="B61" s="9" t="e">
        <f t="shared" ca="1" si="0"/>
        <v>#REF!</v>
      </c>
      <c r="C61" s="10" t="e">
        <f t="shared" ca="1" si="1"/>
        <v>#REF!</v>
      </c>
      <c r="D61" s="8"/>
      <c r="E61" s="9" t="e">
        <f t="shared" ca="1" si="2"/>
        <v>#REF!</v>
      </c>
      <c r="F61" s="10" t="e">
        <f t="shared" ca="1" si="3"/>
        <v>#REF!</v>
      </c>
      <c r="G61" s="8"/>
      <c r="H61" s="9" t="e">
        <f t="shared" ca="1" si="4"/>
        <v>#REF!</v>
      </c>
      <c r="I61" s="10" t="e">
        <f t="shared" ca="1" si="5"/>
        <v>#REF!</v>
      </c>
      <c r="J61" s="8"/>
      <c r="K61" s="9" t="e">
        <f t="shared" ca="1" si="6"/>
        <v>#REF!</v>
      </c>
      <c r="L61" s="10" t="e">
        <f t="shared" ca="1" si="7"/>
        <v>#REF!</v>
      </c>
    </row>
    <row r="62" spans="2:12" ht="15" thickBot="1" x14ac:dyDescent="0.25">
      <c r="B62" s="9" t="e">
        <f t="shared" ca="1" si="0"/>
        <v>#REF!</v>
      </c>
      <c r="C62" s="10" t="e">
        <f t="shared" ca="1" si="1"/>
        <v>#REF!</v>
      </c>
      <c r="D62" s="8"/>
      <c r="E62" s="9" t="e">
        <f t="shared" ca="1" si="2"/>
        <v>#REF!</v>
      </c>
      <c r="F62" s="10" t="e">
        <f t="shared" ca="1" si="3"/>
        <v>#REF!</v>
      </c>
      <c r="G62" s="8"/>
      <c r="H62" s="9" t="e">
        <f t="shared" ca="1" si="4"/>
        <v>#REF!</v>
      </c>
      <c r="I62" s="10" t="e">
        <f t="shared" ca="1" si="5"/>
        <v>#REF!</v>
      </c>
      <c r="J62" s="8"/>
      <c r="K62" s="9" t="e">
        <f t="shared" ca="1" si="6"/>
        <v>#REF!</v>
      </c>
      <c r="L62" s="10" t="e">
        <f t="shared" ca="1" si="7"/>
        <v>#REF!</v>
      </c>
    </row>
    <row r="63" spans="2:12" ht="15" thickBot="1" x14ac:dyDescent="0.25">
      <c r="B63" s="9" t="e">
        <f t="shared" ca="1" si="0"/>
        <v>#REF!</v>
      </c>
      <c r="C63" s="10" t="e">
        <f t="shared" ca="1" si="1"/>
        <v>#REF!</v>
      </c>
      <c r="D63" s="8"/>
      <c r="E63" s="9" t="e">
        <f t="shared" ca="1" si="2"/>
        <v>#REF!</v>
      </c>
      <c r="F63" s="10" t="e">
        <f t="shared" ca="1" si="3"/>
        <v>#REF!</v>
      </c>
      <c r="G63" s="8"/>
      <c r="H63" s="9" t="e">
        <f t="shared" ca="1" si="4"/>
        <v>#REF!</v>
      </c>
      <c r="I63" s="10" t="e">
        <f t="shared" ca="1" si="5"/>
        <v>#REF!</v>
      </c>
      <c r="J63" s="8"/>
      <c r="K63" s="9" t="e">
        <f t="shared" ca="1" si="6"/>
        <v>#REF!</v>
      </c>
      <c r="L63" s="10" t="e">
        <f t="shared" ca="1" si="7"/>
        <v>#REF!</v>
      </c>
    </row>
    <row r="64" spans="2:12" ht="15" thickBot="1" x14ac:dyDescent="0.25">
      <c r="B64" s="9" t="e">
        <f t="shared" ca="1" si="0"/>
        <v>#REF!</v>
      </c>
      <c r="C64" s="10" t="e">
        <f t="shared" ca="1" si="1"/>
        <v>#REF!</v>
      </c>
      <c r="D64" s="8"/>
      <c r="E64" s="9" t="e">
        <f t="shared" ca="1" si="2"/>
        <v>#REF!</v>
      </c>
      <c r="F64" s="10" t="e">
        <f t="shared" ca="1" si="3"/>
        <v>#REF!</v>
      </c>
      <c r="G64" s="8"/>
      <c r="H64" s="9" t="e">
        <f t="shared" ca="1" si="4"/>
        <v>#REF!</v>
      </c>
      <c r="I64" s="10" t="e">
        <f t="shared" ca="1" si="5"/>
        <v>#REF!</v>
      </c>
      <c r="J64" s="8"/>
      <c r="K64" s="9" t="e">
        <f t="shared" ca="1" si="6"/>
        <v>#REF!</v>
      </c>
      <c r="L64" s="10" t="e">
        <f t="shared" ca="1" si="7"/>
        <v>#REF!</v>
      </c>
    </row>
    <row r="65" spans="2:12" ht="15" thickBot="1" x14ac:dyDescent="0.25">
      <c r="B65" s="9" t="e">
        <f t="shared" ca="1" si="0"/>
        <v>#REF!</v>
      </c>
      <c r="C65" s="10" t="e">
        <f t="shared" ca="1" si="1"/>
        <v>#REF!</v>
      </c>
      <c r="D65" s="8"/>
      <c r="E65" s="9" t="e">
        <f t="shared" ca="1" si="2"/>
        <v>#REF!</v>
      </c>
      <c r="F65" s="10" t="e">
        <f t="shared" ca="1" si="3"/>
        <v>#REF!</v>
      </c>
      <c r="G65" s="8"/>
      <c r="H65" s="9" t="e">
        <f t="shared" ca="1" si="4"/>
        <v>#REF!</v>
      </c>
      <c r="I65" s="10" t="e">
        <f t="shared" ca="1" si="5"/>
        <v>#REF!</v>
      </c>
      <c r="J65" s="8"/>
      <c r="K65" s="9" t="e">
        <f t="shared" ca="1" si="6"/>
        <v>#REF!</v>
      </c>
      <c r="L65" s="10" t="e">
        <f t="shared" ca="1" si="7"/>
        <v>#REF!</v>
      </c>
    </row>
    <row r="66" spans="2:12" ht="15" thickBot="1" x14ac:dyDescent="0.25">
      <c r="B66" s="9" t="e">
        <f t="shared" ca="1" si="0"/>
        <v>#REF!</v>
      </c>
      <c r="C66" s="10" t="e">
        <f t="shared" ca="1" si="1"/>
        <v>#REF!</v>
      </c>
      <c r="D66" s="8"/>
      <c r="E66" s="9" t="e">
        <f t="shared" ca="1" si="2"/>
        <v>#REF!</v>
      </c>
      <c r="F66" s="10" t="e">
        <f t="shared" ca="1" si="3"/>
        <v>#REF!</v>
      </c>
      <c r="G66" s="8"/>
      <c r="H66" s="9" t="e">
        <f t="shared" ca="1" si="4"/>
        <v>#REF!</v>
      </c>
      <c r="I66" s="10" t="e">
        <f t="shared" ca="1" si="5"/>
        <v>#REF!</v>
      </c>
      <c r="J66" s="8"/>
      <c r="K66" s="9" t="e">
        <f t="shared" ca="1" si="6"/>
        <v>#REF!</v>
      </c>
      <c r="L66" s="10" t="e">
        <f t="shared" ca="1" si="7"/>
        <v>#REF!</v>
      </c>
    </row>
    <row r="67" spans="2:12" ht="15" thickBot="1" x14ac:dyDescent="0.25">
      <c r="B67" s="9" t="e">
        <f t="shared" ca="1" si="0"/>
        <v>#REF!</v>
      </c>
      <c r="C67" s="10" t="e">
        <f t="shared" ca="1" si="1"/>
        <v>#REF!</v>
      </c>
      <c r="D67" s="8"/>
      <c r="E67" s="9" t="e">
        <f t="shared" ca="1" si="2"/>
        <v>#REF!</v>
      </c>
      <c r="F67" s="10" t="e">
        <f t="shared" ca="1" si="3"/>
        <v>#REF!</v>
      </c>
      <c r="G67" s="8"/>
      <c r="H67" s="9" t="e">
        <f t="shared" ca="1" si="4"/>
        <v>#REF!</v>
      </c>
      <c r="I67" s="10" t="e">
        <f t="shared" ca="1" si="5"/>
        <v>#REF!</v>
      </c>
      <c r="J67" s="8"/>
      <c r="K67" s="9" t="e">
        <f t="shared" ca="1" si="6"/>
        <v>#REF!</v>
      </c>
      <c r="L67" s="10" t="e">
        <f t="shared" ca="1" si="7"/>
        <v>#REF!</v>
      </c>
    </row>
    <row r="68" spans="2:12" ht="15" thickBot="1" x14ac:dyDescent="0.25">
      <c r="B68" s="9" t="e">
        <f t="shared" ca="1" si="0"/>
        <v>#REF!</v>
      </c>
      <c r="C68" s="10" t="e">
        <f t="shared" ca="1" si="1"/>
        <v>#REF!</v>
      </c>
      <c r="D68" s="8"/>
      <c r="E68" s="9" t="e">
        <f t="shared" ca="1" si="2"/>
        <v>#REF!</v>
      </c>
      <c r="F68" s="10" t="e">
        <f t="shared" ca="1" si="3"/>
        <v>#REF!</v>
      </c>
      <c r="G68" s="8"/>
      <c r="H68" s="9" t="e">
        <f t="shared" ca="1" si="4"/>
        <v>#REF!</v>
      </c>
      <c r="I68" s="10" t="e">
        <f t="shared" ca="1" si="5"/>
        <v>#REF!</v>
      </c>
      <c r="J68" s="8"/>
      <c r="K68" s="9" t="e">
        <f t="shared" ca="1" si="6"/>
        <v>#REF!</v>
      </c>
      <c r="L68" s="10" t="e">
        <f t="shared" ca="1" si="7"/>
        <v>#REF!</v>
      </c>
    </row>
    <row r="69" spans="2:12" ht="15" thickBot="1" x14ac:dyDescent="0.25">
      <c r="B69" s="9" t="e">
        <f t="shared" ca="1" si="0"/>
        <v>#REF!</v>
      </c>
      <c r="C69" s="10" t="e">
        <f t="shared" ca="1" si="1"/>
        <v>#REF!</v>
      </c>
      <c r="D69" s="8"/>
      <c r="E69" s="9" t="e">
        <f t="shared" ca="1" si="2"/>
        <v>#REF!</v>
      </c>
      <c r="F69" s="10" t="e">
        <f t="shared" ca="1" si="3"/>
        <v>#REF!</v>
      </c>
      <c r="G69" s="8"/>
      <c r="H69" s="9" t="e">
        <f t="shared" ca="1" si="4"/>
        <v>#REF!</v>
      </c>
      <c r="I69" s="10" t="e">
        <f t="shared" ca="1" si="5"/>
        <v>#REF!</v>
      </c>
      <c r="J69" s="8"/>
      <c r="K69" s="9" t="e">
        <f t="shared" ca="1" si="6"/>
        <v>#REF!</v>
      </c>
      <c r="L69" s="10" t="e">
        <f t="shared" ca="1" si="7"/>
        <v>#REF!</v>
      </c>
    </row>
    <row r="70" spans="2:12" ht="15" thickBot="1" x14ac:dyDescent="0.25">
      <c r="B70" s="9" t="e">
        <f t="shared" ca="1" si="0"/>
        <v>#REF!</v>
      </c>
      <c r="C70" s="10" t="e">
        <f t="shared" ca="1" si="1"/>
        <v>#REF!</v>
      </c>
      <c r="D70" s="8"/>
      <c r="E70" s="9" t="e">
        <f t="shared" ca="1" si="2"/>
        <v>#REF!</v>
      </c>
      <c r="F70" s="10" t="e">
        <f t="shared" ca="1" si="3"/>
        <v>#REF!</v>
      </c>
      <c r="G70" s="8"/>
      <c r="H70" s="9" t="e">
        <f t="shared" ca="1" si="4"/>
        <v>#REF!</v>
      </c>
      <c r="I70" s="10" t="e">
        <f t="shared" ca="1" si="5"/>
        <v>#REF!</v>
      </c>
      <c r="J70" s="8"/>
      <c r="K70" s="9" t="e">
        <f t="shared" ca="1" si="6"/>
        <v>#REF!</v>
      </c>
      <c r="L70" s="10" t="e">
        <f t="shared" ca="1" si="7"/>
        <v>#REF!</v>
      </c>
    </row>
    <row r="71" spans="2:12" ht="15" thickBot="1" x14ac:dyDescent="0.25">
      <c r="B71" s="9" t="e">
        <f t="shared" ca="1" si="0"/>
        <v>#REF!</v>
      </c>
      <c r="C71" s="10" t="e">
        <f t="shared" ca="1" si="1"/>
        <v>#REF!</v>
      </c>
      <c r="D71" s="8"/>
      <c r="E71" s="9" t="e">
        <f t="shared" ca="1" si="2"/>
        <v>#REF!</v>
      </c>
      <c r="F71" s="10" t="e">
        <f t="shared" ca="1" si="3"/>
        <v>#REF!</v>
      </c>
      <c r="G71" s="8"/>
      <c r="H71" s="9" t="e">
        <f t="shared" ca="1" si="4"/>
        <v>#REF!</v>
      </c>
      <c r="I71" s="10" t="e">
        <f t="shared" ca="1" si="5"/>
        <v>#REF!</v>
      </c>
      <c r="J71" s="8"/>
      <c r="K71" s="9" t="e">
        <f t="shared" ca="1" si="6"/>
        <v>#REF!</v>
      </c>
      <c r="L71" s="10" t="e">
        <f t="shared" ca="1" si="7"/>
        <v>#REF!</v>
      </c>
    </row>
    <row r="72" spans="2:12" ht="15" thickBot="1" x14ac:dyDescent="0.25">
      <c r="B72" s="9" t="e">
        <f t="shared" ca="1" si="0"/>
        <v>#REF!</v>
      </c>
      <c r="C72" s="10" t="e">
        <f t="shared" ca="1" si="1"/>
        <v>#REF!</v>
      </c>
      <c r="D72" s="8"/>
      <c r="E72" s="9" t="e">
        <f t="shared" ca="1" si="2"/>
        <v>#REF!</v>
      </c>
      <c r="F72" s="10" t="e">
        <f t="shared" ca="1" si="3"/>
        <v>#REF!</v>
      </c>
      <c r="G72" s="8"/>
      <c r="H72" s="9" t="e">
        <f t="shared" ca="1" si="4"/>
        <v>#REF!</v>
      </c>
      <c r="I72" s="10" t="e">
        <f t="shared" ca="1" si="5"/>
        <v>#REF!</v>
      </c>
      <c r="J72" s="8"/>
      <c r="K72" s="9" t="e">
        <f t="shared" ca="1" si="6"/>
        <v>#REF!</v>
      </c>
      <c r="L72" s="10" t="e">
        <f t="shared" ca="1" si="7"/>
        <v>#REF!</v>
      </c>
    </row>
    <row r="73" spans="2:12" ht="15" thickBot="1" x14ac:dyDescent="0.25">
      <c r="B73" s="9" t="e">
        <f t="shared" ca="1" si="0"/>
        <v>#REF!</v>
      </c>
      <c r="C73" s="10" t="e">
        <f t="shared" ca="1" si="1"/>
        <v>#REF!</v>
      </c>
      <c r="D73" s="8"/>
      <c r="E73" s="9" t="e">
        <f t="shared" ca="1" si="2"/>
        <v>#REF!</v>
      </c>
      <c r="F73" s="10" t="e">
        <f t="shared" ca="1" si="3"/>
        <v>#REF!</v>
      </c>
      <c r="G73" s="8"/>
      <c r="H73" s="9" t="e">
        <f t="shared" ca="1" si="4"/>
        <v>#REF!</v>
      </c>
      <c r="I73" s="10" t="e">
        <f t="shared" ca="1" si="5"/>
        <v>#REF!</v>
      </c>
      <c r="J73" s="8"/>
      <c r="K73" s="9" t="e">
        <f t="shared" ca="1" si="6"/>
        <v>#REF!</v>
      </c>
      <c r="L73" s="10" t="e">
        <f t="shared" ca="1" si="7"/>
        <v>#REF!</v>
      </c>
    </row>
    <row r="74" spans="2:12" ht="15" thickBot="1" x14ac:dyDescent="0.25">
      <c r="B74" s="9" t="e">
        <f t="shared" ca="1" si="0"/>
        <v>#REF!</v>
      </c>
      <c r="C74" s="10" t="e">
        <f t="shared" ca="1" si="1"/>
        <v>#REF!</v>
      </c>
      <c r="D74" s="8"/>
      <c r="E74" s="9" t="e">
        <f t="shared" ca="1" si="2"/>
        <v>#REF!</v>
      </c>
      <c r="F74" s="10" t="e">
        <f t="shared" ca="1" si="3"/>
        <v>#REF!</v>
      </c>
      <c r="G74" s="8"/>
      <c r="H74" s="9" t="e">
        <f t="shared" ca="1" si="4"/>
        <v>#REF!</v>
      </c>
      <c r="I74" s="10" t="e">
        <f t="shared" ca="1" si="5"/>
        <v>#REF!</v>
      </c>
      <c r="J74" s="8"/>
      <c r="K74" s="9" t="e">
        <f t="shared" ca="1" si="6"/>
        <v>#REF!</v>
      </c>
      <c r="L74" s="10" t="e">
        <f t="shared" ca="1" si="7"/>
        <v>#REF!</v>
      </c>
    </row>
    <row r="75" spans="2:12" ht="15" thickBot="1" x14ac:dyDescent="0.25">
      <c r="B75" s="9" t="e">
        <f t="shared" ca="1" si="0"/>
        <v>#REF!</v>
      </c>
      <c r="C75" s="10" t="e">
        <f t="shared" ca="1" si="1"/>
        <v>#REF!</v>
      </c>
      <c r="D75" s="8"/>
      <c r="E75" s="9" t="e">
        <f t="shared" ca="1" si="2"/>
        <v>#REF!</v>
      </c>
      <c r="F75" s="10" t="e">
        <f t="shared" ca="1" si="3"/>
        <v>#REF!</v>
      </c>
      <c r="G75" s="8"/>
      <c r="H75" s="9" t="e">
        <f t="shared" ca="1" si="4"/>
        <v>#REF!</v>
      </c>
      <c r="I75" s="10" t="e">
        <f t="shared" ca="1" si="5"/>
        <v>#REF!</v>
      </c>
      <c r="J75" s="8"/>
      <c r="K75" s="9" t="e">
        <f t="shared" ca="1" si="6"/>
        <v>#REF!</v>
      </c>
      <c r="L75" s="10" t="e">
        <f t="shared" ca="1" si="7"/>
        <v>#REF!</v>
      </c>
    </row>
    <row r="76" spans="2:12" ht="15" thickBot="1" x14ac:dyDescent="0.25">
      <c r="B76" s="9" t="e">
        <f t="shared" ca="1" si="0"/>
        <v>#REF!</v>
      </c>
      <c r="C76" s="10" t="e">
        <f t="shared" ca="1" si="1"/>
        <v>#REF!</v>
      </c>
      <c r="D76" s="8"/>
      <c r="E76" s="9" t="e">
        <f t="shared" ca="1" si="2"/>
        <v>#REF!</v>
      </c>
      <c r="F76" s="10" t="e">
        <f t="shared" ca="1" si="3"/>
        <v>#REF!</v>
      </c>
      <c r="G76" s="8"/>
      <c r="H76" s="9" t="e">
        <f t="shared" ca="1" si="4"/>
        <v>#REF!</v>
      </c>
      <c r="I76" s="10" t="e">
        <f t="shared" ca="1" si="5"/>
        <v>#REF!</v>
      </c>
      <c r="J76" s="8"/>
      <c r="K76" s="9" t="e">
        <f t="shared" ca="1" si="6"/>
        <v>#REF!</v>
      </c>
      <c r="L76" s="10" t="e">
        <f t="shared" ca="1" si="7"/>
        <v>#REF!</v>
      </c>
    </row>
    <row r="77" spans="2:12" ht="15" thickBot="1" x14ac:dyDescent="0.25">
      <c r="B77" s="9" t="e">
        <f t="shared" ca="1" si="0"/>
        <v>#REF!</v>
      </c>
      <c r="C77" s="10" t="e">
        <f t="shared" ca="1" si="1"/>
        <v>#REF!</v>
      </c>
      <c r="D77" s="8"/>
      <c r="E77" s="9" t="e">
        <f t="shared" ca="1" si="2"/>
        <v>#REF!</v>
      </c>
      <c r="F77" s="10" t="e">
        <f t="shared" ca="1" si="3"/>
        <v>#REF!</v>
      </c>
      <c r="G77" s="8"/>
      <c r="H77" s="9" t="e">
        <f t="shared" ca="1" si="4"/>
        <v>#REF!</v>
      </c>
      <c r="I77" s="10" t="e">
        <f t="shared" ca="1" si="5"/>
        <v>#REF!</v>
      </c>
      <c r="J77" s="8"/>
      <c r="K77" s="9" t="e">
        <f t="shared" ca="1" si="6"/>
        <v>#REF!</v>
      </c>
      <c r="L77" s="10" t="e">
        <f t="shared" ca="1" si="7"/>
        <v>#REF!</v>
      </c>
    </row>
    <row r="78" spans="2:12" ht="15" thickBot="1" x14ac:dyDescent="0.25">
      <c r="B78" s="9" t="e">
        <f t="shared" ca="1" si="0"/>
        <v>#REF!</v>
      </c>
      <c r="C78" s="10" t="e">
        <f t="shared" ca="1" si="1"/>
        <v>#REF!</v>
      </c>
      <c r="D78" s="8"/>
      <c r="E78" s="9" t="e">
        <f t="shared" ca="1" si="2"/>
        <v>#REF!</v>
      </c>
      <c r="F78" s="10" t="e">
        <f t="shared" ca="1" si="3"/>
        <v>#REF!</v>
      </c>
      <c r="G78" s="8"/>
      <c r="H78" s="9" t="e">
        <f t="shared" ca="1" si="4"/>
        <v>#REF!</v>
      </c>
      <c r="I78" s="10" t="e">
        <f t="shared" ca="1" si="5"/>
        <v>#REF!</v>
      </c>
      <c r="J78" s="8"/>
      <c r="K78" s="9" t="e">
        <f t="shared" ca="1" si="6"/>
        <v>#REF!</v>
      </c>
      <c r="L78" s="10" t="e">
        <f t="shared" ca="1" si="7"/>
        <v>#REF!</v>
      </c>
    </row>
    <row r="79" spans="2:12" ht="15" thickBot="1" x14ac:dyDescent="0.25">
      <c r="B79" s="9" t="e">
        <f t="shared" ref="B79:B109" ca="1" si="8">INDIRECT($C$12&amp;".csv!B"&amp;(ROW(B79)-13))</f>
        <v>#REF!</v>
      </c>
      <c r="C79" s="10" t="e">
        <f t="shared" ref="C79:C109" ca="1" si="9">INDIRECT($C$12&amp;".csv!C"&amp;(ROW(C79)-13))</f>
        <v>#REF!</v>
      </c>
      <c r="D79" s="8"/>
      <c r="E79" s="9" t="e">
        <f t="shared" ref="E79:E109" ca="1" si="10">INDIRECT($F$12&amp;".csv!B"&amp;(ROW(E79)-13))</f>
        <v>#REF!</v>
      </c>
      <c r="F79" s="10" t="e">
        <f t="shared" ref="F79:F109" ca="1" si="11">INDIRECT($F$12&amp;".csv!C"&amp;(ROW(F79)-13))</f>
        <v>#REF!</v>
      </c>
      <c r="G79" s="8"/>
      <c r="H79" s="9" t="e">
        <f t="shared" ref="H79:H109" ca="1" si="12">INDIRECT($I$12&amp;".csv!B"&amp;(ROW(H79)-13))</f>
        <v>#REF!</v>
      </c>
      <c r="I79" s="10" t="e">
        <f t="shared" ref="I79:I109" ca="1" si="13">INDIRECT($I$12&amp;".csv!C"&amp;(ROW(I79)-13))</f>
        <v>#REF!</v>
      </c>
      <c r="J79" s="8"/>
      <c r="K79" s="9" t="e">
        <f t="shared" ref="K79:K109" ca="1" si="14">INDIRECT($L$12&amp;".csv!B"&amp;(ROW(K79)-13))</f>
        <v>#REF!</v>
      </c>
      <c r="L79" s="10" t="e">
        <f t="shared" ref="L79:L109" ca="1" si="15">INDIRECT($L$12&amp;".csv!C"&amp;(ROW(L79)-13))</f>
        <v>#REF!</v>
      </c>
    </row>
    <row r="80" spans="2:12" ht="15" thickBot="1" x14ac:dyDescent="0.25">
      <c r="B80" s="9" t="e">
        <f t="shared" ca="1" si="8"/>
        <v>#REF!</v>
      </c>
      <c r="C80" s="10" t="e">
        <f t="shared" ca="1" si="9"/>
        <v>#REF!</v>
      </c>
      <c r="D80" s="8"/>
      <c r="E80" s="9" t="e">
        <f t="shared" ca="1" si="10"/>
        <v>#REF!</v>
      </c>
      <c r="F80" s="10" t="e">
        <f t="shared" ca="1" si="11"/>
        <v>#REF!</v>
      </c>
      <c r="G80" s="8"/>
      <c r="H80" s="9" t="e">
        <f t="shared" ca="1" si="12"/>
        <v>#REF!</v>
      </c>
      <c r="I80" s="10" t="e">
        <f t="shared" ca="1" si="13"/>
        <v>#REF!</v>
      </c>
      <c r="J80" s="8"/>
      <c r="K80" s="9" t="e">
        <f t="shared" ca="1" si="14"/>
        <v>#REF!</v>
      </c>
      <c r="L80" s="10" t="e">
        <f t="shared" ca="1" si="15"/>
        <v>#REF!</v>
      </c>
    </row>
    <row r="81" spans="2:12" ht="15" thickBot="1" x14ac:dyDescent="0.25">
      <c r="B81" s="9" t="e">
        <f t="shared" ca="1" si="8"/>
        <v>#REF!</v>
      </c>
      <c r="C81" s="10" t="e">
        <f t="shared" ca="1" si="9"/>
        <v>#REF!</v>
      </c>
      <c r="D81" s="8"/>
      <c r="E81" s="9" t="e">
        <f t="shared" ca="1" si="10"/>
        <v>#REF!</v>
      </c>
      <c r="F81" s="10" t="e">
        <f t="shared" ca="1" si="11"/>
        <v>#REF!</v>
      </c>
      <c r="G81" s="8"/>
      <c r="H81" s="9" t="e">
        <f t="shared" ca="1" si="12"/>
        <v>#REF!</v>
      </c>
      <c r="I81" s="10" t="e">
        <f t="shared" ca="1" si="13"/>
        <v>#REF!</v>
      </c>
      <c r="J81" s="8"/>
      <c r="K81" s="9" t="e">
        <f t="shared" ca="1" si="14"/>
        <v>#REF!</v>
      </c>
      <c r="L81" s="10" t="e">
        <f t="shared" ca="1" si="15"/>
        <v>#REF!</v>
      </c>
    </row>
    <row r="82" spans="2:12" ht="15" thickBot="1" x14ac:dyDescent="0.25">
      <c r="B82" s="9" t="e">
        <f t="shared" ca="1" si="8"/>
        <v>#REF!</v>
      </c>
      <c r="C82" s="10" t="e">
        <f t="shared" ca="1" si="9"/>
        <v>#REF!</v>
      </c>
      <c r="D82" s="8"/>
      <c r="E82" s="9" t="e">
        <f t="shared" ca="1" si="10"/>
        <v>#REF!</v>
      </c>
      <c r="F82" s="10" t="e">
        <f t="shared" ca="1" si="11"/>
        <v>#REF!</v>
      </c>
      <c r="G82" s="8"/>
      <c r="H82" s="9" t="e">
        <f t="shared" ca="1" si="12"/>
        <v>#REF!</v>
      </c>
      <c r="I82" s="10" t="e">
        <f t="shared" ca="1" si="13"/>
        <v>#REF!</v>
      </c>
      <c r="J82" s="8"/>
      <c r="K82" s="9" t="e">
        <f t="shared" ca="1" si="14"/>
        <v>#REF!</v>
      </c>
      <c r="L82" s="10" t="e">
        <f t="shared" ca="1" si="15"/>
        <v>#REF!</v>
      </c>
    </row>
    <row r="83" spans="2:12" ht="15" thickBot="1" x14ac:dyDescent="0.25">
      <c r="B83" s="9" t="e">
        <f t="shared" ca="1" si="8"/>
        <v>#REF!</v>
      </c>
      <c r="C83" s="10" t="e">
        <f t="shared" ca="1" si="9"/>
        <v>#REF!</v>
      </c>
      <c r="D83" s="8"/>
      <c r="E83" s="9" t="e">
        <f t="shared" ca="1" si="10"/>
        <v>#REF!</v>
      </c>
      <c r="F83" s="10" t="e">
        <f t="shared" ca="1" si="11"/>
        <v>#REF!</v>
      </c>
      <c r="G83" s="8"/>
      <c r="H83" s="9" t="e">
        <f t="shared" ca="1" si="12"/>
        <v>#REF!</v>
      </c>
      <c r="I83" s="10" t="e">
        <f t="shared" ca="1" si="13"/>
        <v>#REF!</v>
      </c>
      <c r="J83" s="8"/>
      <c r="K83" s="9" t="e">
        <f t="shared" ca="1" si="14"/>
        <v>#REF!</v>
      </c>
      <c r="L83" s="10" t="e">
        <f t="shared" ca="1" si="15"/>
        <v>#REF!</v>
      </c>
    </row>
    <row r="84" spans="2:12" ht="15" thickBot="1" x14ac:dyDescent="0.25">
      <c r="B84" s="9" t="e">
        <f t="shared" ca="1" si="8"/>
        <v>#REF!</v>
      </c>
      <c r="C84" s="10" t="e">
        <f t="shared" ca="1" si="9"/>
        <v>#REF!</v>
      </c>
      <c r="D84" s="8"/>
      <c r="E84" s="9" t="e">
        <f t="shared" ca="1" si="10"/>
        <v>#REF!</v>
      </c>
      <c r="F84" s="10" t="e">
        <f t="shared" ca="1" si="11"/>
        <v>#REF!</v>
      </c>
      <c r="G84" s="8"/>
      <c r="H84" s="9" t="e">
        <f t="shared" ca="1" si="12"/>
        <v>#REF!</v>
      </c>
      <c r="I84" s="10" t="e">
        <f t="shared" ca="1" si="13"/>
        <v>#REF!</v>
      </c>
      <c r="J84" s="8"/>
      <c r="K84" s="9" t="e">
        <f t="shared" ca="1" si="14"/>
        <v>#REF!</v>
      </c>
      <c r="L84" s="10" t="e">
        <f t="shared" ca="1" si="15"/>
        <v>#REF!</v>
      </c>
    </row>
    <row r="85" spans="2:12" ht="15" thickBot="1" x14ac:dyDescent="0.25">
      <c r="B85" s="9" t="e">
        <f t="shared" ca="1" si="8"/>
        <v>#REF!</v>
      </c>
      <c r="C85" s="10" t="e">
        <f t="shared" ca="1" si="9"/>
        <v>#REF!</v>
      </c>
      <c r="D85" s="8"/>
      <c r="E85" s="9" t="e">
        <f t="shared" ca="1" si="10"/>
        <v>#REF!</v>
      </c>
      <c r="F85" s="10" t="e">
        <f t="shared" ca="1" si="11"/>
        <v>#REF!</v>
      </c>
      <c r="G85" s="8"/>
      <c r="H85" s="9" t="e">
        <f t="shared" ca="1" si="12"/>
        <v>#REF!</v>
      </c>
      <c r="I85" s="10" t="e">
        <f t="shared" ca="1" si="13"/>
        <v>#REF!</v>
      </c>
      <c r="J85" s="8"/>
      <c r="K85" s="9" t="e">
        <f t="shared" ca="1" si="14"/>
        <v>#REF!</v>
      </c>
      <c r="L85" s="10" t="e">
        <f t="shared" ca="1" si="15"/>
        <v>#REF!</v>
      </c>
    </row>
    <row r="86" spans="2:12" ht="15" thickBot="1" x14ac:dyDescent="0.25">
      <c r="B86" s="225" t="e">
        <f t="shared" ca="1" si="8"/>
        <v>#REF!</v>
      </c>
      <c r="C86" s="226" t="e">
        <f t="shared" ca="1" si="9"/>
        <v>#REF!</v>
      </c>
      <c r="D86" s="8"/>
      <c r="E86" s="9" t="e">
        <f t="shared" ca="1" si="10"/>
        <v>#REF!</v>
      </c>
      <c r="F86" s="10" t="e">
        <f t="shared" ca="1" si="11"/>
        <v>#REF!</v>
      </c>
      <c r="G86" s="8"/>
      <c r="H86" s="9" t="e">
        <f t="shared" ca="1" si="12"/>
        <v>#REF!</v>
      </c>
      <c r="I86" s="10" t="e">
        <f t="shared" ca="1" si="13"/>
        <v>#REF!</v>
      </c>
      <c r="J86" s="8"/>
      <c r="K86" s="9" t="e">
        <f t="shared" ca="1" si="14"/>
        <v>#REF!</v>
      </c>
      <c r="L86" s="10" t="e">
        <f t="shared" ca="1" si="15"/>
        <v>#REF!</v>
      </c>
    </row>
    <row r="87" spans="2:12" ht="15" thickBot="1" x14ac:dyDescent="0.25">
      <c r="B87" s="9" t="e">
        <f t="shared" ca="1" si="8"/>
        <v>#REF!</v>
      </c>
      <c r="C87" s="10" t="e">
        <f t="shared" ca="1" si="9"/>
        <v>#REF!</v>
      </c>
      <c r="D87" s="8"/>
      <c r="E87" s="225" t="e">
        <f t="shared" ca="1" si="10"/>
        <v>#REF!</v>
      </c>
      <c r="F87" s="226" t="e">
        <f t="shared" ca="1" si="11"/>
        <v>#REF!</v>
      </c>
      <c r="G87" s="8"/>
      <c r="H87" s="9" t="e">
        <f t="shared" ca="1" si="12"/>
        <v>#REF!</v>
      </c>
      <c r="I87" s="10" t="e">
        <f t="shared" ca="1" si="13"/>
        <v>#REF!</v>
      </c>
      <c r="J87" s="8"/>
      <c r="K87" s="9" t="e">
        <f t="shared" ca="1" si="14"/>
        <v>#REF!</v>
      </c>
      <c r="L87" s="10" t="e">
        <f t="shared" ca="1" si="15"/>
        <v>#REF!</v>
      </c>
    </row>
    <row r="88" spans="2:12" ht="15" thickBot="1" x14ac:dyDescent="0.25">
      <c r="B88" s="9" t="e">
        <f t="shared" ca="1" si="8"/>
        <v>#REF!</v>
      </c>
      <c r="C88" s="10" t="e">
        <f t="shared" ca="1" si="9"/>
        <v>#REF!</v>
      </c>
      <c r="D88" s="8"/>
      <c r="E88" s="9" t="e">
        <f t="shared" ca="1" si="10"/>
        <v>#REF!</v>
      </c>
      <c r="F88" s="10" t="e">
        <f t="shared" ca="1" si="11"/>
        <v>#REF!</v>
      </c>
      <c r="G88" s="8"/>
      <c r="H88" s="225" t="e">
        <f t="shared" ca="1" si="12"/>
        <v>#REF!</v>
      </c>
      <c r="I88" s="226" t="e">
        <f t="shared" ca="1" si="13"/>
        <v>#REF!</v>
      </c>
      <c r="J88" s="8"/>
      <c r="K88" s="9" t="e">
        <f t="shared" ca="1" si="14"/>
        <v>#REF!</v>
      </c>
      <c r="L88" s="10" t="e">
        <f t="shared" ca="1" si="15"/>
        <v>#REF!</v>
      </c>
    </row>
    <row r="89" spans="2:12" ht="15" thickBot="1" x14ac:dyDescent="0.25">
      <c r="B89" s="9" t="e">
        <f t="shared" ca="1" si="8"/>
        <v>#REF!</v>
      </c>
      <c r="C89" s="10" t="e">
        <f t="shared" ca="1" si="9"/>
        <v>#REF!</v>
      </c>
      <c r="D89" s="8"/>
      <c r="E89" s="9" t="e">
        <f t="shared" ca="1" si="10"/>
        <v>#REF!</v>
      </c>
      <c r="F89" s="10" t="e">
        <f t="shared" ca="1" si="11"/>
        <v>#REF!</v>
      </c>
      <c r="G89" s="8"/>
      <c r="H89" s="9" t="e">
        <f t="shared" ca="1" si="12"/>
        <v>#REF!</v>
      </c>
      <c r="I89" s="10" t="e">
        <f t="shared" ca="1" si="13"/>
        <v>#REF!</v>
      </c>
      <c r="J89" s="8"/>
      <c r="K89" s="225" t="e">
        <f t="shared" ca="1" si="14"/>
        <v>#REF!</v>
      </c>
      <c r="L89" s="226" t="e">
        <f t="shared" ca="1" si="15"/>
        <v>#REF!</v>
      </c>
    </row>
    <row r="90" spans="2:12" ht="15" thickBot="1" x14ac:dyDescent="0.25">
      <c r="B90" s="9" t="e">
        <f t="shared" ca="1" si="8"/>
        <v>#REF!</v>
      </c>
      <c r="C90" s="10" t="e">
        <f t="shared" ca="1" si="9"/>
        <v>#REF!</v>
      </c>
      <c r="D90" s="8"/>
      <c r="E90" s="9" t="e">
        <f t="shared" ca="1" si="10"/>
        <v>#REF!</v>
      </c>
      <c r="F90" s="10" t="e">
        <f t="shared" ca="1" si="11"/>
        <v>#REF!</v>
      </c>
      <c r="G90" s="8"/>
      <c r="H90" s="9" t="e">
        <f t="shared" ca="1" si="12"/>
        <v>#REF!</v>
      </c>
      <c r="I90" s="10" t="e">
        <f t="shared" ca="1" si="13"/>
        <v>#REF!</v>
      </c>
      <c r="J90" s="8"/>
      <c r="K90" s="9" t="e">
        <f t="shared" ca="1" si="14"/>
        <v>#REF!</v>
      </c>
      <c r="L90" s="10" t="e">
        <f t="shared" ca="1" si="15"/>
        <v>#REF!</v>
      </c>
    </row>
    <row r="91" spans="2:12" ht="15" thickBot="1" x14ac:dyDescent="0.25">
      <c r="B91" s="9" t="e">
        <f t="shared" ca="1" si="8"/>
        <v>#REF!</v>
      </c>
      <c r="C91" s="10" t="e">
        <f t="shared" ca="1" si="9"/>
        <v>#REF!</v>
      </c>
      <c r="D91" s="8"/>
      <c r="E91" s="9" t="e">
        <f t="shared" ca="1" si="10"/>
        <v>#REF!</v>
      </c>
      <c r="F91" s="10" t="e">
        <f t="shared" ca="1" si="11"/>
        <v>#REF!</v>
      </c>
      <c r="G91" s="8"/>
      <c r="H91" s="9" t="e">
        <f t="shared" ca="1" si="12"/>
        <v>#REF!</v>
      </c>
      <c r="I91" s="10" t="e">
        <f t="shared" ca="1" si="13"/>
        <v>#REF!</v>
      </c>
      <c r="J91" s="8"/>
      <c r="K91" s="9" t="e">
        <f t="shared" ca="1" si="14"/>
        <v>#REF!</v>
      </c>
      <c r="L91" s="10" t="e">
        <f t="shared" ca="1" si="15"/>
        <v>#REF!</v>
      </c>
    </row>
    <row r="92" spans="2:12" ht="15" thickBot="1" x14ac:dyDescent="0.25">
      <c r="B92" s="9" t="e">
        <f t="shared" ca="1" si="8"/>
        <v>#REF!</v>
      </c>
      <c r="C92" s="10" t="e">
        <f t="shared" ca="1" si="9"/>
        <v>#REF!</v>
      </c>
      <c r="D92" s="8"/>
      <c r="E92" s="9" t="e">
        <f t="shared" ca="1" si="10"/>
        <v>#REF!</v>
      </c>
      <c r="F92" s="10" t="e">
        <f t="shared" ca="1" si="11"/>
        <v>#REF!</v>
      </c>
      <c r="G92" s="8"/>
      <c r="H92" s="9" t="e">
        <f t="shared" ca="1" si="12"/>
        <v>#REF!</v>
      </c>
      <c r="I92" s="10" t="e">
        <f t="shared" ca="1" si="13"/>
        <v>#REF!</v>
      </c>
      <c r="J92" s="8"/>
      <c r="K92" s="9" t="e">
        <f t="shared" ca="1" si="14"/>
        <v>#REF!</v>
      </c>
      <c r="L92" s="10" t="e">
        <f t="shared" ca="1" si="15"/>
        <v>#REF!</v>
      </c>
    </row>
    <row r="93" spans="2:12" ht="15" thickBot="1" x14ac:dyDescent="0.25">
      <c r="B93" s="9" t="e">
        <f t="shared" ca="1" si="8"/>
        <v>#REF!</v>
      </c>
      <c r="C93" s="10" t="e">
        <f t="shared" ca="1" si="9"/>
        <v>#REF!</v>
      </c>
      <c r="D93" s="8"/>
      <c r="E93" s="9" t="e">
        <f t="shared" ca="1" si="10"/>
        <v>#REF!</v>
      </c>
      <c r="F93" s="10" t="e">
        <f t="shared" ca="1" si="11"/>
        <v>#REF!</v>
      </c>
      <c r="G93" s="8"/>
      <c r="H93" s="9" t="e">
        <f t="shared" ca="1" si="12"/>
        <v>#REF!</v>
      </c>
      <c r="I93" s="10" t="e">
        <f t="shared" ca="1" si="13"/>
        <v>#REF!</v>
      </c>
      <c r="J93" s="8"/>
      <c r="K93" s="9" t="e">
        <f t="shared" ca="1" si="14"/>
        <v>#REF!</v>
      </c>
      <c r="L93" s="10" t="e">
        <f t="shared" ca="1" si="15"/>
        <v>#REF!</v>
      </c>
    </row>
    <row r="94" spans="2:12" ht="15" thickBot="1" x14ac:dyDescent="0.25">
      <c r="B94" s="9" t="e">
        <f t="shared" ca="1" si="8"/>
        <v>#REF!</v>
      </c>
      <c r="C94" s="10" t="e">
        <f t="shared" ca="1" si="9"/>
        <v>#REF!</v>
      </c>
      <c r="D94" s="8"/>
      <c r="E94" s="9" t="e">
        <f t="shared" ca="1" si="10"/>
        <v>#REF!</v>
      </c>
      <c r="F94" s="10" t="e">
        <f t="shared" ca="1" si="11"/>
        <v>#REF!</v>
      </c>
      <c r="G94" s="8"/>
      <c r="H94" s="9" t="e">
        <f t="shared" ca="1" si="12"/>
        <v>#REF!</v>
      </c>
      <c r="I94" s="10" t="e">
        <f t="shared" ca="1" si="13"/>
        <v>#REF!</v>
      </c>
      <c r="J94" s="8"/>
      <c r="K94" s="9" t="e">
        <f t="shared" ca="1" si="14"/>
        <v>#REF!</v>
      </c>
      <c r="L94" s="10" t="e">
        <f t="shared" ca="1" si="15"/>
        <v>#REF!</v>
      </c>
    </row>
    <row r="95" spans="2:12" ht="15" thickBot="1" x14ac:dyDescent="0.25">
      <c r="B95" s="9" t="e">
        <f t="shared" ca="1" si="8"/>
        <v>#REF!</v>
      </c>
      <c r="C95" s="10" t="e">
        <f t="shared" ca="1" si="9"/>
        <v>#REF!</v>
      </c>
      <c r="D95" s="8"/>
      <c r="E95" s="9" t="e">
        <f t="shared" ca="1" si="10"/>
        <v>#REF!</v>
      </c>
      <c r="F95" s="10" t="e">
        <f t="shared" ca="1" si="11"/>
        <v>#REF!</v>
      </c>
      <c r="G95" s="8"/>
      <c r="H95" s="9" t="e">
        <f t="shared" ca="1" si="12"/>
        <v>#REF!</v>
      </c>
      <c r="I95" s="10" t="e">
        <f t="shared" ca="1" si="13"/>
        <v>#REF!</v>
      </c>
      <c r="J95" s="8"/>
      <c r="K95" s="9" t="e">
        <f t="shared" ca="1" si="14"/>
        <v>#REF!</v>
      </c>
      <c r="L95" s="10" t="e">
        <f t="shared" ca="1" si="15"/>
        <v>#REF!</v>
      </c>
    </row>
    <row r="96" spans="2:12" ht="15" thickBot="1" x14ac:dyDescent="0.25">
      <c r="B96" s="9" t="e">
        <f t="shared" ca="1" si="8"/>
        <v>#REF!</v>
      </c>
      <c r="C96" s="10" t="e">
        <f t="shared" ca="1" si="9"/>
        <v>#REF!</v>
      </c>
      <c r="D96" s="8"/>
      <c r="E96" s="9" t="e">
        <f t="shared" ca="1" si="10"/>
        <v>#REF!</v>
      </c>
      <c r="F96" s="10" t="e">
        <f t="shared" ca="1" si="11"/>
        <v>#REF!</v>
      </c>
      <c r="G96" s="8"/>
      <c r="H96" s="9" t="e">
        <f t="shared" ca="1" si="12"/>
        <v>#REF!</v>
      </c>
      <c r="I96" s="10" t="e">
        <f t="shared" ca="1" si="13"/>
        <v>#REF!</v>
      </c>
      <c r="J96" s="8"/>
      <c r="K96" s="9" t="e">
        <f t="shared" ca="1" si="14"/>
        <v>#REF!</v>
      </c>
      <c r="L96" s="10" t="e">
        <f t="shared" ca="1" si="15"/>
        <v>#REF!</v>
      </c>
    </row>
    <row r="97" spans="2:12" ht="15" thickBot="1" x14ac:dyDescent="0.25">
      <c r="B97" s="9" t="e">
        <f t="shared" ca="1" si="8"/>
        <v>#REF!</v>
      </c>
      <c r="C97" s="10" t="e">
        <f t="shared" ca="1" si="9"/>
        <v>#REF!</v>
      </c>
      <c r="D97" s="8"/>
      <c r="E97" s="9" t="e">
        <f t="shared" ca="1" si="10"/>
        <v>#REF!</v>
      </c>
      <c r="F97" s="10" t="e">
        <f t="shared" ca="1" si="11"/>
        <v>#REF!</v>
      </c>
      <c r="G97" s="8"/>
      <c r="H97" s="9" t="e">
        <f t="shared" ca="1" si="12"/>
        <v>#REF!</v>
      </c>
      <c r="I97" s="10" t="e">
        <f t="shared" ca="1" si="13"/>
        <v>#REF!</v>
      </c>
      <c r="J97" s="8"/>
      <c r="K97" s="9" t="e">
        <f t="shared" ca="1" si="14"/>
        <v>#REF!</v>
      </c>
      <c r="L97" s="10" t="e">
        <f t="shared" ca="1" si="15"/>
        <v>#REF!</v>
      </c>
    </row>
    <row r="98" spans="2:12" ht="15" thickBot="1" x14ac:dyDescent="0.25">
      <c r="B98" s="225" t="e">
        <f t="shared" ca="1" si="8"/>
        <v>#REF!</v>
      </c>
      <c r="C98" s="226" t="e">
        <f t="shared" ca="1" si="9"/>
        <v>#REF!</v>
      </c>
      <c r="D98" s="8"/>
      <c r="E98" s="9" t="e">
        <f t="shared" ca="1" si="10"/>
        <v>#REF!</v>
      </c>
      <c r="F98" s="10" t="e">
        <f t="shared" ca="1" si="11"/>
        <v>#REF!</v>
      </c>
      <c r="G98" s="8"/>
      <c r="H98" s="9" t="e">
        <f t="shared" ca="1" si="12"/>
        <v>#REF!</v>
      </c>
      <c r="I98" s="10" t="e">
        <f t="shared" ca="1" si="13"/>
        <v>#REF!</v>
      </c>
      <c r="J98" s="8"/>
      <c r="K98" s="9" t="e">
        <f t="shared" ca="1" si="14"/>
        <v>#REF!</v>
      </c>
      <c r="L98" s="10" t="e">
        <f t="shared" ca="1" si="15"/>
        <v>#REF!</v>
      </c>
    </row>
    <row r="99" spans="2:12" ht="15" thickBot="1" x14ac:dyDescent="0.25">
      <c r="B99" s="9" t="e">
        <f t="shared" ca="1" si="8"/>
        <v>#REF!</v>
      </c>
      <c r="C99" s="10" t="e">
        <f t="shared" ca="1" si="9"/>
        <v>#REF!</v>
      </c>
      <c r="D99" s="8"/>
      <c r="E99" s="225" t="e">
        <f t="shared" ca="1" si="10"/>
        <v>#REF!</v>
      </c>
      <c r="F99" s="226" t="e">
        <f t="shared" ca="1" si="11"/>
        <v>#REF!</v>
      </c>
      <c r="G99" s="8"/>
      <c r="H99" s="9" t="e">
        <f t="shared" ca="1" si="12"/>
        <v>#REF!</v>
      </c>
      <c r="I99" s="10" t="e">
        <f t="shared" ca="1" si="13"/>
        <v>#REF!</v>
      </c>
      <c r="J99" s="8"/>
      <c r="K99" s="9" t="e">
        <f t="shared" ca="1" si="14"/>
        <v>#REF!</v>
      </c>
      <c r="L99" s="10" t="e">
        <f t="shared" ca="1" si="15"/>
        <v>#REF!</v>
      </c>
    </row>
    <row r="100" spans="2:12" ht="15" thickBot="1" x14ac:dyDescent="0.25">
      <c r="B100" s="9" t="e">
        <f t="shared" ca="1" si="8"/>
        <v>#REF!</v>
      </c>
      <c r="C100" s="10" t="e">
        <f t="shared" ca="1" si="9"/>
        <v>#REF!</v>
      </c>
      <c r="D100" s="8"/>
      <c r="E100" s="9" t="e">
        <f t="shared" ca="1" si="10"/>
        <v>#REF!</v>
      </c>
      <c r="F100" s="10" t="e">
        <f t="shared" ca="1" si="11"/>
        <v>#REF!</v>
      </c>
      <c r="G100" s="8"/>
      <c r="H100" s="225" t="e">
        <f t="shared" ca="1" si="12"/>
        <v>#REF!</v>
      </c>
      <c r="I100" s="226" t="e">
        <f t="shared" ca="1" si="13"/>
        <v>#REF!</v>
      </c>
      <c r="J100" s="8"/>
      <c r="K100" s="9" t="e">
        <f t="shared" ca="1" si="14"/>
        <v>#REF!</v>
      </c>
      <c r="L100" s="10" t="e">
        <f t="shared" ca="1" si="15"/>
        <v>#REF!</v>
      </c>
    </row>
    <row r="101" spans="2:12" ht="15" thickBot="1" x14ac:dyDescent="0.25">
      <c r="B101" s="9" t="e">
        <f t="shared" ca="1" si="8"/>
        <v>#REF!</v>
      </c>
      <c r="C101" s="10" t="e">
        <f t="shared" ca="1" si="9"/>
        <v>#REF!</v>
      </c>
      <c r="D101" s="8"/>
      <c r="E101" s="9" t="e">
        <f t="shared" ca="1" si="10"/>
        <v>#REF!</v>
      </c>
      <c r="F101" s="10" t="e">
        <f t="shared" ca="1" si="11"/>
        <v>#REF!</v>
      </c>
      <c r="G101" s="8"/>
      <c r="H101" s="9" t="e">
        <f t="shared" ca="1" si="12"/>
        <v>#REF!</v>
      </c>
      <c r="I101" s="10" t="e">
        <f t="shared" ca="1" si="13"/>
        <v>#REF!</v>
      </c>
      <c r="J101" s="8"/>
      <c r="K101" s="225" t="e">
        <f t="shared" ca="1" si="14"/>
        <v>#REF!</v>
      </c>
      <c r="L101" s="226" t="e">
        <f t="shared" ca="1" si="15"/>
        <v>#REF!</v>
      </c>
    </row>
    <row r="102" spans="2:12" ht="15" thickBot="1" x14ac:dyDescent="0.25">
      <c r="B102" s="9" t="e">
        <f t="shared" ca="1" si="8"/>
        <v>#REF!</v>
      </c>
      <c r="C102" s="10" t="e">
        <f t="shared" ca="1" si="9"/>
        <v>#REF!</v>
      </c>
      <c r="D102" s="8"/>
      <c r="E102" s="9" t="e">
        <f t="shared" ca="1" si="10"/>
        <v>#REF!</v>
      </c>
      <c r="F102" s="10" t="e">
        <f t="shared" ca="1" si="11"/>
        <v>#REF!</v>
      </c>
      <c r="G102" s="8"/>
      <c r="H102" s="9" t="e">
        <f t="shared" ca="1" si="12"/>
        <v>#REF!</v>
      </c>
      <c r="I102" s="10" t="e">
        <f t="shared" ca="1" si="13"/>
        <v>#REF!</v>
      </c>
      <c r="J102" s="8"/>
      <c r="K102" s="9" t="e">
        <f t="shared" ca="1" si="14"/>
        <v>#REF!</v>
      </c>
      <c r="L102" s="10" t="e">
        <f t="shared" ca="1" si="15"/>
        <v>#REF!</v>
      </c>
    </row>
    <row r="103" spans="2:12" ht="15" thickBot="1" x14ac:dyDescent="0.25">
      <c r="B103" s="9" t="e">
        <f t="shared" ca="1" si="8"/>
        <v>#REF!</v>
      </c>
      <c r="C103" s="10" t="e">
        <f t="shared" ca="1" si="9"/>
        <v>#REF!</v>
      </c>
      <c r="D103" s="8"/>
      <c r="E103" s="9" t="e">
        <f t="shared" ca="1" si="10"/>
        <v>#REF!</v>
      </c>
      <c r="F103" s="10" t="e">
        <f t="shared" ca="1" si="11"/>
        <v>#REF!</v>
      </c>
      <c r="G103" s="8"/>
      <c r="H103" s="9" t="e">
        <f t="shared" ca="1" si="12"/>
        <v>#REF!</v>
      </c>
      <c r="I103" s="10" t="e">
        <f t="shared" ca="1" si="13"/>
        <v>#REF!</v>
      </c>
      <c r="J103" s="8"/>
      <c r="K103" s="9" t="e">
        <f t="shared" ca="1" si="14"/>
        <v>#REF!</v>
      </c>
      <c r="L103" s="10" t="e">
        <f t="shared" ca="1" si="15"/>
        <v>#REF!</v>
      </c>
    </row>
    <row r="104" spans="2:12" ht="15" thickBot="1" x14ac:dyDescent="0.25">
      <c r="B104" s="9" t="e">
        <f t="shared" ca="1" si="8"/>
        <v>#REF!</v>
      </c>
      <c r="C104" s="10" t="e">
        <f t="shared" ca="1" si="9"/>
        <v>#REF!</v>
      </c>
      <c r="D104" s="8"/>
      <c r="E104" s="9" t="e">
        <f t="shared" ca="1" si="10"/>
        <v>#REF!</v>
      </c>
      <c r="F104" s="10" t="e">
        <f t="shared" ca="1" si="11"/>
        <v>#REF!</v>
      </c>
      <c r="G104" s="8"/>
      <c r="H104" s="9" t="e">
        <f t="shared" ca="1" si="12"/>
        <v>#REF!</v>
      </c>
      <c r="I104" s="10" t="e">
        <f t="shared" ca="1" si="13"/>
        <v>#REF!</v>
      </c>
      <c r="J104" s="8"/>
      <c r="K104" s="9" t="e">
        <f t="shared" ca="1" si="14"/>
        <v>#REF!</v>
      </c>
      <c r="L104" s="10" t="e">
        <f t="shared" ca="1" si="15"/>
        <v>#REF!</v>
      </c>
    </row>
    <row r="105" spans="2:12" ht="15" thickBot="1" x14ac:dyDescent="0.25">
      <c r="B105" s="9" t="e">
        <f t="shared" ca="1" si="8"/>
        <v>#REF!</v>
      </c>
      <c r="C105" s="10" t="e">
        <f t="shared" ca="1" si="9"/>
        <v>#REF!</v>
      </c>
      <c r="D105" s="8"/>
      <c r="E105" s="9" t="e">
        <f t="shared" ca="1" si="10"/>
        <v>#REF!</v>
      </c>
      <c r="F105" s="10" t="e">
        <f t="shared" ca="1" si="11"/>
        <v>#REF!</v>
      </c>
      <c r="G105" s="8"/>
      <c r="H105" s="9" t="e">
        <f t="shared" ca="1" si="12"/>
        <v>#REF!</v>
      </c>
      <c r="I105" s="10" t="e">
        <f t="shared" ca="1" si="13"/>
        <v>#REF!</v>
      </c>
      <c r="J105" s="8"/>
      <c r="K105" s="9" t="e">
        <f t="shared" ca="1" si="14"/>
        <v>#REF!</v>
      </c>
      <c r="L105" s="10" t="e">
        <f t="shared" ca="1" si="15"/>
        <v>#REF!</v>
      </c>
    </row>
    <row r="106" spans="2:12" ht="15" thickBot="1" x14ac:dyDescent="0.25">
      <c r="B106" s="9" t="e">
        <f t="shared" ca="1" si="8"/>
        <v>#REF!</v>
      </c>
      <c r="C106" s="10" t="e">
        <f t="shared" ca="1" si="9"/>
        <v>#REF!</v>
      </c>
      <c r="D106" s="8"/>
      <c r="E106" s="9" t="e">
        <f t="shared" ca="1" si="10"/>
        <v>#REF!</v>
      </c>
      <c r="F106" s="10" t="e">
        <f t="shared" ca="1" si="11"/>
        <v>#REF!</v>
      </c>
      <c r="G106" s="8"/>
      <c r="H106" s="9" t="e">
        <f t="shared" ca="1" si="12"/>
        <v>#REF!</v>
      </c>
      <c r="I106" s="10" t="e">
        <f t="shared" ca="1" si="13"/>
        <v>#REF!</v>
      </c>
      <c r="J106" s="8"/>
      <c r="K106" s="9" t="e">
        <f t="shared" ca="1" si="14"/>
        <v>#REF!</v>
      </c>
      <c r="L106" s="10" t="e">
        <f t="shared" ca="1" si="15"/>
        <v>#REF!</v>
      </c>
    </row>
    <row r="107" spans="2:12" ht="15" thickBot="1" x14ac:dyDescent="0.25">
      <c r="B107" s="9" t="e">
        <f t="shared" ca="1" si="8"/>
        <v>#REF!</v>
      </c>
      <c r="C107" s="10" t="e">
        <f t="shared" ca="1" si="9"/>
        <v>#REF!</v>
      </c>
      <c r="D107" s="8"/>
      <c r="E107" s="9" t="e">
        <f t="shared" ca="1" si="10"/>
        <v>#REF!</v>
      </c>
      <c r="F107" s="10" t="e">
        <f t="shared" ca="1" si="11"/>
        <v>#REF!</v>
      </c>
      <c r="G107" s="8"/>
      <c r="H107" s="9" t="e">
        <f t="shared" ca="1" si="12"/>
        <v>#REF!</v>
      </c>
      <c r="I107" s="10" t="e">
        <f t="shared" ca="1" si="13"/>
        <v>#REF!</v>
      </c>
      <c r="J107" s="8"/>
      <c r="K107" s="9" t="e">
        <f t="shared" ca="1" si="14"/>
        <v>#REF!</v>
      </c>
      <c r="L107" s="10" t="e">
        <f t="shared" ca="1" si="15"/>
        <v>#REF!</v>
      </c>
    </row>
    <row r="108" spans="2:12" ht="15" thickBot="1" x14ac:dyDescent="0.25">
      <c r="B108" s="9" t="e">
        <f t="shared" ca="1" si="8"/>
        <v>#REF!</v>
      </c>
      <c r="C108" s="10" t="e">
        <f t="shared" ca="1" si="9"/>
        <v>#REF!</v>
      </c>
      <c r="D108" s="8"/>
      <c r="E108" s="9" t="e">
        <f t="shared" ca="1" si="10"/>
        <v>#REF!</v>
      </c>
      <c r="F108" s="10" t="e">
        <f t="shared" ca="1" si="11"/>
        <v>#REF!</v>
      </c>
      <c r="G108" s="8"/>
      <c r="H108" s="9" t="e">
        <f t="shared" ca="1" si="12"/>
        <v>#REF!</v>
      </c>
      <c r="I108" s="10" t="e">
        <f t="shared" ca="1" si="13"/>
        <v>#REF!</v>
      </c>
      <c r="J108" s="8"/>
      <c r="K108" s="9" t="e">
        <f t="shared" ca="1" si="14"/>
        <v>#REF!</v>
      </c>
      <c r="L108" s="10" t="e">
        <f t="shared" ca="1" si="15"/>
        <v>#REF!</v>
      </c>
    </row>
    <row r="109" spans="2:12" x14ac:dyDescent="0.2">
      <c r="B109" s="9" t="e">
        <f t="shared" ca="1" si="8"/>
        <v>#REF!</v>
      </c>
      <c r="C109" s="10" t="e">
        <f t="shared" ca="1" si="9"/>
        <v>#REF!</v>
      </c>
      <c r="D109" s="8"/>
      <c r="E109" s="9" t="e">
        <f t="shared" ca="1" si="10"/>
        <v>#REF!</v>
      </c>
      <c r="F109" s="10" t="e">
        <f t="shared" ca="1" si="11"/>
        <v>#REF!</v>
      </c>
      <c r="G109" s="8"/>
      <c r="H109" s="9" t="e">
        <f t="shared" ca="1" si="12"/>
        <v>#REF!</v>
      </c>
      <c r="I109" s="10" t="e">
        <f t="shared" ca="1" si="13"/>
        <v>#REF!</v>
      </c>
      <c r="J109" s="8"/>
      <c r="K109" s="9" t="e">
        <f t="shared" ca="1" si="14"/>
        <v>#REF!</v>
      </c>
      <c r="L109" s="10" t="e">
        <f t="shared" ca="1" si="15"/>
        <v>#REF!</v>
      </c>
    </row>
  </sheetData>
  <sheetProtection algorithmName="SHA-512" hashValue="jdCs6khxbEaWbhEqHeZZtmwfwREvcFG3kI6ZmW3T3WJPJIlxB4y64xRcJa7AXDysTsnRxhQsmyYmcKX9EOsF2g==" saltValue="QFk7eUDqxxbv+ixje+i1zw==" spinCount="100000" sheet="1" objects="1" scenarios="1"/>
  <mergeCells count="11">
    <mergeCell ref="B11:C11"/>
    <mergeCell ref="E11:F11"/>
    <mergeCell ref="H11:I11"/>
    <mergeCell ref="K11:L11"/>
    <mergeCell ref="B3:E3"/>
    <mergeCell ref="D4:E4"/>
    <mergeCell ref="D5:E5"/>
    <mergeCell ref="B6:C7"/>
    <mergeCell ref="D6:E7"/>
    <mergeCell ref="B8:C9"/>
    <mergeCell ref="D8:E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CAD6C-0F41-4498-A1DD-6426B41EB213}">
  <sheetPr codeName="Sheet6"/>
  <dimension ref="A1:BF88"/>
  <sheetViews>
    <sheetView showGridLines="0" showZeros="0" workbookViewId="0">
      <selection activeCell="E36" sqref="E36:E37"/>
    </sheetView>
  </sheetViews>
  <sheetFormatPr defaultColWidth="8.7109375" defaultRowHeight="9.9499999999999993" customHeight="1" x14ac:dyDescent="0.2"/>
  <cols>
    <col min="1" max="16384" width="8.7109375" style="11"/>
  </cols>
  <sheetData>
    <row r="1" spans="1:58" ht="9.9499999999999993" customHeight="1" x14ac:dyDescent="0.25">
      <c r="A1" s="220" t="s">
        <v>2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O1" s="23"/>
      <c r="P1" s="220" t="s">
        <v>3</v>
      </c>
      <c r="Q1" s="220"/>
      <c r="R1" s="220"/>
      <c r="S1" s="220"/>
      <c r="T1" s="220"/>
      <c r="U1" s="220"/>
      <c r="V1" s="220"/>
      <c r="W1" s="220"/>
      <c r="X1" s="220"/>
      <c r="Y1" s="220"/>
      <c r="Z1" s="220"/>
      <c r="AA1" s="220"/>
      <c r="AB1" s="220"/>
      <c r="AE1" s="220" t="s">
        <v>4</v>
      </c>
      <c r="AF1" s="220"/>
      <c r="AG1" s="220"/>
      <c r="AH1" s="220"/>
      <c r="AI1" s="220"/>
      <c r="AJ1" s="220"/>
      <c r="AK1" s="220"/>
      <c r="AL1" s="220"/>
      <c r="AM1" s="220"/>
      <c r="AN1" s="220"/>
      <c r="AO1" s="220"/>
      <c r="AP1" s="220"/>
      <c r="AQ1" s="220"/>
      <c r="AT1" s="220" t="s">
        <v>5</v>
      </c>
      <c r="AU1" s="220"/>
      <c r="AV1" s="220"/>
      <c r="AW1" s="220"/>
      <c r="AX1" s="220"/>
      <c r="AY1" s="220"/>
      <c r="AZ1" s="220"/>
      <c r="BA1" s="220"/>
      <c r="BB1" s="220"/>
      <c r="BC1" s="220"/>
      <c r="BD1" s="220"/>
      <c r="BE1" s="220"/>
      <c r="BF1" s="220"/>
    </row>
    <row r="2" spans="1:58" ht="9.9499999999999993" customHeight="1" x14ac:dyDescent="0.2">
      <c r="A2" s="24" t="s">
        <v>40</v>
      </c>
      <c r="B2" s="25">
        <v>1</v>
      </c>
      <c r="C2" s="25">
        <v>2</v>
      </c>
      <c r="D2" s="25">
        <v>3</v>
      </c>
      <c r="E2" s="25">
        <v>4</v>
      </c>
      <c r="F2" s="25">
        <v>5</v>
      </c>
      <c r="G2" s="25">
        <v>6</v>
      </c>
      <c r="H2" s="25">
        <v>7</v>
      </c>
      <c r="I2" s="25">
        <v>8</v>
      </c>
      <c r="J2" s="25">
        <v>9</v>
      </c>
      <c r="K2" s="25">
        <v>10</v>
      </c>
      <c r="L2" s="25">
        <v>11</v>
      </c>
      <c r="M2" s="25">
        <v>12</v>
      </c>
      <c r="P2" s="24" t="s">
        <v>40</v>
      </c>
      <c r="Q2" s="25">
        <v>1</v>
      </c>
      <c r="R2" s="25">
        <v>2</v>
      </c>
      <c r="S2" s="25">
        <v>3</v>
      </c>
      <c r="T2" s="25">
        <v>4</v>
      </c>
      <c r="U2" s="25">
        <v>5</v>
      </c>
      <c r="V2" s="25">
        <v>6</v>
      </c>
      <c r="W2" s="25">
        <v>7</v>
      </c>
      <c r="X2" s="25">
        <v>8</v>
      </c>
      <c r="Y2" s="25">
        <v>9</v>
      </c>
      <c r="Z2" s="25">
        <v>10</v>
      </c>
      <c r="AA2" s="25">
        <v>11</v>
      </c>
      <c r="AB2" s="25">
        <v>12</v>
      </c>
      <c r="AE2" s="24" t="s">
        <v>40</v>
      </c>
      <c r="AF2" s="25">
        <v>1</v>
      </c>
      <c r="AG2" s="25">
        <v>2</v>
      </c>
      <c r="AH2" s="25">
        <v>3</v>
      </c>
      <c r="AI2" s="25">
        <v>4</v>
      </c>
      <c r="AJ2" s="25">
        <v>5</v>
      </c>
      <c r="AK2" s="25">
        <v>6</v>
      </c>
      <c r="AL2" s="25">
        <v>7</v>
      </c>
      <c r="AM2" s="25">
        <v>8</v>
      </c>
      <c r="AN2" s="25">
        <v>9</v>
      </c>
      <c r="AO2" s="25">
        <v>10</v>
      </c>
      <c r="AP2" s="25">
        <v>11</v>
      </c>
      <c r="AQ2" s="25">
        <v>12</v>
      </c>
      <c r="AT2" s="24" t="s">
        <v>40</v>
      </c>
      <c r="AU2" s="25">
        <v>1</v>
      </c>
      <c r="AV2" s="25">
        <v>2</v>
      </c>
      <c r="AW2" s="25">
        <v>3</v>
      </c>
      <c r="AX2" s="25">
        <v>4</v>
      </c>
      <c r="AY2" s="25">
        <v>5</v>
      </c>
      <c r="AZ2" s="25">
        <v>6</v>
      </c>
      <c r="BA2" s="25">
        <v>7</v>
      </c>
      <c r="BB2" s="25">
        <v>8</v>
      </c>
      <c r="BC2" s="25">
        <v>9</v>
      </c>
      <c r="BD2" s="25">
        <v>10</v>
      </c>
      <c r="BE2" s="25">
        <v>11</v>
      </c>
      <c r="BF2" s="25">
        <v>12</v>
      </c>
    </row>
    <row r="3" spans="1:58" ht="9.9499999999999993" customHeight="1" x14ac:dyDescent="0.2">
      <c r="A3" s="25" t="s">
        <v>14</v>
      </c>
      <c r="B3" s="81" t="e">
        <f ca="1">OFFSET('Plate 1'!$C$14,(B$2-1)+(12*(ROW($B3)-3)),0)</f>
        <v>#REF!</v>
      </c>
      <c r="C3" s="26" t="e">
        <f ca="1">OFFSET('Plate 1'!$C$14,(C$2-1)+(12*(ROW($B3)-3)),0)</f>
        <v>#REF!</v>
      </c>
      <c r="D3" s="26" t="e">
        <f ca="1">OFFSET('Plate 1'!$C$14,(D$2-1)+(12*(ROW($B3)-3)),0)</f>
        <v>#REF!</v>
      </c>
      <c r="E3" s="26" t="e">
        <f ca="1">OFFSET('Plate 1'!$C$14,(E$2-1)+(12*(ROW($B3)-3)),0)</f>
        <v>#REF!</v>
      </c>
      <c r="F3" s="26" t="e">
        <f ca="1">OFFSET('Plate 1'!$C$14,(F$2-1)+(12*(ROW($B3)-3)),0)</f>
        <v>#REF!</v>
      </c>
      <c r="G3" s="26" t="e">
        <f ca="1">OFFSET('Plate 1'!$C$14,(G$2-1)+(12*(ROW($B3)-3)),0)</f>
        <v>#REF!</v>
      </c>
      <c r="H3" s="26" t="e">
        <f ca="1">OFFSET('Plate 1'!$C$14,(H$2-1)+(12*(ROW($B3)-3)),0)</f>
        <v>#REF!</v>
      </c>
      <c r="I3" s="26" t="e">
        <f ca="1">OFFSET('Plate 1'!$C$14,(I$2-1)+(12*(ROW($B3)-3)),0)</f>
        <v>#REF!</v>
      </c>
      <c r="J3" s="26" t="e">
        <f ca="1">OFFSET('Plate 1'!$C$14,(J$2-1)+(12*(ROW($B3)-3)),0)</f>
        <v>#REF!</v>
      </c>
      <c r="K3" s="26" t="e">
        <f ca="1">OFFSET('Plate 1'!$C$14,(K$2-1)+(12*(ROW($B3)-3)),0)</f>
        <v>#REF!</v>
      </c>
      <c r="L3" s="26" t="e">
        <f ca="1">OFFSET('Plate 1'!$C$14,(L$2-1)+(12*(ROW($B3)-3)),0)</f>
        <v>#REF!</v>
      </c>
      <c r="M3" s="26" t="e">
        <f ca="1">OFFSET('Plate 1'!$C$14,(M$2-1)+(12*(ROW($B3)-3)),0)</f>
        <v>#REF!</v>
      </c>
      <c r="P3" s="25" t="s">
        <v>14</v>
      </c>
      <c r="Q3" s="26" t="e">
        <f ca="1">OFFSET('Plate 2'!$C$14,(Q$2-1)+(12*(ROW($Q3)-3)),0)</f>
        <v>#REF!</v>
      </c>
      <c r="R3" s="26" t="e">
        <f ca="1">OFFSET('Plate 2'!$C$14,(R$2-1)+(12*(ROW($Q3)-3)),0)</f>
        <v>#REF!</v>
      </c>
      <c r="S3" s="26" t="e">
        <f ca="1">OFFSET('Plate 2'!$C$14,(S$2-1)+(12*(ROW($Q3)-3)),0)</f>
        <v>#REF!</v>
      </c>
      <c r="T3" s="26" t="e">
        <f ca="1">OFFSET('Plate 2'!$C$14,(T$2-1)+(12*(ROW($Q3)-3)),0)</f>
        <v>#REF!</v>
      </c>
      <c r="U3" s="26" t="e">
        <f ca="1">OFFSET('Plate 2'!$C$14,(U$2-1)+(12*(ROW($Q3)-3)),0)</f>
        <v>#REF!</v>
      </c>
      <c r="V3" s="26" t="e">
        <f ca="1">OFFSET('Plate 2'!$C$14,(V$2-1)+(12*(ROW($Q3)-3)),0)</f>
        <v>#REF!</v>
      </c>
      <c r="W3" s="26" t="e">
        <f ca="1">OFFSET('Plate 2'!$C$14,(W$2-1)+(12*(ROW($Q3)-3)),0)</f>
        <v>#REF!</v>
      </c>
      <c r="X3" s="26" t="e">
        <f ca="1">OFFSET('Plate 2'!$C$14,(X$2-1)+(12*(ROW($Q3)-3)),0)</f>
        <v>#REF!</v>
      </c>
      <c r="Y3" s="26" t="e">
        <f ca="1">OFFSET('Plate 2'!$C$14,(Y$2-1)+(12*(ROW($Q3)-3)),0)</f>
        <v>#REF!</v>
      </c>
      <c r="Z3" s="26" t="e">
        <f ca="1">OFFSET('Plate 2'!$C$14,(Z$2-1)+(12*(ROW($Q3)-3)),0)</f>
        <v>#REF!</v>
      </c>
      <c r="AA3" s="26" t="e">
        <f ca="1">OFFSET('Plate 2'!$C$14,(AA$2-1)+(12*(ROW($Q3)-3)),0)</f>
        <v>#REF!</v>
      </c>
      <c r="AB3" s="26" t="e">
        <f ca="1">OFFSET('Plate 2'!$C$14,(AB$2-1)+(12*(ROW($Q3)-3)),0)</f>
        <v>#REF!</v>
      </c>
      <c r="AE3" s="25" t="s">
        <v>14</v>
      </c>
      <c r="AF3" s="26" t="e">
        <f ca="1">OFFSET('Plate 3'!$C$14,(AF$2-1)+(12*(ROW($AF3)-3)),0)</f>
        <v>#REF!</v>
      </c>
      <c r="AG3" s="26" t="e">
        <f ca="1">OFFSET('Plate 3'!$C$14,(AG$2-1)+(12*(ROW($AF3)-3)),0)</f>
        <v>#REF!</v>
      </c>
      <c r="AH3" s="26" t="e">
        <f ca="1">OFFSET('Plate 3'!$C$14,(AH$2-1)+(12*(ROW($AF3)-3)),0)</f>
        <v>#REF!</v>
      </c>
      <c r="AI3" s="26" t="e">
        <f ca="1">OFFSET('Plate 3'!$C$14,(AI$2-1)+(12*(ROW($AF3)-3)),0)</f>
        <v>#REF!</v>
      </c>
      <c r="AJ3" s="26" t="e">
        <f ca="1">OFFSET('Plate 3'!$C$14,(AJ$2-1)+(12*(ROW($AF3)-3)),0)</f>
        <v>#REF!</v>
      </c>
      <c r="AK3" s="26" t="e">
        <f ca="1">OFFSET('Plate 3'!$C$14,(AK$2-1)+(12*(ROW($AF3)-3)),0)</f>
        <v>#REF!</v>
      </c>
      <c r="AL3" s="26" t="e">
        <f ca="1">OFFSET('Plate 3'!$C$14,(AL$2-1)+(12*(ROW($AF3)-3)),0)</f>
        <v>#REF!</v>
      </c>
      <c r="AM3" s="26" t="e">
        <f ca="1">OFFSET('Plate 3'!$C$14,(AM$2-1)+(12*(ROW($AF3)-3)),0)</f>
        <v>#REF!</v>
      </c>
      <c r="AN3" s="26" t="e">
        <f ca="1">OFFSET('Plate 3'!$C$14,(AN$2-1)+(12*(ROW($AF3)-3)),0)</f>
        <v>#REF!</v>
      </c>
      <c r="AO3" s="26" t="e">
        <f ca="1">OFFSET('Plate 3'!$C$14,(AO$2-1)+(12*(ROW($AF3)-3)),0)</f>
        <v>#REF!</v>
      </c>
      <c r="AP3" s="26" t="e">
        <f ca="1">OFFSET('Plate 3'!$C$14,(AP$2-1)+(12*(ROW($AF3)-3)),0)</f>
        <v>#REF!</v>
      </c>
      <c r="AQ3" s="26" t="e">
        <f ca="1">OFFSET('Plate 3'!$C$14,(AQ$2-1)+(12*(ROW($AF3)-3)),0)</f>
        <v>#REF!</v>
      </c>
      <c r="AT3" s="25" t="s">
        <v>14</v>
      </c>
      <c r="AU3" s="26" t="e">
        <f ca="1">OFFSET('Plate 4'!$C$14,(AU$2-1)+(12*(ROW($AU3)-3)),0)</f>
        <v>#REF!</v>
      </c>
      <c r="AV3" s="26" t="e">
        <f ca="1">OFFSET('Plate 4'!$C$14,(AV$2-1)+(12*(ROW($AU3)-3)),0)</f>
        <v>#REF!</v>
      </c>
      <c r="AW3" s="26" t="e">
        <f ca="1">OFFSET('Plate 4'!$C$14,(AW$2-1)+(12*(ROW($AU3)-3)),0)</f>
        <v>#REF!</v>
      </c>
      <c r="AX3" s="26" t="e">
        <f ca="1">OFFSET('Plate 4'!$C$14,(AX$2-1)+(12*(ROW($AU3)-3)),0)</f>
        <v>#REF!</v>
      </c>
      <c r="AY3" s="26" t="e">
        <f ca="1">OFFSET('Plate 4'!$C$14,(AY$2-1)+(12*(ROW($AU3)-3)),0)</f>
        <v>#REF!</v>
      </c>
      <c r="AZ3" s="26" t="e">
        <f ca="1">OFFSET('Plate 4'!$C$14,(AZ$2-1)+(12*(ROW($AU3)-3)),0)</f>
        <v>#REF!</v>
      </c>
      <c r="BA3" s="26" t="e">
        <f ca="1">OFFSET('Plate 4'!$C$14,(BA$2-1)+(12*(ROW($AU3)-3)),0)</f>
        <v>#REF!</v>
      </c>
      <c r="BB3" s="26" t="e">
        <f ca="1">OFFSET('Plate 4'!$C$14,(BB$2-1)+(12*(ROW($AU3)-3)),0)</f>
        <v>#REF!</v>
      </c>
      <c r="BC3" s="26" t="e">
        <f ca="1">OFFSET('Plate 4'!$C$14,(BC$2-1)+(12*(ROW($AU3)-3)),0)</f>
        <v>#REF!</v>
      </c>
      <c r="BD3" s="26" t="e">
        <f ca="1">OFFSET('Plate 4'!$C$14,(BD$2-1)+(12*(ROW($AU3)-3)),0)</f>
        <v>#REF!</v>
      </c>
      <c r="BE3" s="26" t="e">
        <f ca="1">OFFSET('Plate 4'!$C$14,(BE$2-1)+(12*(ROW($AU3)-3)),0)</f>
        <v>#REF!</v>
      </c>
      <c r="BF3" s="26" t="e">
        <f ca="1">OFFSET('Plate 4'!$C$14,(BF$2-1)+(12*(ROW($AU3)-3)),0)</f>
        <v>#REF!</v>
      </c>
    </row>
    <row r="4" spans="1:58" ht="9.9499999999999993" customHeight="1" x14ac:dyDescent="0.2">
      <c r="A4" s="25" t="s">
        <v>15</v>
      </c>
      <c r="B4" s="81" t="e">
        <f ca="1">OFFSET('Plate 1'!$C$14,(B$2-1)+(12*(ROW($B4)-3)),0)</f>
        <v>#REF!</v>
      </c>
      <c r="C4" s="26" t="e">
        <f ca="1">OFFSET('Plate 1'!$C$14,(C$2-1)+(12*(ROW($B4)-3)),0)</f>
        <v>#REF!</v>
      </c>
      <c r="D4" s="26" t="e">
        <f ca="1">OFFSET('Plate 1'!$C$14,(D$2-1)+(12*(ROW($B4)-3)),0)</f>
        <v>#REF!</v>
      </c>
      <c r="E4" s="26" t="e">
        <f ca="1">OFFSET('Plate 1'!$C$14,(E$2-1)+(12*(ROW($B4)-3)),0)</f>
        <v>#REF!</v>
      </c>
      <c r="F4" s="26" t="e">
        <f ca="1">OFFSET('Plate 1'!$C$14,(F$2-1)+(12*(ROW($B4)-3)),0)</f>
        <v>#REF!</v>
      </c>
      <c r="G4" s="26" t="e">
        <f ca="1">OFFSET('Plate 1'!$C$14,(G$2-1)+(12*(ROW($B4)-3)),0)</f>
        <v>#REF!</v>
      </c>
      <c r="H4" s="26" t="e">
        <f ca="1">OFFSET('Plate 1'!$C$14,(H$2-1)+(12*(ROW($B4)-3)),0)</f>
        <v>#REF!</v>
      </c>
      <c r="I4" s="26" t="e">
        <f ca="1">OFFSET('Plate 1'!$C$14,(I$2-1)+(12*(ROW($B4)-3)),0)</f>
        <v>#REF!</v>
      </c>
      <c r="J4" s="26" t="e">
        <f ca="1">OFFSET('Plate 1'!$C$14,(J$2-1)+(12*(ROW($B4)-3)),0)</f>
        <v>#REF!</v>
      </c>
      <c r="K4" s="26" t="e">
        <f ca="1">OFFSET('Plate 1'!$C$14,(K$2-1)+(12*(ROW($B4)-3)),0)</f>
        <v>#REF!</v>
      </c>
      <c r="L4" s="26" t="e">
        <f ca="1">OFFSET('Plate 1'!$C$14,(L$2-1)+(12*(ROW($B4)-3)),0)</f>
        <v>#REF!</v>
      </c>
      <c r="M4" s="26" t="e">
        <f ca="1">OFFSET('Plate 1'!$C$14,(M$2-1)+(12*(ROW($B4)-3)),0)</f>
        <v>#REF!</v>
      </c>
      <c r="P4" s="25" t="s">
        <v>15</v>
      </c>
      <c r="Q4" s="26" t="e">
        <f ca="1">OFFSET('Plate 2'!$C$14,(Q$2-1)+(12*(ROW($Q4)-3)),0)</f>
        <v>#REF!</v>
      </c>
      <c r="R4" s="26" t="e">
        <f ca="1">OFFSET('Plate 2'!$C$14,(R$2-1)+(12*(ROW($Q4)-3)),0)</f>
        <v>#REF!</v>
      </c>
      <c r="S4" s="26" t="e">
        <f ca="1">OFFSET('Plate 2'!$C$14,(S$2-1)+(12*(ROW($Q4)-3)),0)</f>
        <v>#REF!</v>
      </c>
      <c r="T4" s="26" t="e">
        <f ca="1">OFFSET('Plate 2'!$C$14,(T$2-1)+(12*(ROW($Q4)-3)),0)</f>
        <v>#REF!</v>
      </c>
      <c r="U4" s="26" t="e">
        <f ca="1">OFFSET('Plate 2'!$C$14,(U$2-1)+(12*(ROW($Q4)-3)),0)</f>
        <v>#REF!</v>
      </c>
      <c r="V4" s="26" t="e">
        <f ca="1">OFFSET('Plate 2'!$C$14,(V$2-1)+(12*(ROW($Q4)-3)),0)</f>
        <v>#REF!</v>
      </c>
      <c r="W4" s="26" t="e">
        <f ca="1">OFFSET('Plate 2'!$C$14,(W$2-1)+(12*(ROW($Q4)-3)),0)</f>
        <v>#REF!</v>
      </c>
      <c r="X4" s="26" t="e">
        <f ca="1">OFFSET('Plate 2'!$C$14,(X$2-1)+(12*(ROW($Q4)-3)),0)</f>
        <v>#REF!</v>
      </c>
      <c r="Y4" s="26" t="e">
        <f ca="1">OFFSET('Plate 2'!$C$14,(Y$2-1)+(12*(ROW($Q4)-3)),0)</f>
        <v>#REF!</v>
      </c>
      <c r="Z4" s="26" t="e">
        <f ca="1">OFFSET('Plate 2'!$C$14,(Z$2-1)+(12*(ROW($Q4)-3)),0)</f>
        <v>#REF!</v>
      </c>
      <c r="AA4" s="26" t="e">
        <f ca="1">OFFSET('Plate 2'!$C$14,(AA$2-1)+(12*(ROW($Q4)-3)),0)</f>
        <v>#REF!</v>
      </c>
      <c r="AB4" s="26" t="e">
        <f ca="1">OFFSET('Plate 2'!$C$14,(AB$2-1)+(12*(ROW($Q4)-3)),0)</f>
        <v>#REF!</v>
      </c>
      <c r="AE4" s="25" t="s">
        <v>15</v>
      </c>
      <c r="AF4" s="26" t="e">
        <f ca="1">OFFSET('Plate 3'!$C$14,(AF$2-1)+(12*(ROW($AF4)-3)),0)</f>
        <v>#REF!</v>
      </c>
      <c r="AG4" s="26" t="e">
        <f ca="1">OFFSET('Plate 3'!$C$14,(AG$2-1)+(12*(ROW($AF4)-3)),0)</f>
        <v>#REF!</v>
      </c>
      <c r="AH4" s="26" t="e">
        <f ca="1">OFFSET('Plate 3'!$C$14,(AH$2-1)+(12*(ROW($AF4)-3)),0)</f>
        <v>#REF!</v>
      </c>
      <c r="AI4" s="26" t="e">
        <f ca="1">OFFSET('Plate 3'!$C$14,(AI$2-1)+(12*(ROW($AF4)-3)),0)</f>
        <v>#REF!</v>
      </c>
      <c r="AJ4" s="26" t="e">
        <f ca="1">OFFSET('Plate 3'!$C$14,(AJ$2-1)+(12*(ROW($AF4)-3)),0)</f>
        <v>#REF!</v>
      </c>
      <c r="AK4" s="26" t="e">
        <f ca="1">OFFSET('Plate 3'!$C$14,(AK$2-1)+(12*(ROW($AF4)-3)),0)</f>
        <v>#REF!</v>
      </c>
      <c r="AL4" s="26" t="e">
        <f ca="1">OFFSET('Plate 3'!$C$14,(AL$2-1)+(12*(ROW($AF4)-3)),0)</f>
        <v>#REF!</v>
      </c>
      <c r="AM4" s="26" t="e">
        <f ca="1">OFFSET('Plate 3'!$C$14,(AM$2-1)+(12*(ROW($AF4)-3)),0)</f>
        <v>#REF!</v>
      </c>
      <c r="AN4" s="26" t="e">
        <f ca="1">OFFSET('Plate 3'!$C$14,(AN$2-1)+(12*(ROW($AF4)-3)),0)</f>
        <v>#REF!</v>
      </c>
      <c r="AO4" s="26" t="e">
        <f ca="1">OFFSET('Plate 3'!$C$14,(AO$2-1)+(12*(ROW($AF4)-3)),0)</f>
        <v>#REF!</v>
      </c>
      <c r="AP4" s="26" t="e">
        <f ca="1">OFFSET('Plate 3'!$C$14,(AP$2-1)+(12*(ROW($AF4)-3)),0)</f>
        <v>#REF!</v>
      </c>
      <c r="AQ4" s="26" t="e">
        <f ca="1">OFFSET('Plate 3'!$C$14,(AQ$2-1)+(12*(ROW($AF4)-3)),0)</f>
        <v>#REF!</v>
      </c>
      <c r="AT4" s="25" t="s">
        <v>15</v>
      </c>
      <c r="AU4" s="26" t="e">
        <f ca="1">OFFSET('Plate 4'!$C$14,(AU$2-1)+(12*(ROW($AU4)-3)),0)</f>
        <v>#REF!</v>
      </c>
      <c r="AV4" s="26" t="e">
        <f ca="1">OFFSET('Plate 4'!$C$14,(AV$2-1)+(12*(ROW($AU4)-3)),0)</f>
        <v>#REF!</v>
      </c>
      <c r="AW4" s="26" t="e">
        <f ca="1">OFFSET('Plate 4'!$C$14,(AW$2-1)+(12*(ROW($AU4)-3)),0)</f>
        <v>#REF!</v>
      </c>
      <c r="AX4" s="26" t="e">
        <f ca="1">OFFSET('Plate 4'!$C$14,(AX$2-1)+(12*(ROW($AU4)-3)),0)</f>
        <v>#REF!</v>
      </c>
      <c r="AY4" s="26" t="e">
        <f ca="1">OFFSET('Plate 4'!$C$14,(AY$2-1)+(12*(ROW($AU4)-3)),0)</f>
        <v>#REF!</v>
      </c>
      <c r="AZ4" s="26" t="e">
        <f ca="1">OFFSET('Plate 4'!$C$14,(AZ$2-1)+(12*(ROW($AU4)-3)),0)</f>
        <v>#REF!</v>
      </c>
      <c r="BA4" s="26" t="e">
        <f ca="1">OFFSET('Plate 4'!$C$14,(BA$2-1)+(12*(ROW($AU4)-3)),0)</f>
        <v>#REF!</v>
      </c>
      <c r="BB4" s="26" t="e">
        <f ca="1">OFFSET('Plate 4'!$C$14,(BB$2-1)+(12*(ROW($AU4)-3)),0)</f>
        <v>#REF!</v>
      </c>
      <c r="BC4" s="26" t="e">
        <f ca="1">OFFSET('Plate 4'!$C$14,(BC$2-1)+(12*(ROW($AU4)-3)),0)</f>
        <v>#REF!</v>
      </c>
      <c r="BD4" s="26" t="e">
        <f ca="1">OFFSET('Plate 4'!$C$14,(BD$2-1)+(12*(ROW($AU4)-3)),0)</f>
        <v>#REF!</v>
      </c>
      <c r="BE4" s="26" t="e">
        <f ca="1">OFFSET('Plate 4'!$C$14,(BE$2-1)+(12*(ROW($AU4)-3)),0)</f>
        <v>#REF!</v>
      </c>
      <c r="BF4" s="26" t="e">
        <f ca="1">OFFSET('Plate 4'!$C$14,(BF$2-1)+(12*(ROW($AU4)-3)),0)</f>
        <v>#REF!</v>
      </c>
    </row>
    <row r="5" spans="1:58" ht="9.9499999999999993" customHeight="1" x14ac:dyDescent="0.2">
      <c r="A5" s="25" t="s">
        <v>16</v>
      </c>
      <c r="B5" s="26" t="e">
        <f ca="1">OFFSET('Plate 1'!$C$14,(B$2-1)+(12*(ROW($B5)-3)),0)</f>
        <v>#REF!</v>
      </c>
      <c r="C5" s="26" t="e">
        <f ca="1">OFFSET('Plate 1'!$C$14,(C$2-1)+(12*(ROW($B5)-3)),0)</f>
        <v>#REF!</v>
      </c>
      <c r="D5" s="26" t="e">
        <f ca="1">OFFSET('Plate 1'!$C$14,(D$2-1)+(12*(ROW($B5)-3)),0)</f>
        <v>#REF!</v>
      </c>
      <c r="E5" s="26" t="e">
        <f ca="1">OFFSET('Plate 1'!$C$14,(E$2-1)+(12*(ROW($B5)-3)),0)</f>
        <v>#REF!</v>
      </c>
      <c r="F5" s="26" t="e">
        <f ca="1">OFFSET('Plate 1'!$C$14,(F$2-1)+(12*(ROW($B5)-3)),0)</f>
        <v>#REF!</v>
      </c>
      <c r="G5" s="26" t="e">
        <f ca="1">OFFSET('Plate 1'!$C$14,(G$2-1)+(12*(ROW($B5)-3)),0)</f>
        <v>#REF!</v>
      </c>
      <c r="H5" s="26" t="e">
        <f ca="1">OFFSET('Plate 1'!$C$14,(H$2-1)+(12*(ROW($B5)-3)),0)</f>
        <v>#REF!</v>
      </c>
      <c r="I5" s="26" t="e">
        <f ca="1">OFFSET('Plate 1'!$C$14,(I$2-1)+(12*(ROW($B5)-3)),0)</f>
        <v>#REF!</v>
      </c>
      <c r="J5" s="26" t="e">
        <f ca="1">OFFSET('Plate 1'!$C$14,(J$2-1)+(12*(ROW($B5)-3)),0)</f>
        <v>#REF!</v>
      </c>
      <c r="K5" s="26" t="e">
        <f ca="1">OFFSET('Plate 1'!$C$14,(K$2-1)+(12*(ROW($B5)-3)),0)</f>
        <v>#REF!</v>
      </c>
      <c r="L5" s="26" t="e">
        <f ca="1">OFFSET('Plate 1'!$C$14,(L$2-1)+(12*(ROW($B5)-3)),0)</f>
        <v>#REF!</v>
      </c>
      <c r="M5" s="26" t="e">
        <f ca="1">OFFSET('Plate 1'!$C$14,(M$2-1)+(12*(ROW($B5)-3)),0)</f>
        <v>#REF!</v>
      </c>
      <c r="P5" s="25" t="s">
        <v>16</v>
      </c>
      <c r="Q5" s="81" t="e">
        <f ca="1">OFFSET('Plate 2'!$C$14,(Q$2-1)+(12*(ROW($Q5)-3)),0)</f>
        <v>#REF!</v>
      </c>
      <c r="R5" s="26" t="e">
        <f ca="1">OFFSET('Plate 2'!$C$14,(R$2-1)+(12*(ROW($Q5)-3)),0)</f>
        <v>#REF!</v>
      </c>
      <c r="S5" s="26" t="e">
        <f ca="1">OFFSET('Plate 2'!$C$14,(S$2-1)+(12*(ROW($Q5)-3)),0)</f>
        <v>#REF!</v>
      </c>
      <c r="T5" s="26" t="e">
        <f ca="1">OFFSET('Plate 2'!$C$14,(T$2-1)+(12*(ROW($Q5)-3)),0)</f>
        <v>#REF!</v>
      </c>
      <c r="U5" s="26" t="e">
        <f ca="1">OFFSET('Plate 2'!$C$14,(U$2-1)+(12*(ROW($Q5)-3)),0)</f>
        <v>#REF!</v>
      </c>
      <c r="V5" s="26" t="e">
        <f ca="1">OFFSET('Plate 2'!$C$14,(V$2-1)+(12*(ROW($Q5)-3)),0)</f>
        <v>#REF!</v>
      </c>
      <c r="W5" s="26" t="e">
        <f ca="1">OFFSET('Plate 2'!$C$14,(W$2-1)+(12*(ROW($Q5)-3)),0)</f>
        <v>#REF!</v>
      </c>
      <c r="X5" s="26" t="e">
        <f ca="1">OFFSET('Plate 2'!$C$14,(X$2-1)+(12*(ROW($Q5)-3)),0)</f>
        <v>#REF!</v>
      </c>
      <c r="Y5" s="26" t="e">
        <f ca="1">OFFSET('Plate 2'!$C$14,(Y$2-1)+(12*(ROW($Q5)-3)),0)</f>
        <v>#REF!</v>
      </c>
      <c r="Z5" s="26" t="e">
        <f ca="1">OFFSET('Plate 2'!$C$14,(Z$2-1)+(12*(ROW($Q5)-3)),0)</f>
        <v>#REF!</v>
      </c>
      <c r="AA5" s="26" t="e">
        <f ca="1">OFFSET('Plate 2'!$C$14,(AA$2-1)+(12*(ROW($Q5)-3)),0)</f>
        <v>#REF!</v>
      </c>
      <c r="AB5" s="26" t="e">
        <f ca="1">OFFSET('Plate 2'!$C$14,(AB$2-1)+(12*(ROW($Q5)-3)),0)</f>
        <v>#REF!</v>
      </c>
      <c r="AE5" s="25" t="s">
        <v>16</v>
      </c>
      <c r="AF5" s="26" t="e">
        <f ca="1">OFFSET('Plate 3'!$C$14,(AF$2-1)+(12*(ROW($AF5)-3)),0)</f>
        <v>#REF!</v>
      </c>
      <c r="AG5" s="26" t="e">
        <f ca="1">OFFSET('Plate 3'!$C$14,(AG$2-1)+(12*(ROW($AF5)-3)),0)</f>
        <v>#REF!</v>
      </c>
      <c r="AH5" s="26" t="e">
        <f ca="1">OFFSET('Plate 3'!$C$14,(AH$2-1)+(12*(ROW($AF5)-3)),0)</f>
        <v>#REF!</v>
      </c>
      <c r="AI5" s="26" t="e">
        <f ca="1">OFFSET('Plate 3'!$C$14,(AI$2-1)+(12*(ROW($AF5)-3)),0)</f>
        <v>#REF!</v>
      </c>
      <c r="AJ5" s="26" t="e">
        <f ca="1">OFFSET('Plate 3'!$C$14,(AJ$2-1)+(12*(ROW($AF5)-3)),0)</f>
        <v>#REF!</v>
      </c>
      <c r="AK5" s="26" t="e">
        <f ca="1">OFFSET('Plate 3'!$C$14,(AK$2-1)+(12*(ROW($AF5)-3)),0)</f>
        <v>#REF!</v>
      </c>
      <c r="AL5" s="26" t="e">
        <f ca="1">OFFSET('Plate 3'!$C$14,(AL$2-1)+(12*(ROW($AF5)-3)),0)</f>
        <v>#REF!</v>
      </c>
      <c r="AM5" s="26" t="e">
        <f ca="1">OFFSET('Plate 3'!$C$14,(AM$2-1)+(12*(ROW($AF5)-3)),0)</f>
        <v>#REF!</v>
      </c>
      <c r="AN5" s="26" t="e">
        <f ca="1">OFFSET('Plate 3'!$C$14,(AN$2-1)+(12*(ROW($AF5)-3)),0)</f>
        <v>#REF!</v>
      </c>
      <c r="AO5" s="26" t="e">
        <f ca="1">OFFSET('Plate 3'!$C$14,(AO$2-1)+(12*(ROW($AF5)-3)),0)</f>
        <v>#REF!</v>
      </c>
      <c r="AP5" s="26" t="e">
        <f ca="1">OFFSET('Plate 3'!$C$14,(AP$2-1)+(12*(ROW($AF5)-3)),0)</f>
        <v>#REF!</v>
      </c>
      <c r="AQ5" s="26" t="e">
        <f ca="1">OFFSET('Plate 3'!$C$14,(AQ$2-1)+(12*(ROW($AF5)-3)),0)</f>
        <v>#REF!</v>
      </c>
      <c r="AT5" s="25" t="s">
        <v>16</v>
      </c>
      <c r="AU5" s="26" t="e">
        <f ca="1">OFFSET('Plate 4'!$C$14,(AU$2-1)+(12*(ROW($AU5)-3)),0)</f>
        <v>#REF!</v>
      </c>
      <c r="AV5" s="26" t="e">
        <f ca="1">OFFSET('Plate 4'!$C$14,(AV$2-1)+(12*(ROW($AU5)-3)),0)</f>
        <v>#REF!</v>
      </c>
      <c r="AW5" s="26" t="e">
        <f ca="1">OFFSET('Plate 4'!$C$14,(AW$2-1)+(12*(ROW($AU5)-3)),0)</f>
        <v>#REF!</v>
      </c>
      <c r="AX5" s="26" t="e">
        <f ca="1">OFFSET('Plate 4'!$C$14,(AX$2-1)+(12*(ROW($AU5)-3)),0)</f>
        <v>#REF!</v>
      </c>
      <c r="AY5" s="26" t="e">
        <f ca="1">OFFSET('Plate 4'!$C$14,(AY$2-1)+(12*(ROW($AU5)-3)),0)</f>
        <v>#REF!</v>
      </c>
      <c r="AZ5" s="26" t="e">
        <f ca="1">OFFSET('Plate 4'!$C$14,(AZ$2-1)+(12*(ROW($AU5)-3)),0)</f>
        <v>#REF!</v>
      </c>
      <c r="BA5" s="26" t="e">
        <f ca="1">OFFSET('Plate 4'!$C$14,(BA$2-1)+(12*(ROW($AU5)-3)),0)</f>
        <v>#REF!</v>
      </c>
      <c r="BB5" s="26" t="e">
        <f ca="1">OFFSET('Plate 4'!$C$14,(BB$2-1)+(12*(ROW($AU5)-3)),0)</f>
        <v>#REF!</v>
      </c>
      <c r="BC5" s="26" t="e">
        <f ca="1">OFFSET('Plate 4'!$C$14,(BC$2-1)+(12*(ROW($AU5)-3)),0)</f>
        <v>#REF!</v>
      </c>
      <c r="BD5" s="26" t="e">
        <f ca="1">OFFSET('Plate 4'!$C$14,(BD$2-1)+(12*(ROW($AU5)-3)),0)</f>
        <v>#REF!</v>
      </c>
      <c r="BE5" s="26" t="e">
        <f ca="1">OFFSET('Plate 4'!$C$14,(BE$2-1)+(12*(ROW($AU5)-3)),0)</f>
        <v>#REF!</v>
      </c>
      <c r="BF5" s="26" t="e">
        <f ca="1">OFFSET('Plate 4'!$C$14,(BF$2-1)+(12*(ROW($AU5)-3)),0)</f>
        <v>#REF!</v>
      </c>
    </row>
    <row r="6" spans="1:58" ht="9.9499999999999993" customHeight="1" x14ac:dyDescent="0.2">
      <c r="A6" s="25" t="s">
        <v>17</v>
      </c>
      <c r="B6" s="26" t="e">
        <f ca="1">OFFSET('Plate 1'!$C$14,(B$2-1)+(12*(ROW($B6)-3)),0)</f>
        <v>#REF!</v>
      </c>
      <c r="C6" s="26" t="e">
        <f ca="1">OFFSET('Plate 1'!$C$14,(C$2-1)+(12*(ROW($B6)-3)),0)</f>
        <v>#REF!</v>
      </c>
      <c r="D6" s="26" t="e">
        <f ca="1">OFFSET('Plate 1'!$C$14,(D$2-1)+(12*(ROW($B6)-3)),0)</f>
        <v>#REF!</v>
      </c>
      <c r="E6" s="26" t="e">
        <f ca="1">OFFSET('Plate 1'!$C$14,(E$2-1)+(12*(ROW($B6)-3)),0)</f>
        <v>#REF!</v>
      </c>
      <c r="F6" s="26" t="e">
        <f ca="1">OFFSET('Plate 1'!$C$14,(F$2-1)+(12*(ROW($B6)-3)),0)</f>
        <v>#REF!</v>
      </c>
      <c r="G6" s="26" t="e">
        <f ca="1">OFFSET('Plate 1'!$C$14,(G$2-1)+(12*(ROW($B6)-3)),0)</f>
        <v>#REF!</v>
      </c>
      <c r="H6" s="26" t="e">
        <f ca="1">OFFSET('Plate 1'!$C$14,(H$2-1)+(12*(ROW($B6)-3)),0)</f>
        <v>#REF!</v>
      </c>
      <c r="I6" s="26" t="e">
        <f ca="1">OFFSET('Plate 1'!$C$14,(I$2-1)+(12*(ROW($B6)-3)),0)</f>
        <v>#REF!</v>
      </c>
      <c r="J6" s="26" t="e">
        <f ca="1">OFFSET('Plate 1'!$C$14,(J$2-1)+(12*(ROW($B6)-3)),0)</f>
        <v>#REF!</v>
      </c>
      <c r="K6" s="26" t="e">
        <f ca="1">OFFSET('Plate 1'!$C$14,(K$2-1)+(12*(ROW($B6)-3)),0)</f>
        <v>#REF!</v>
      </c>
      <c r="L6" s="26" t="e">
        <f ca="1">OFFSET('Plate 1'!$C$14,(L$2-1)+(12*(ROW($B6)-3)),0)</f>
        <v>#REF!</v>
      </c>
      <c r="M6" s="26" t="e">
        <f ca="1">OFFSET('Plate 1'!$C$14,(M$2-1)+(12*(ROW($B6)-3)),0)</f>
        <v>#REF!</v>
      </c>
      <c r="P6" s="25" t="s">
        <v>17</v>
      </c>
      <c r="Q6" s="81" t="e">
        <f ca="1">OFFSET('Plate 2'!$C$14,(Q$2-1)+(12*(ROW($Q6)-3)),0)</f>
        <v>#REF!</v>
      </c>
      <c r="R6" s="26" t="e">
        <f ca="1">OFFSET('Plate 2'!$C$14,(R$2-1)+(12*(ROW($Q6)-3)),0)</f>
        <v>#REF!</v>
      </c>
      <c r="S6" s="26" t="e">
        <f ca="1">OFFSET('Plate 2'!$C$14,(S$2-1)+(12*(ROW($Q6)-3)),0)</f>
        <v>#REF!</v>
      </c>
      <c r="T6" s="26" t="e">
        <f ca="1">OFFSET('Plate 2'!$C$14,(T$2-1)+(12*(ROW($Q6)-3)),0)</f>
        <v>#REF!</v>
      </c>
      <c r="U6" s="26" t="e">
        <f ca="1">OFFSET('Plate 2'!$C$14,(U$2-1)+(12*(ROW($Q6)-3)),0)</f>
        <v>#REF!</v>
      </c>
      <c r="V6" s="26" t="e">
        <f ca="1">OFFSET('Plate 2'!$C$14,(V$2-1)+(12*(ROW($Q6)-3)),0)</f>
        <v>#REF!</v>
      </c>
      <c r="W6" s="26" t="e">
        <f ca="1">OFFSET('Plate 2'!$C$14,(W$2-1)+(12*(ROW($Q6)-3)),0)</f>
        <v>#REF!</v>
      </c>
      <c r="X6" s="26" t="e">
        <f ca="1">OFFSET('Plate 2'!$C$14,(X$2-1)+(12*(ROW($Q6)-3)),0)</f>
        <v>#REF!</v>
      </c>
      <c r="Y6" s="26" t="e">
        <f ca="1">OFFSET('Plate 2'!$C$14,(Y$2-1)+(12*(ROW($Q6)-3)),0)</f>
        <v>#REF!</v>
      </c>
      <c r="Z6" s="26" t="e">
        <f ca="1">OFFSET('Plate 2'!$C$14,(Z$2-1)+(12*(ROW($Q6)-3)),0)</f>
        <v>#REF!</v>
      </c>
      <c r="AA6" s="26" t="e">
        <f ca="1">OFFSET('Plate 2'!$C$14,(AA$2-1)+(12*(ROW($Q6)-3)),0)</f>
        <v>#REF!</v>
      </c>
      <c r="AB6" s="26" t="e">
        <f ca="1">OFFSET('Plate 2'!$C$14,(AB$2-1)+(12*(ROW($Q6)-3)),0)</f>
        <v>#REF!</v>
      </c>
      <c r="AE6" s="25" t="s">
        <v>17</v>
      </c>
      <c r="AF6" s="26" t="e">
        <f ca="1">OFFSET('Plate 3'!$C$14,(AF$2-1)+(12*(ROW($AF6)-3)),0)</f>
        <v>#REF!</v>
      </c>
      <c r="AG6" s="26" t="e">
        <f ca="1">OFFSET('Plate 3'!$C$14,(AG$2-1)+(12*(ROW($AF6)-3)),0)</f>
        <v>#REF!</v>
      </c>
      <c r="AH6" s="26" t="e">
        <f ca="1">OFFSET('Plate 3'!$C$14,(AH$2-1)+(12*(ROW($AF6)-3)),0)</f>
        <v>#REF!</v>
      </c>
      <c r="AI6" s="26" t="e">
        <f ca="1">OFFSET('Plate 3'!$C$14,(AI$2-1)+(12*(ROW($AF6)-3)),0)</f>
        <v>#REF!</v>
      </c>
      <c r="AJ6" s="26" t="e">
        <f ca="1">OFFSET('Plate 3'!$C$14,(AJ$2-1)+(12*(ROW($AF6)-3)),0)</f>
        <v>#REF!</v>
      </c>
      <c r="AK6" s="26" t="e">
        <f ca="1">OFFSET('Plate 3'!$C$14,(AK$2-1)+(12*(ROW($AF6)-3)),0)</f>
        <v>#REF!</v>
      </c>
      <c r="AL6" s="26" t="e">
        <f ca="1">OFFSET('Plate 3'!$C$14,(AL$2-1)+(12*(ROW($AF6)-3)),0)</f>
        <v>#REF!</v>
      </c>
      <c r="AM6" s="26" t="e">
        <f ca="1">OFFSET('Plate 3'!$C$14,(AM$2-1)+(12*(ROW($AF6)-3)),0)</f>
        <v>#REF!</v>
      </c>
      <c r="AN6" s="26" t="e">
        <f ca="1">OFFSET('Plate 3'!$C$14,(AN$2-1)+(12*(ROW($AF6)-3)),0)</f>
        <v>#REF!</v>
      </c>
      <c r="AO6" s="26" t="e">
        <f ca="1">OFFSET('Plate 3'!$C$14,(AO$2-1)+(12*(ROW($AF6)-3)),0)</f>
        <v>#REF!</v>
      </c>
      <c r="AP6" s="26" t="e">
        <f ca="1">OFFSET('Plate 3'!$C$14,(AP$2-1)+(12*(ROW($AF6)-3)),0)</f>
        <v>#REF!</v>
      </c>
      <c r="AQ6" s="26" t="e">
        <f ca="1">OFFSET('Plate 3'!$C$14,(AQ$2-1)+(12*(ROW($AF6)-3)),0)</f>
        <v>#REF!</v>
      </c>
      <c r="AT6" s="25" t="s">
        <v>17</v>
      </c>
      <c r="AU6" s="26" t="e">
        <f ca="1">OFFSET('Plate 4'!$C$14,(AU$2-1)+(12*(ROW($AU6)-3)),0)</f>
        <v>#REF!</v>
      </c>
      <c r="AV6" s="26" t="e">
        <f ca="1">OFFSET('Plate 4'!$C$14,(AV$2-1)+(12*(ROW($AU6)-3)),0)</f>
        <v>#REF!</v>
      </c>
      <c r="AW6" s="26" t="e">
        <f ca="1">OFFSET('Plate 4'!$C$14,(AW$2-1)+(12*(ROW($AU6)-3)),0)</f>
        <v>#REF!</v>
      </c>
      <c r="AX6" s="26" t="e">
        <f ca="1">OFFSET('Plate 4'!$C$14,(AX$2-1)+(12*(ROW($AU6)-3)),0)</f>
        <v>#REF!</v>
      </c>
      <c r="AY6" s="26" t="e">
        <f ca="1">OFFSET('Plate 4'!$C$14,(AY$2-1)+(12*(ROW($AU6)-3)),0)</f>
        <v>#REF!</v>
      </c>
      <c r="AZ6" s="26" t="e">
        <f ca="1">OFFSET('Plate 4'!$C$14,(AZ$2-1)+(12*(ROW($AU6)-3)),0)</f>
        <v>#REF!</v>
      </c>
      <c r="BA6" s="26" t="e">
        <f ca="1">OFFSET('Plate 4'!$C$14,(BA$2-1)+(12*(ROW($AU6)-3)),0)</f>
        <v>#REF!</v>
      </c>
      <c r="BB6" s="26" t="e">
        <f ca="1">OFFSET('Plate 4'!$C$14,(BB$2-1)+(12*(ROW($AU6)-3)),0)</f>
        <v>#REF!</v>
      </c>
      <c r="BC6" s="26" t="e">
        <f ca="1">OFFSET('Plate 4'!$C$14,(BC$2-1)+(12*(ROW($AU6)-3)),0)</f>
        <v>#REF!</v>
      </c>
      <c r="BD6" s="26" t="e">
        <f ca="1">OFFSET('Plate 4'!$C$14,(BD$2-1)+(12*(ROW($AU6)-3)),0)</f>
        <v>#REF!</v>
      </c>
      <c r="BE6" s="26" t="e">
        <f ca="1">OFFSET('Plate 4'!$C$14,(BE$2-1)+(12*(ROW($AU6)-3)),0)</f>
        <v>#REF!</v>
      </c>
      <c r="BF6" s="26" t="e">
        <f ca="1">OFFSET('Plate 4'!$C$14,(BF$2-1)+(12*(ROW($AU6)-3)),0)</f>
        <v>#REF!</v>
      </c>
    </row>
    <row r="7" spans="1:58" ht="9.9499999999999993" customHeight="1" x14ac:dyDescent="0.2">
      <c r="A7" s="25" t="s">
        <v>18</v>
      </c>
      <c r="B7" s="26" t="e">
        <f ca="1">OFFSET('Plate 1'!$C$14,(B$2-1)+(12*(ROW($B7)-3)),0)</f>
        <v>#REF!</v>
      </c>
      <c r="C7" s="26" t="e">
        <f ca="1">OFFSET('Plate 1'!$C$14,(C$2-1)+(12*(ROW($B7)-3)),0)</f>
        <v>#REF!</v>
      </c>
      <c r="D7" s="26" t="e">
        <f ca="1">OFFSET('Plate 1'!$C$14,(D$2-1)+(12*(ROW($B7)-3)),0)</f>
        <v>#REF!</v>
      </c>
      <c r="E7" s="26" t="e">
        <f ca="1">OFFSET('Plate 1'!$C$14,(E$2-1)+(12*(ROW($B7)-3)),0)</f>
        <v>#REF!</v>
      </c>
      <c r="F7" s="26" t="e">
        <f ca="1">OFFSET('Plate 1'!$C$14,(F$2-1)+(12*(ROW($B7)-3)),0)</f>
        <v>#REF!</v>
      </c>
      <c r="G7" s="26" t="e">
        <f ca="1">OFFSET('Plate 1'!$C$14,(G$2-1)+(12*(ROW($B7)-3)),0)</f>
        <v>#REF!</v>
      </c>
      <c r="H7" s="26" t="e">
        <f ca="1">OFFSET('Plate 1'!$C$14,(H$2-1)+(12*(ROW($B7)-3)),0)</f>
        <v>#REF!</v>
      </c>
      <c r="I7" s="26" t="e">
        <f ca="1">OFFSET('Plate 1'!$C$14,(I$2-1)+(12*(ROW($B7)-3)),0)</f>
        <v>#REF!</v>
      </c>
      <c r="J7" s="26" t="e">
        <f ca="1">OFFSET('Plate 1'!$C$14,(J$2-1)+(12*(ROW($B7)-3)),0)</f>
        <v>#REF!</v>
      </c>
      <c r="K7" s="26" t="e">
        <f ca="1">OFFSET('Plate 1'!$C$14,(K$2-1)+(12*(ROW($B7)-3)),0)</f>
        <v>#REF!</v>
      </c>
      <c r="L7" s="26" t="e">
        <f ca="1">OFFSET('Plate 1'!$C$14,(L$2-1)+(12*(ROW($B7)-3)),0)</f>
        <v>#REF!</v>
      </c>
      <c r="M7" s="26" t="e">
        <f ca="1">OFFSET('Plate 1'!$C$14,(M$2-1)+(12*(ROW($B7)-3)),0)</f>
        <v>#REF!</v>
      </c>
      <c r="P7" s="25" t="s">
        <v>18</v>
      </c>
      <c r="Q7" s="26" t="e">
        <f ca="1">OFFSET('Plate 2'!$C$14,(Q$2-1)+(12*(ROW($Q7)-3)),0)</f>
        <v>#REF!</v>
      </c>
      <c r="R7" s="26" t="e">
        <f ca="1">OFFSET('Plate 2'!$C$14,(R$2-1)+(12*(ROW($Q7)-3)),0)</f>
        <v>#REF!</v>
      </c>
      <c r="S7" s="26" t="e">
        <f ca="1">OFFSET('Plate 2'!$C$14,(S$2-1)+(12*(ROW($Q7)-3)),0)</f>
        <v>#REF!</v>
      </c>
      <c r="T7" s="26" t="e">
        <f ca="1">OFFSET('Plate 2'!$C$14,(T$2-1)+(12*(ROW($Q7)-3)),0)</f>
        <v>#REF!</v>
      </c>
      <c r="U7" s="26" t="e">
        <f ca="1">OFFSET('Plate 2'!$C$14,(U$2-1)+(12*(ROW($Q7)-3)),0)</f>
        <v>#REF!</v>
      </c>
      <c r="V7" s="26" t="e">
        <f ca="1">OFFSET('Plate 2'!$C$14,(V$2-1)+(12*(ROW($Q7)-3)),0)</f>
        <v>#REF!</v>
      </c>
      <c r="W7" s="26" t="e">
        <f ca="1">OFFSET('Plate 2'!$C$14,(W$2-1)+(12*(ROW($Q7)-3)),0)</f>
        <v>#REF!</v>
      </c>
      <c r="X7" s="26" t="e">
        <f ca="1">OFFSET('Plate 2'!$C$14,(X$2-1)+(12*(ROW($Q7)-3)),0)</f>
        <v>#REF!</v>
      </c>
      <c r="Y7" s="26" t="e">
        <f ca="1">OFFSET('Plate 2'!$C$14,(Y$2-1)+(12*(ROW($Q7)-3)),0)</f>
        <v>#REF!</v>
      </c>
      <c r="Z7" s="26" t="e">
        <f ca="1">OFFSET('Plate 2'!$C$14,(Z$2-1)+(12*(ROW($Q7)-3)),0)</f>
        <v>#REF!</v>
      </c>
      <c r="AA7" s="26" t="e">
        <f ca="1">OFFSET('Plate 2'!$C$14,(AA$2-1)+(12*(ROW($Q7)-3)),0)</f>
        <v>#REF!</v>
      </c>
      <c r="AB7" s="26" t="e">
        <f ca="1">OFFSET('Plate 2'!$C$14,(AB$2-1)+(12*(ROW($Q7)-3)),0)</f>
        <v>#REF!</v>
      </c>
      <c r="AE7" s="25" t="s">
        <v>18</v>
      </c>
      <c r="AF7" s="81" t="e">
        <f ca="1">OFFSET('Plate 3'!$C$14,(AF$2-1)+(12*(ROW($AF7)-3)),0)</f>
        <v>#REF!</v>
      </c>
      <c r="AG7" s="26" t="e">
        <f ca="1">OFFSET('Plate 3'!$C$14,(AG$2-1)+(12*(ROW($AF7)-3)),0)</f>
        <v>#REF!</v>
      </c>
      <c r="AH7" s="26" t="e">
        <f ca="1">OFFSET('Plate 3'!$C$14,(AH$2-1)+(12*(ROW($AF7)-3)),0)</f>
        <v>#REF!</v>
      </c>
      <c r="AI7" s="26" t="e">
        <f ca="1">OFFSET('Plate 3'!$C$14,(AI$2-1)+(12*(ROW($AF7)-3)),0)</f>
        <v>#REF!</v>
      </c>
      <c r="AJ7" s="26" t="e">
        <f ca="1">OFFSET('Plate 3'!$C$14,(AJ$2-1)+(12*(ROW($AF7)-3)),0)</f>
        <v>#REF!</v>
      </c>
      <c r="AK7" s="26" t="e">
        <f ca="1">OFFSET('Plate 3'!$C$14,(AK$2-1)+(12*(ROW($AF7)-3)),0)</f>
        <v>#REF!</v>
      </c>
      <c r="AL7" s="26" t="e">
        <f ca="1">OFFSET('Plate 3'!$C$14,(AL$2-1)+(12*(ROW($AF7)-3)),0)</f>
        <v>#REF!</v>
      </c>
      <c r="AM7" s="26" t="e">
        <f ca="1">OFFSET('Plate 3'!$C$14,(AM$2-1)+(12*(ROW($AF7)-3)),0)</f>
        <v>#REF!</v>
      </c>
      <c r="AN7" s="26" t="e">
        <f ca="1">OFFSET('Plate 3'!$C$14,(AN$2-1)+(12*(ROW($AF7)-3)),0)</f>
        <v>#REF!</v>
      </c>
      <c r="AO7" s="26" t="e">
        <f ca="1">OFFSET('Plate 3'!$C$14,(AO$2-1)+(12*(ROW($AF7)-3)),0)</f>
        <v>#REF!</v>
      </c>
      <c r="AP7" s="26" t="e">
        <f ca="1">OFFSET('Plate 3'!$C$14,(AP$2-1)+(12*(ROW($AF7)-3)),0)</f>
        <v>#REF!</v>
      </c>
      <c r="AQ7" s="26" t="e">
        <f ca="1">OFFSET('Plate 3'!$C$14,(AQ$2-1)+(12*(ROW($AF7)-3)),0)</f>
        <v>#REF!</v>
      </c>
      <c r="AT7" s="25" t="s">
        <v>18</v>
      </c>
      <c r="AU7" s="26" t="e">
        <f ca="1">OFFSET('Plate 4'!$C$14,(AU$2-1)+(12*(ROW($AU7)-3)),0)</f>
        <v>#REF!</v>
      </c>
      <c r="AV7" s="26" t="e">
        <f ca="1">OFFSET('Plate 4'!$C$14,(AV$2-1)+(12*(ROW($AU7)-3)),0)</f>
        <v>#REF!</v>
      </c>
      <c r="AW7" s="26" t="e">
        <f ca="1">OFFSET('Plate 4'!$C$14,(AW$2-1)+(12*(ROW($AU7)-3)),0)</f>
        <v>#REF!</v>
      </c>
      <c r="AX7" s="26" t="e">
        <f ca="1">OFFSET('Plate 4'!$C$14,(AX$2-1)+(12*(ROW($AU7)-3)),0)</f>
        <v>#REF!</v>
      </c>
      <c r="AY7" s="26" t="e">
        <f ca="1">OFFSET('Plate 4'!$C$14,(AY$2-1)+(12*(ROW($AU7)-3)),0)</f>
        <v>#REF!</v>
      </c>
      <c r="AZ7" s="26" t="e">
        <f ca="1">OFFSET('Plate 4'!$C$14,(AZ$2-1)+(12*(ROW($AU7)-3)),0)</f>
        <v>#REF!</v>
      </c>
      <c r="BA7" s="26" t="e">
        <f ca="1">OFFSET('Plate 4'!$C$14,(BA$2-1)+(12*(ROW($AU7)-3)),0)</f>
        <v>#REF!</v>
      </c>
      <c r="BB7" s="26" t="e">
        <f ca="1">OFFSET('Plate 4'!$C$14,(BB$2-1)+(12*(ROW($AU7)-3)),0)</f>
        <v>#REF!</v>
      </c>
      <c r="BC7" s="26" t="e">
        <f ca="1">OFFSET('Plate 4'!$C$14,(BC$2-1)+(12*(ROW($AU7)-3)),0)</f>
        <v>#REF!</v>
      </c>
      <c r="BD7" s="26" t="e">
        <f ca="1">OFFSET('Plate 4'!$C$14,(BD$2-1)+(12*(ROW($AU7)-3)),0)</f>
        <v>#REF!</v>
      </c>
      <c r="BE7" s="26" t="e">
        <f ca="1">OFFSET('Plate 4'!$C$14,(BE$2-1)+(12*(ROW($AU7)-3)),0)</f>
        <v>#REF!</v>
      </c>
      <c r="BF7" s="26" t="e">
        <f ca="1">OFFSET('Plate 4'!$C$14,(BF$2-1)+(12*(ROW($AU7)-3)),0)</f>
        <v>#REF!</v>
      </c>
    </row>
    <row r="8" spans="1:58" ht="9.9499999999999993" customHeight="1" x14ac:dyDescent="0.2">
      <c r="A8" s="25" t="s">
        <v>19</v>
      </c>
      <c r="B8" s="26" t="e">
        <f ca="1">OFFSET('Plate 1'!$C$14,(B$2-1)+(12*(ROW($B8)-3)),0)</f>
        <v>#REF!</v>
      </c>
      <c r="C8" s="26" t="e">
        <f ca="1">OFFSET('Plate 1'!$C$14,(C$2-1)+(12*(ROW($B8)-3)),0)</f>
        <v>#REF!</v>
      </c>
      <c r="D8" s="26" t="e">
        <f ca="1">OFFSET('Plate 1'!$C$14,(D$2-1)+(12*(ROW($B8)-3)),0)</f>
        <v>#REF!</v>
      </c>
      <c r="E8" s="26" t="e">
        <f ca="1">OFFSET('Plate 1'!$C$14,(E$2-1)+(12*(ROW($B8)-3)),0)</f>
        <v>#REF!</v>
      </c>
      <c r="F8" s="26" t="e">
        <f ca="1">OFFSET('Plate 1'!$C$14,(F$2-1)+(12*(ROW($B8)-3)),0)</f>
        <v>#REF!</v>
      </c>
      <c r="G8" s="26" t="e">
        <f ca="1">OFFSET('Plate 1'!$C$14,(G$2-1)+(12*(ROW($B8)-3)),0)</f>
        <v>#REF!</v>
      </c>
      <c r="H8" s="26" t="e">
        <f ca="1">OFFSET('Plate 1'!$C$14,(H$2-1)+(12*(ROW($B8)-3)),0)</f>
        <v>#REF!</v>
      </c>
      <c r="I8" s="26" t="e">
        <f ca="1">OFFSET('Plate 1'!$C$14,(I$2-1)+(12*(ROW($B8)-3)),0)</f>
        <v>#REF!</v>
      </c>
      <c r="J8" s="26" t="e">
        <f ca="1">OFFSET('Plate 1'!$C$14,(J$2-1)+(12*(ROW($B8)-3)),0)</f>
        <v>#REF!</v>
      </c>
      <c r="K8" s="26" t="e">
        <f ca="1">OFFSET('Plate 1'!$C$14,(K$2-1)+(12*(ROW($B8)-3)),0)</f>
        <v>#REF!</v>
      </c>
      <c r="L8" s="26" t="e">
        <f ca="1">OFFSET('Plate 1'!$C$14,(L$2-1)+(12*(ROW($B8)-3)),0)</f>
        <v>#REF!</v>
      </c>
      <c r="M8" s="26" t="e">
        <f ca="1">OFFSET('Plate 1'!$C$14,(M$2-1)+(12*(ROW($B8)-3)),0)</f>
        <v>#REF!</v>
      </c>
      <c r="P8" s="25" t="s">
        <v>19</v>
      </c>
      <c r="Q8" s="26" t="e">
        <f ca="1">OFFSET('Plate 2'!$C$14,(Q$2-1)+(12*(ROW($Q8)-3)),0)</f>
        <v>#REF!</v>
      </c>
      <c r="R8" s="26" t="e">
        <f ca="1">OFFSET('Plate 2'!$C$14,(R$2-1)+(12*(ROW($Q8)-3)),0)</f>
        <v>#REF!</v>
      </c>
      <c r="S8" s="26" t="e">
        <f ca="1">OFFSET('Plate 2'!$C$14,(S$2-1)+(12*(ROW($Q8)-3)),0)</f>
        <v>#REF!</v>
      </c>
      <c r="T8" s="26" t="e">
        <f ca="1">OFFSET('Plate 2'!$C$14,(T$2-1)+(12*(ROW($Q8)-3)),0)</f>
        <v>#REF!</v>
      </c>
      <c r="U8" s="26" t="e">
        <f ca="1">OFFSET('Plate 2'!$C$14,(U$2-1)+(12*(ROW($Q8)-3)),0)</f>
        <v>#REF!</v>
      </c>
      <c r="V8" s="26" t="e">
        <f ca="1">OFFSET('Plate 2'!$C$14,(V$2-1)+(12*(ROW($Q8)-3)),0)</f>
        <v>#REF!</v>
      </c>
      <c r="W8" s="26" t="e">
        <f ca="1">OFFSET('Plate 2'!$C$14,(W$2-1)+(12*(ROW($Q8)-3)),0)</f>
        <v>#REF!</v>
      </c>
      <c r="X8" s="26" t="e">
        <f ca="1">OFFSET('Plate 2'!$C$14,(X$2-1)+(12*(ROW($Q8)-3)),0)</f>
        <v>#REF!</v>
      </c>
      <c r="Y8" s="26" t="e">
        <f ca="1">OFFSET('Plate 2'!$C$14,(Y$2-1)+(12*(ROW($Q8)-3)),0)</f>
        <v>#REF!</v>
      </c>
      <c r="Z8" s="26" t="e">
        <f ca="1">OFFSET('Plate 2'!$C$14,(Z$2-1)+(12*(ROW($Q8)-3)),0)</f>
        <v>#REF!</v>
      </c>
      <c r="AA8" s="26" t="e">
        <f ca="1">OFFSET('Plate 2'!$C$14,(AA$2-1)+(12*(ROW($Q8)-3)),0)</f>
        <v>#REF!</v>
      </c>
      <c r="AB8" s="26" t="e">
        <f ca="1">OFFSET('Plate 2'!$C$14,(AB$2-1)+(12*(ROW($Q8)-3)),0)</f>
        <v>#REF!</v>
      </c>
      <c r="AE8" s="25" t="s">
        <v>19</v>
      </c>
      <c r="AF8" s="81" t="e">
        <f ca="1">OFFSET('Plate 3'!$C$14,(AF$2-1)+(12*(ROW($AF8)-3)),0)</f>
        <v>#REF!</v>
      </c>
      <c r="AG8" s="26" t="e">
        <f ca="1">OFFSET('Plate 3'!$C$14,(AG$2-1)+(12*(ROW($AF8)-3)),0)</f>
        <v>#REF!</v>
      </c>
      <c r="AH8" s="26" t="e">
        <f ca="1">OFFSET('Plate 3'!$C$14,(AH$2-1)+(12*(ROW($AF8)-3)),0)</f>
        <v>#REF!</v>
      </c>
      <c r="AI8" s="26" t="e">
        <f ca="1">OFFSET('Plate 3'!$C$14,(AI$2-1)+(12*(ROW($AF8)-3)),0)</f>
        <v>#REF!</v>
      </c>
      <c r="AJ8" s="26" t="e">
        <f ca="1">OFFSET('Plate 3'!$C$14,(AJ$2-1)+(12*(ROW($AF8)-3)),0)</f>
        <v>#REF!</v>
      </c>
      <c r="AK8" s="26" t="e">
        <f ca="1">OFFSET('Plate 3'!$C$14,(AK$2-1)+(12*(ROW($AF8)-3)),0)</f>
        <v>#REF!</v>
      </c>
      <c r="AL8" s="26" t="e">
        <f ca="1">OFFSET('Plate 3'!$C$14,(AL$2-1)+(12*(ROW($AF8)-3)),0)</f>
        <v>#REF!</v>
      </c>
      <c r="AM8" s="26" t="e">
        <f ca="1">OFFSET('Plate 3'!$C$14,(AM$2-1)+(12*(ROW($AF8)-3)),0)</f>
        <v>#REF!</v>
      </c>
      <c r="AN8" s="26" t="e">
        <f ca="1">OFFSET('Plate 3'!$C$14,(AN$2-1)+(12*(ROW($AF8)-3)),0)</f>
        <v>#REF!</v>
      </c>
      <c r="AO8" s="26" t="e">
        <f ca="1">OFFSET('Plate 3'!$C$14,(AO$2-1)+(12*(ROW($AF8)-3)),0)</f>
        <v>#REF!</v>
      </c>
      <c r="AP8" s="26" t="e">
        <f ca="1">OFFSET('Plate 3'!$C$14,(AP$2-1)+(12*(ROW($AF8)-3)),0)</f>
        <v>#REF!</v>
      </c>
      <c r="AQ8" s="26" t="e">
        <f ca="1">OFFSET('Plate 3'!$C$14,(AQ$2-1)+(12*(ROW($AF8)-3)),0)</f>
        <v>#REF!</v>
      </c>
      <c r="AT8" s="25" t="s">
        <v>19</v>
      </c>
      <c r="AU8" s="26" t="e">
        <f ca="1">OFFSET('Plate 4'!$C$14,(AU$2-1)+(12*(ROW($AU8)-3)),0)</f>
        <v>#REF!</v>
      </c>
      <c r="AV8" s="26" t="e">
        <f ca="1">OFFSET('Plate 4'!$C$14,(AV$2-1)+(12*(ROW($AU8)-3)),0)</f>
        <v>#REF!</v>
      </c>
      <c r="AW8" s="26" t="e">
        <f ca="1">OFFSET('Plate 4'!$C$14,(AW$2-1)+(12*(ROW($AU8)-3)),0)</f>
        <v>#REF!</v>
      </c>
      <c r="AX8" s="26" t="e">
        <f ca="1">OFFSET('Plate 4'!$C$14,(AX$2-1)+(12*(ROW($AU8)-3)),0)</f>
        <v>#REF!</v>
      </c>
      <c r="AY8" s="26" t="e">
        <f ca="1">OFFSET('Plate 4'!$C$14,(AY$2-1)+(12*(ROW($AU8)-3)),0)</f>
        <v>#REF!</v>
      </c>
      <c r="AZ8" s="26" t="e">
        <f ca="1">OFFSET('Plate 4'!$C$14,(AZ$2-1)+(12*(ROW($AU8)-3)),0)</f>
        <v>#REF!</v>
      </c>
      <c r="BA8" s="26" t="e">
        <f ca="1">OFFSET('Plate 4'!$C$14,(BA$2-1)+(12*(ROW($AU8)-3)),0)</f>
        <v>#REF!</v>
      </c>
      <c r="BB8" s="26" t="e">
        <f ca="1">OFFSET('Plate 4'!$C$14,(BB$2-1)+(12*(ROW($AU8)-3)),0)</f>
        <v>#REF!</v>
      </c>
      <c r="BC8" s="26" t="e">
        <f ca="1">OFFSET('Plate 4'!$C$14,(BC$2-1)+(12*(ROW($AU8)-3)),0)</f>
        <v>#REF!</v>
      </c>
      <c r="BD8" s="26" t="e">
        <f ca="1">OFFSET('Plate 4'!$C$14,(BD$2-1)+(12*(ROW($AU8)-3)),0)</f>
        <v>#REF!</v>
      </c>
      <c r="BE8" s="26" t="e">
        <f ca="1">OFFSET('Plate 4'!$C$14,(BE$2-1)+(12*(ROW($AU8)-3)),0)</f>
        <v>#REF!</v>
      </c>
      <c r="BF8" s="26" t="e">
        <f ca="1">OFFSET('Plate 4'!$C$14,(BF$2-1)+(12*(ROW($AU8)-3)),0)</f>
        <v>#REF!</v>
      </c>
    </row>
    <row r="9" spans="1:58" ht="9.9499999999999993" customHeight="1" x14ac:dyDescent="0.2">
      <c r="A9" s="25" t="s">
        <v>20</v>
      </c>
      <c r="B9" s="26" t="e">
        <f ca="1">OFFSET('Plate 1'!$C$14,(B$2-1)+(12*(ROW($B9)-3)),0)</f>
        <v>#REF!</v>
      </c>
      <c r="C9" s="26" t="e">
        <f ca="1">OFFSET('Plate 1'!$C$14,(C$2-1)+(12*(ROW($B9)-3)),0)</f>
        <v>#REF!</v>
      </c>
      <c r="D9" s="26" t="e">
        <f ca="1">OFFSET('Plate 1'!$C$14,(D$2-1)+(12*(ROW($B9)-3)),0)</f>
        <v>#REF!</v>
      </c>
      <c r="E9" s="26" t="e">
        <f ca="1">OFFSET('Plate 1'!$C$14,(E$2-1)+(12*(ROW($B9)-3)),0)</f>
        <v>#REF!</v>
      </c>
      <c r="F9" s="26" t="e">
        <f ca="1">OFFSET('Plate 1'!$C$14,(F$2-1)+(12*(ROW($B9)-3)),0)</f>
        <v>#REF!</v>
      </c>
      <c r="G9" s="26" t="e">
        <f ca="1">OFFSET('Plate 1'!$C$14,(G$2-1)+(12*(ROW($B9)-3)),0)</f>
        <v>#REF!</v>
      </c>
      <c r="H9" s="26" t="e">
        <f ca="1">OFFSET('Plate 1'!$C$14,(H$2-1)+(12*(ROW($B9)-3)),0)</f>
        <v>#REF!</v>
      </c>
      <c r="I9" s="26" t="e">
        <f ca="1">OFFSET('Plate 1'!$C$14,(I$2-1)+(12*(ROW($B9)-3)),0)</f>
        <v>#REF!</v>
      </c>
      <c r="J9" s="26" t="e">
        <f ca="1">OFFSET('Plate 1'!$C$14,(J$2-1)+(12*(ROW($B9)-3)),0)</f>
        <v>#REF!</v>
      </c>
      <c r="K9" s="26" t="e">
        <f ca="1">OFFSET('Plate 1'!$C$14,(K$2-1)+(12*(ROW($B9)-3)),0)</f>
        <v>#REF!</v>
      </c>
      <c r="L9" s="26" t="e">
        <f ca="1">OFFSET('Plate 1'!$C$14,(L$2-1)+(12*(ROW($B9)-3)),0)</f>
        <v>#REF!</v>
      </c>
      <c r="M9" s="26" t="e">
        <f ca="1">OFFSET('Plate 1'!$C$14,(M$2-1)+(12*(ROW($B9)-3)),0)</f>
        <v>#REF!</v>
      </c>
      <c r="P9" s="25" t="s">
        <v>20</v>
      </c>
      <c r="Q9" s="26" t="e">
        <f ca="1">OFFSET('Plate 2'!$C$14,(Q$2-1)+(12*(ROW($Q9)-3)),0)</f>
        <v>#REF!</v>
      </c>
      <c r="R9" s="26" t="e">
        <f ca="1">OFFSET('Plate 2'!$C$14,(R$2-1)+(12*(ROW($Q9)-3)),0)</f>
        <v>#REF!</v>
      </c>
      <c r="S9" s="26" t="e">
        <f ca="1">OFFSET('Plate 2'!$C$14,(S$2-1)+(12*(ROW($Q9)-3)),0)</f>
        <v>#REF!</v>
      </c>
      <c r="T9" s="26" t="e">
        <f ca="1">OFFSET('Plate 2'!$C$14,(T$2-1)+(12*(ROW($Q9)-3)),0)</f>
        <v>#REF!</v>
      </c>
      <c r="U9" s="26" t="e">
        <f ca="1">OFFSET('Plate 2'!$C$14,(U$2-1)+(12*(ROW($Q9)-3)),0)</f>
        <v>#REF!</v>
      </c>
      <c r="V9" s="26" t="e">
        <f ca="1">OFFSET('Plate 2'!$C$14,(V$2-1)+(12*(ROW($Q9)-3)),0)</f>
        <v>#REF!</v>
      </c>
      <c r="W9" s="26" t="e">
        <f ca="1">OFFSET('Plate 2'!$C$14,(W$2-1)+(12*(ROW($Q9)-3)),0)</f>
        <v>#REF!</v>
      </c>
      <c r="X9" s="26" t="e">
        <f ca="1">OFFSET('Plate 2'!$C$14,(X$2-1)+(12*(ROW($Q9)-3)),0)</f>
        <v>#REF!</v>
      </c>
      <c r="Y9" s="26" t="e">
        <f ca="1">OFFSET('Plate 2'!$C$14,(Y$2-1)+(12*(ROW($Q9)-3)),0)</f>
        <v>#REF!</v>
      </c>
      <c r="Z9" s="26" t="e">
        <f ca="1">OFFSET('Plate 2'!$C$14,(Z$2-1)+(12*(ROW($Q9)-3)),0)</f>
        <v>#REF!</v>
      </c>
      <c r="AA9" s="26" t="e">
        <f ca="1">OFFSET('Plate 2'!$C$14,(AA$2-1)+(12*(ROW($Q9)-3)),0)</f>
        <v>#REF!</v>
      </c>
      <c r="AB9" s="26" t="e">
        <f ca="1">OFFSET('Plate 2'!$C$14,(AB$2-1)+(12*(ROW($Q9)-3)),0)</f>
        <v>#REF!</v>
      </c>
      <c r="AE9" s="25" t="s">
        <v>20</v>
      </c>
      <c r="AF9" s="26" t="e">
        <f ca="1">OFFSET('Plate 3'!$C$14,(AF$2-1)+(12*(ROW($AF9)-3)),0)</f>
        <v>#REF!</v>
      </c>
      <c r="AG9" s="26" t="e">
        <f ca="1">OFFSET('Plate 3'!$C$14,(AG$2-1)+(12*(ROW($AF9)-3)),0)</f>
        <v>#REF!</v>
      </c>
      <c r="AH9" s="26" t="e">
        <f ca="1">OFFSET('Plate 3'!$C$14,(AH$2-1)+(12*(ROW($AF9)-3)),0)</f>
        <v>#REF!</v>
      </c>
      <c r="AI9" s="26" t="e">
        <f ca="1">OFFSET('Plate 3'!$C$14,(AI$2-1)+(12*(ROW($AF9)-3)),0)</f>
        <v>#REF!</v>
      </c>
      <c r="AJ9" s="26" t="e">
        <f ca="1">OFFSET('Plate 3'!$C$14,(AJ$2-1)+(12*(ROW($AF9)-3)),0)</f>
        <v>#REF!</v>
      </c>
      <c r="AK9" s="26" t="e">
        <f ca="1">OFFSET('Plate 3'!$C$14,(AK$2-1)+(12*(ROW($AF9)-3)),0)</f>
        <v>#REF!</v>
      </c>
      <c r="AL9" s="26" t="e">
        <f ca="1">OFFSET('Plate 3'!$C$14,(AL$2-1)+(12*(ROW($AF9)-3)),0)</f>
        <v>#REF!</v>
      </c>
      <c r="AM9" s="26" t="e">
        <f ca="1">OFFSET('Plate 3'!$C$14,(AM$2-1)+(12*(ROW($AF9)-3)),0)</f>
        <v>#REF!</v>
      </c>
      <c r="AN9" s="26" t="e">
        <f ca="1">OFFSET('Plate 3'!$C$14,(AN$2-1)+(12*(ROW($AF9)-3)),0)</f>
        <v>#REF!</v>
      </c>
      <c r="AO9" s="26" t="e">
        <f ca="1">OFFSET('Plate 3'!$C$14,(AO$2-1)+(12*(ROW($AF9)-3)),0)</f>
        <v>#REF!</v>
      </c>
      <c r="AP9" s="26" t="e">
        <f ca="1">OFFSET('Plate 3'!$C$14,(AP$2-1)+(12*(ROW($AF9)-3)),0)</f>
        <v>#REF!</v>
      </c>
      <c r="AQ9" s="26" t="e">
        <f ca="1">OFFSET('Plate 3'!$C$14,(AQ$2-1)+(12*(ROW($AF9)-3)),0)</f>
        <v>#REF!</v>
      </c>
      <c r="AT9" s="25" t="s">
        <v>20</v>
      </c>
      <c r="AU9" s="81" t="e">
        <f ca="1">OFFSET('Plate 4'!$C$14,(AU$2-1)+(12*(ROW($AU9)-3)),0)</f>
        <v>#REF!</v>
      </c>
      <c r="AV9" s="26" t="e">
        <f ca="1">OFFSET('Plate 4'!$C$14,(AV$2-1)+(12*(ROW($AU9)-3)),0)</f>
        <v>#REF!</v>
      </c>
      <c r="AW9" s="26" t="e">
        <f ca="1">OFFSET('Plate 4'!$C$14,(AW$2-1)+(12*(ROW($AU9)-3)),0)</f>
        <v>#REF!</v>
      </c>
      <c r="AX9" s="26" t="e">
        <f ca="1">OFFSET('Plate 4'!$C$14,(AX$2-1)+(12*(ROW($AU9)-3)),0)</f>
        <v>#REF!</v>
      </c>
      <c r="AY9" s="26" t="e">
        <f ca="1">OFFSET('Plate 4'!$C$14,(AY$2-1)+(12*(ROW($AU9)-3)),0)</f>
        <v>#REF!</v>
      </c>
      <c r="AZ9" s="26" t="e">
        <f ca="1">OFFSET('Plate 4'!$C$14,(AZ$2-1)+(12*(ROW($AU9)-3)),0)</f>
        <v>#REF!</v>
      </c>
      <c r="BA9" s="26" t="e">
        <f ca="1">OFFSET('Plate 4'!$C$14,(BA$2-1)+(12*(ROW($AU9)-3)),0)</f>
        <v>#REF!</v>
      </c>
      <c r="BB9" s="26" t="e">
        <f ca="1">OFFSET('Plate 4'!$C$14,(BB$2-1)+(12*(ROW($AU9)-3)),0)</f>
        <v>#REF!</v>
      </c>
      <c r="BC9" s="26" t="e">
        <f ca="1">OFFSET('Plate 4'!$C$14,(BC$2-1)+(12*(ROW($AU9)-3)),0)</f>
        <v>#REF!</v>
      </c>
      <c r="BD9" s="26" t="e">
        <f ca="1">OFFSET('Plate 4'!$C$14,(BD$2-1)+(12*(ROW($AU9)-3)),0)</f>
        <v>#REF!</v>
      </c>
      <c r="BE9" s="26" t="e">
        <f ca="1">OFFSET('Plate 4'!$C$14,(BE$2-1)+(12*(ROW($AU9)-3)),0)</f>
        <v>#REF!</v>
      </c>
      <c r="BF9" s="26" t="e">
        <f ca="1">OFFSET('Plate 4'!$C$14,(BF$2-1)+(12*(ROW($AU9)-3)),0)</f>
        <v>#REF!</v>
      </c>
    </row>
    <row r="10" spans="1:58" ht="9.9499999999999993" customHeight="1" x14ac:dyDescent="0.2">
      <c r="A10" s="25" t="s">
        <v>21</v>
      </c>
      <c r="B10" s="26" t="e">
        <f ca="1">OFFSET('Plate 1'!$C$14,(B$2-1)+(12*(ROW($B10)-3)),0)</f>
        <v>#REF!</v>
      </c>
      <c r="C10" s="26" t="e">
        <f ca="1">OFFSET('Plate 1'!$C$14,(C$2-1)+(12*(ROW($B10)-3)),0)</f>
        <v>#REF!</v>
      </c>
      <c r="D10" s="26" t="e">
        <f ca="1">OFFSET('Plate 1'!$C$14,(D$2-1)+(12*(ROW($B10)-3)),0)</f>
        <v>#REF!</v>
      </c>
      <c r="E10" s="26" t="e">
        <f ca="1">OFFSET('Plate 1'!$C$14,(E$2-1)+(12*(ROW($B10)-3)),0)</f>
        <v>#REF!</v>
      </c>
      <c r="F10" s="26" t="e">
        <f ca="1">OFFSET('Plate 1'!$C$14,(F$2-1)+(12*(ROW($B10)-3)),0)</f>
        <v>#REF!</v>
      </c>
      <c r="G10" s="26" t="e">
        <f ca="1">OFFSET('Plate 1'!$C$14,(G$2-1)+(12*(ROW($B10)-3)),0)</f>
        <v>#REF!</v>
      </c>
      <c r="H10" s="26" t="e">
        <f ca="1">OFFSET('Plate 1'!$C$14,(H$2-1)+(12*(ROW($B10)-3)),0)</f>
        <v>#REF!</v>
      </c>
      <c r="I10" s="26" t="e">
        <f ca="1">OFFSET('Plate 1'!$C$14,(I$2-1)+(12*(ROW($B10)-3)),0)</f>
        <v>#REF!</v>
      </c>
      <c r="J10" s="26" t="e">
        <f ca="1">OFFSET('Plate 1'!$C$14,(J$2-1)+(12*(ROW($B10)-3)),0)</f>
        <v>#REF!</v>
      </c>
      <c r="K10" s="26" t="e">
        <f ca="1">OFFSET('Plate 1'!$C$14,(K$2-1)+(12*(ROW($B10)-3)),0)</f>
        <v>#REF!</v>
      </c>
      <c r="L10" s="26" t="e">
        <f ca="1">OFFSET('Plate 1'!$C$14,(L$2-1)+(12*(ROW($B10)-3)),0)</f>
        <v>#REF!</v>
      </c>
      <c r="M10" s="26" t="e">
        <f ca="1">OFFSET('Plate 1'!$C$14,(M$2-1)+(12*(ROW($B10)-3)),0)</f>
        <v>#REF!</v>
      </c>
      <c r="P10" s="25" t="s">
        <v>21</v>
      </c>
      <c r="Q10" s="26" t="e">
        <f ca="1">OFFSET('Plate 2'!$C$14,(Q$2-1)+(12*(ROW($Q10)-3)),0)</f>
        <v>#REF!</v>
      </c>
      <c r="R10" s="26" t="e">
        <f ca="1">OFFSET('Plate 2'!$C$14,(R$2-1)+(12*(ROW($Q10)-3)),0)</f>
        <v>#REF!</v>
      </c>
      <c r="S10" s="26" t="e">
        <f ca="1">OFFSET('Plate 2'!$C$14,(S$2-1)+(12*(ROW($Q10)-3)),0)</f>
        <v>#REF!</v>
      </c>
      <c r="T10" s="26" t="e">
        <f ca="1">OFFSET('Plate 2'!$C$14,(T$2-1)+(12*(ROW($Q10)-3)),0)</f>
        <v>#REF!</v>
      </c>
      <c r="U10" s="26" t="e">
        <f ca="1">OFFSET('Plate 2'!$C$14,(U$2-1)+(12*(ROW($Q10)-3)),0)</f>
        <v>#REF!</v>
      </c>
      <c r="V10" s="26" t="e">
        <f ca="1">OFFSET('Plate 2'!$C$14,(V$2-1)+(12*(ROW($Q10)-3)),0)</f>
        <v>#REF!</v>
      </c>
      <c r="W10" s="26" t="e">
        <f ca="1">OFFSET('Plate 2'!$C$14,(W$2-1)+(12*(ROW($Q10)-3)),0)</f>
        <v>#REF!</v>
      </c>
      <c r="X10" s="26" t="e">
        <f ca="1">OFFSET('Plate 2'!$C$14,(X$2-1)+(12*(ROW($Q10)-3)),0)</f>
        <v>#REF!</v>
      </c>
      <c r="Y10" s="26" t="e">
        <f ca="1">OFFSET('Plate 2'!$C$14,(Y$2-1)+(12*(ROW($Q10)-3)),0)</f>
        <v>#REF!</v>
      </c>
      <c r="Z10" s="26" t="e">
        <f ca="1">OFFSET('Plate 2'!$C$14,(Z$2-1)+(12*(ROW($Q10)-3)),0)</f>
        <v>#REF!</v>
      </c>
      <c r="AA10" s="26" t="e">
        <f ca="1">OFFSET('Plate 2'!$C$14,(AA$2-1)+(12*(ROW($Q10)-3)),0)</f>
        <v>#REF!</v>
      </c>
      <c r="AB10" s="26" t="e">
        <f ca="1">OFFSET('Plate 2'!$C$14,(AB$2-1)+(12*(ROW($Q10)-3)),0)</f>
        <v>#REF!</v>
      </c>
      <c r="AE10" s="25" t="s">
        <v>21</v>
      </c>
      <c r="AF10" s="26" t="e">
        <f ca="1">OFFSET('Plate 3'!$C$14,(AF$2-1)+(12*(ROW($AF10)-3)),0)</f>
        <v>#REF!</v>
      </c>
      <c r="AG10" s="26" t="e">
        <f ca="1">OFFSET('Plate 3'!$C$14,(AG$2-1)+(12*(ROW($AF10)-3)),0)</f>
        <v>#REF!</v>
      </c>
      <c r="AH10" s="26" t="e">
        <f ca="1">OFFSET('Plate 3'!$C$14,(AH$2-1)+(12*(ROW($AF10)-3)),0)</f>
        <v>#REF!</v>
      </c>
      <c r="AI10" s="26" t="e">
        <f ca="1">OFFSET('Plate 3'!$C$14,(AI$2-1)+(12*(ROW($AF10)-3)),0)</f>
        <v>#REF!</v>
      </c>
      <c r="AJ10" s="26" t="e">
        <f ca="1">OFFSET('Plate 3'!$C$14,(AJ$2-1)+(12*(ROW($AF10)-3)),0)</f>
        <v>#REF!</v>
      </c>
      <c r="AK10" s="26" t="e">
        <f ca="1">OFFSET('Plate 3'!$C$14,(AK$2-1)+(12*(ROW($AF10)-3)),0)</f>
        <v>#REF!</v>
      </c>
      <c r="AL10" s="26" t="e">
        <f ca="1">OFFSET('Plate 3'!$C$14,(AL$2-1)+(12*(ROW($AF10)-3)),0)</f>
        <v>#REF!</v>
      </c>
      <c r="AM10" s="26" t="e">
        <f ca="1">OFFSET('Plate 3'!$C$14,(AM$2-1)+(12*(ROW($AF10)-3)),0)</f>
        <v>#REF!</v>
      </c>
      <c r="AN10" s="26" t="e">
        <f ca="1">OFFSET('Plate 3'!$C$14,(AN$2-1)+(12*(ROW($AF10)-3)),0)</f>
        <v>#REF!</v>
      </c>
      <c r="AO10" s="26" t="e">
        <f ca="1">OFFSET('Plate 3'!$C$14,(AO$2-1)+(12*(ROW($AF10)-3)),0)</f>
        <v>#REF!</v>
      </c>
      <c r="AP10" s="26" t="e">
        <f ca="1">OFFSET('Plate 3'!$C$14,(AP$2-1)+(12*(ROW($AF10)-3)),0)</f>
        <v>#REF!</v>
      </c>
      <c r="AQ10" s="26" t="e">
        <f ca="1">OFFSET('Plate 3'!$C$14,(AQ$2-1)+(12*(ROW($AF10)-3)),0)</f>
        <v>#REF!</v>
      </c>
      <c r="AT10" s="25" t="s">
        <v>21</v>
      </c>
      <c r="AU10" s="81" t="e">
        <f ca="1">OFFSET('Plate 4'!$C$14,(AU$2-1)+(12*(ROW($AU10)-3)),0)</f>
        <v>#REF!</v>
      </c>
      <c r="AV10" s="26" t="e">
        <f ca="1">OFFSET('Plate 4'!$C$14,(AV$2-1)+(12*(ROW($AU10)-3)),0)</f>
        <v>#REF!</v>
      </c>
      <c r="AW10" s="26" t="e">
        <f ca="1">OFFSET('Plate 4'!$C$14,(AW$2-1)+(12*(ROW($AU10)-3)),0)</f>
        <v>#REF!</v>
      </c>
      <c r="AX10" s="26" t="e">
        <f ca="1">OFFSET('Plate 4'!$C$14,(AX$2-1)+(12*(ROW($AU10)-3)),0)</f>
        <v>#REF!</v>
      </c>
      <c r="AY10" s="26" t="e">
        <f ca="1">OFFSET('Plate 4'!$C$14,(AY$2-1)+(12*(ROW($AU10)-3)),0)</f>
        <v>#REF!</v>
      </c>
      <c r="AZ10" s="26" t="e">
        <f ca="1">OFFSET('Plate 4'!$C$14,(AZ$2-1)+(12*(ROW($AU10)-3)),0)</f>
        <v>#REF!</v>
      </c>
      <c r="BA10" s="26" t="e">
        <f ca="1">OFFSET('Plate 4'!$C$14,(BA$2-1)+(12*(ROW($AU10)-3)),0)</f>
        <v>#REF!</v>
      </c>
      <c r="BB10" s="26" t="e">
        <f ca="1">OFFSET('Plate 4'!$C$14,(BB$2-1)+(12*(ROW($AU10)-3)),0)</f>
        <v>#REF!</v>
      </c>
      <c r="BC10" s="26" t="e">
        <f ca="1">OFFSET('Plate 4'!$C$14,(BC$2-1)+(12*(ROW($AU10)-3)),0)</f>
        <v>#REF!</v>
      </c>
      <c r="BD10" s="26" t="e">
        <f ca="1">OFFSET('Plate 4'!$C$14,(BD$2-1)+(12*(ROW($AU10)-3)),0)</f>
        <v>#REF!</v>
      </c>
      <c r="BE10" s="26" t="e">
        <f ca="1">OFFSET('Plate 4'!$C$14,(BE$2-1)+(12*(ROW($AU10)-3)),0)</f>
        <v>#REF!</v>
      </c>
      <c r="BF10" s="26" t="e">
        <f ca="1">OFFSET('Plate 4'!$C$14,(BF$2-1)+(12*(ROW($AU10)-3)),0)</f>
        <v>#REF!</v>
      </c>
    </row>
    <row r="11" spans="1:58" ht="9.9499999999999993" customHeight="1" x14ac:dyDescent="0.2">
      <c r="A11" s="24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</row>
    <row r="12" spans="1:58" ht="9.9499999999999993" customHeight="1" x14ac:dyDescent="0.2">
      <c r="A12" s="27"/>
      <c r="B12" s="28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P12" s="27"/>
      <c r="Q12" s="28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E12" s="27"/>
      <c r="AF12" s="28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T12" s="27"/>
      <c r="AU12" s="28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</row>
    <row r="13" spans="1:58" ht="9.9499999999999993" customHeight="1" x14ac:dyDescent="0.2">
      <c r="A13" s="24" t="s">
        <v>41</v>
      </c>
      <c r="B13" s="25">
        <v>1</v>
      </c>
      <c r="C13" s="25">
        <v>2</v>
      </c>
      <c r="D13" s="25">
        <v>3</v>
      </c>
      <c r="E13" s="25">
        <v>4</v>
      </c>
      <c r="F13" s="25">
        <v>5</v>
      </c>
      <c r="G13" s="25">
        <v>6</v>
      </c>
      <c r="H13" s="25">
        <v>7</v>
      </c>
      <c r="I13" s="25">
        <v>8</v>
      </c>
      <c r="J13" s="25">
        <v>9</v>
      </c>
      <c r="K13" s="25">
        <v>10</v>
      </c>
      <c r="L13" s="25">
        <v>11</v>
      </c>
      <c r="M13" s="25">
        <v>12</v>
      </c>
      <c r="P13" s="24" t="s">
        <v>41</v>
      </c>
      <c r="Q13" s="25">
        <v>1</v>
      </c>
      <c r="R13" s="25">
        <v>2</v>
      </c>
      <c r="S13" s="25">
        <v>3</v>
      </c>
      <c r="T13" s="25">
        <v>4</v>
      </c>
      <c r="U13" s="25">
        <v>5</v>
      </c>
      <c r="V13" s="25">
        <v>6</v>
      </c>
      <c r="W13" s="25">
        <v>7</v>
      </c>
      <c r="X13" s="25">
        <v>8</v>
      </c>
      <c r="Y13" s="25">
        <v>9</v>
      </c>
      <c r="Z13" s="25">
        <v>10</v>
      </c>
      <c r="AA13" s="25">
        <v>11</v>
      </c>
      <c r="AB13" s="25">
        <v>12</v>
      </c>
      <c r="AE13" s="24" t="s">
        <v>41</v>
      </c>
      <c r="AF13" s="25">
        <v>1</v>
      </c>
      <c r="AG13" s="25">
        <v>2</v>
      </c>
      <c r="AH13" s="25">
        <v>3</v>
      </c>
      <c r="AI13" s="25">
        <v>4</v>
      </c>
      <c r="AJ13" s="25">
        <v>5</v>
      </c>
      <c r="AK13" s="25">
        <v>6</v>
      </c>
      <c r="AL13" s="25">
        <v>7</v>
      </c>
      <c r="AM13" s="25">
        <v>8</v>
      </c>
      <c r="AN13" s="25">
        <v>9</v>
      </c>
      <c r="AO13" s="25">
        <v>10</v>
      </c>
      <c r="AP13" s="25">
        <v>11</v>
      </c>
      <c r="AQ13" s="25">
        <v>12</v>
      </c>
      <c r="AT13" s="24" t="s">
        <v>41</v>
      </c>
      <c r="AU13" s="25">
        <v>1</v>
      </c>
      <c r="AV13" s="25">
        <v>2</v>
      </c>
      <c r="AW13" s="25">
        <v>3</v>
      </c>
      <c r="AX13" s="25">
        <v>4</v>
      </c>
      <c r="AY13" s="25">
        <v>5</v>
      </c>
      <c r="AZ13" s="25">
        <v>6</v>
      </c>
      <c r="BA13" s="25">
        <v>7</v>
      </c>
      <c r="BB13" s="25">
        <v>8</v>
      </c>
      <c r="BC13" s="25">
        <v>9</v>
      </c>
      <c r="BD13" s="25">
        <v>10</v>
      </c>
      <c r="BE13" s="25">
        <v>11</v>
      </c>
      <c r="BF13" s="25">
        <v>12</v>
      </c>
    </row>
    <row r="14" spans="1:58" ht="9.9499999999999993" customHeight="1" x14ac:dyDescent="0.2">
      <c r="A14" s="25" t="s">
        <v>14</v>
      </c>
      <c r="B14" s="26" t="e">
        <f ca="1">OFFSET('Plate 1'!$F$14,(B$2-1)+(12*(ROW($B3)-3)),0)</f>
        <v>#REF!</v>
      </c>
      <c r="C14" s="81" t="e">
        <f ca="1">OFFSET('Plate 1'!$F$14,(C$2-1)+(12*(ROW($B3)-3)),0)</f>
        <v>#REF!</v>
      </c>
      <c r="D14" s="26" t="e">
        <f ca="1">OFFSET('Plate 1'!$F$14,(D$2-1)+(12*(ROW($B3)-3)),0)</f>
        <v>#REF!</v>
      </c>
      <c r="E14" s="26" t="e">
        <f ca="1">OFFSET('Plate 1'!$F$14,(E$2-1)+(12*(ROW($B3)-3)),0)</f>
        <v>#REF!</v>
      </c>
      <c r="F14" s="26" t="e">
        <f ca="1">OFFSET('Plate 1'!$F$14,(F$2-1)+(12*(ROW($B3)-3)),0)</f>
        <v>#REF!</v>
      </c>
      <c r="G14" s="26" t="e">
        <f ca="1">OFFSET('Plate 1'!$F$14,(G$2-1)+(12*(ROW($B3)-3)),0)</f>
        <v>#REF!</v>
      </c>
      <c r="H14" s="26" t="e">
        <f ca="1">OFFSET('Plate 1'!$F$14,(H$2-1)+(12*(ROW($B3)-3)),0)</f>
        <v>#REF!</v>
      </c>
      <c r="I14" s="26" t="e">
        <f ca="1">OFFSET('Plate 1'!$F$14,(I$2-1)+(12*(ROW($B3)-3)),0)</f>
        <v>#REF!</v>
      </c>
      <c r="J14" s="26" t="e">
        <f ca="1">OFFSET('Plate 1'!$F$14,(J$2-1)+(12*(ROW($B3)-3)),0)</f>
        <v>#REF!</v>
      </c>
      <c r="K14" s="26" t="e">
        <f ca="1">OFFSET('Plate 1'!$F$14,(K$2-1)+(12*(ROW($B3)-3)),0)</f>
        <v>#REF!</v>
      </c>
      <c r="L14" s="26" t="e">
        <f ca="1">OFFSET('Plate 1'!$F$14,(L$2-1)+(12*(ROW($B3)-3)),0)</f>
        <v>#REF!</v>
      </c>
      <c r="M14" s="26" t="e">
        <f ca="1">OFFSET('Plate 1'!$F$14,(M$2-1)+(12*(ROW($B3)-3)),0)</f>
        <v>#REF!</v>
      </c>
      <c r="P14" s="25" t="s">
        <v>14</v>
      </c>
      <c r="Q14" s="26" t="e">
        <f ca="1">OFFSET('Plate 2'!$F$14,(Q$2-1)+(12*(ROW($Q3)-3)),0)</f>
        <v>#REF!</v>
      </c>
      <c r="R14" s="26" t="e">
        <f ca="1">OFFSET('Plate 2'!$F$14,(R$2-1)+(12*(ROW($Q3)-3)),0)</f>
        <v>#REF!</v>
      </c>
      <c r="S14" s="26" t="e">
        <f ca="1">OFFSET('Plate 2'!$F$14,(S$2-1)+(12*(ROW($Q3)-3)),0)</f>
        <v>#REF!</v>
      </c>
      <c r="T14" s="26" t="e">
        <f ca="1">OFFSET('Plate 2'!$F$14,(T$2-1)+(12*(ROW($Q3)-3)),0)</f>
        <v>#REF!</v>
      </c>
      <c r="U14" s="26" t="e">
        <f ca="1">OFFSET('Plate 2'!$F$14,(U$2-1)+(12*(ROW($Q3)-3)),0)</f>
        <v>#REF!</v>
      </c>
      <c r="V14" s="26" t="e">
        <f ca="1">OFFSET('Plate 2'!$F$14,(V$2-1)+(12*(ROW($Q3)-3)),0)</f>
        <v>#REF!</v>
      </c>
      <c r="W14" s="26" t="e">
        <f ca="1">OFFSET('Plate 2'!$F$14,(W$2-1)+(12*(ROW($Q3)-3)),0)</f>
        <v>#REF!</v>
      </c>
      <c r="X14" s="26" t="e">
        <f ca="1">OFFSET('Plate 2'!$F$14,(X$2-1)+(12*(ROW($Q3)-3)),0)</f>
        <v>#REF!</v>
      </c>
      <c r="Y14" s="26" t="e">
        <f ca="1">OFFSET('Plate 2'!$F$14,(Y$2-1)+(12*(ROW($Q3)-3)),0)</f>
        <v>#REF!</v>
      </c>
      <c r="Z14" s="26" t="e">
        <f ca="1">OFFSET('Plate 2'!$F$14,(Z$2-1)+(12*(ROW($Q3)-3)),0)</f>
        <v>#REF!</v>
      </c>
      <c r="AA14" s="26" t="e">
        <f ca="1">OFFSET('Plate 2'!$F$14,(AA$2-1)+(12*(ROW($Q3)-3)),0)</f>
        <v>#REF!</v>
      </c>
      <c r="AB14" s="26" t="e">
        <f ca="1">OFFSET('Plate 2'!$F$14,(AB$2-1)+(12*(ROW($Q3)-3)),0)</f>
        <v>#REF!</v>
      </c>
      <c r="AE14" s="25" t="s">
        <v>14</v>
      </c>
      <c r="AF14" s="26" t="e">
        <f ca="1">OFFSET('Plate 3'!$F$14,(AF$2-1)+(12*(ROW($AF3)-3)),0)</f>
        <v>#REF!</v>
      </c>
      <c r="AG14" s="26" t="e">
        <f ca="1">OFFSET('Plate 3'!$F$14,(AG$2-1)+(12*(ROW($AF3)-3)),0)</f>
        <v>#REF!</v>
      </c>
      <c r="AH14" s="26" t="e">
        <f ca="1">OFFSET('Plate 3'!$F$14,(AH$2-1)+(12*(ROW($AF3)-3)),0)</f>
        <v>#REF!</v>
      </c>
      <c r="AI14" s="26" t="e">
        <f ca="1">OFFSET('Plate 3'!$F$14,(AI$2-1)+(12*(ROW($AF3)-3)),0)</f>
        <v>#REF!</v>
      </c>
      <c r="AJ14" s="26" t="e">
        <f ca="1">OFFSET('Plate 3'!$F$14,(AJ$2-1)+(12*(ROW($AF3)-3)),0)</f>
        <v>#REF!</v>
      </c>
      <c r="AK14" s="26" t="e">
        <f ca="1">OFFSET('Plate 3'!$F$14,(AK$2-1)+(12*(ROW($AF3)-3)),0)</f>
        <v>#REF!</v>
      </c>
      <c r="AL14" s="26" t="e">
        <f ca="1">OFFSET('Plate 3'!$F$14,(AL$2-1)+(12*(ROW($AF3)-3)),0)</f>
        <v>#REF!</v>
      </c>
      <c r="AM14" s="26" t="e">
        <f ca="1">OFFSET('Plate 3'!$F$14,(AM$2-1)+(12*(ROW($AF3)-3)),0)</f>
        <v>#REF!</v>
      </c>
      <c r="AN14" s="26" t="e">
        <f ca="1">OFFSET('Plate 3'!$F$14,(AN$2-1)+(12*(ROW($AF3)-3)),0)</f>
        <v>#REF!</v>
      </c>
      <c r="AO14" s="26" t="e">
        <f ca="1">OFFSET('Plate 3'!$F$14,(AO$2-1)+(12*(ROW($AF3)-3)),0)</f>
        <v>#REF!</v>
      </c>
      <c r="AP14" s="26" t="e">
        <f ca="1">OFFSET('Plate 3'!$F$14,(AP$2-1)+(12*(ROW($AF3)-3)),0)</f>
        <v>#REF!</v>
      </c>
      <c r="AQ14" s="26" t="e">
        <f ca="1">OFFSET('Plate 3'!$F$14,(AQ$2-1)+(12*(ROW($AF3)-3)),0)</f>
        <v>#REF!</v>
      </c>
      <c r="AT14" s="25" t="s">
        <v>14</v>
      </c>
      <c r="AU14" s="26" t="e">
        <f ca="1">OFFSET('Plate 4'!$F$14,(AU$2-1)+(12*(ROW($AU3)-3)),0)</f>
        <v>#REF!</v>
      </c>
      <c r="AV14" s="26" t="e">
        <f ca="1">OFFSET('Plate 4'!$F$14,(AV$2-1)+(12*(ROW($AU3)-3)),0)</f>
        <v>#REF!</v>
      </c>
      <c r="AW14" s="26" t="e">
        <f ca="1">OFFSET('Plate 4'!$F$14,(AW$2-1)+(12*(ROW($AU3)-3)),0)</f>
        <v>#REF!</v>
      </c>
      <c r="AX14" s="26" t="e">
        <f ca="1">OFFSET('Plate 4'!$F$14,(AX$2-1)+(12*(ROW($AU3)-3)),0)</f>
        <v>#REF!</v>
      </c>
      <c r="AY14" s="26" t="e">
        <f ca="1">OFFSET('Plate 4'!$F$14,(AY$2-1)+(12*(ROW($AU3)-3)),0)</f>
        <v>#REF!</v>
      </c>
      <c r="AZ14" s="26" t="e">
        <f ca="1">OFFSET('Plate 4'!$F$14,(AZ$2-1)+(12*(ROW($AU3)-3)),0)</f>
        <v>#REF!</v>
      </c>
      <c r="BA14" s="26" t="e">
        <f ca="1">OFFSET('Plate 4'!$F$14,(BA$2-1)+(12*(ROW($AU3)-3)),0)</f>
        <v>#REF!</v>
      </c>
      <c r="BB14" s="26" t="e">
        <f ca="1">OFFSET('Plate 4'!$F$14,(BB$2-1)+(12*(ROW($AU3)-3)),0)</f>
        <v>#REF!</v>
      </c>
      <c r="BC14" s="26" t="e">
        <f ca="1">OFFSET('Plate 4'!$F$14,(BC$2-1)+(12*(ROW($AU3)-3)),0)</f>
        <v>#REF!</v>
      </c>
      <c r="BD14" s="26" t="e">
        <f ca="1">OFFSET('Plate 4'!$F$14,(BD$2-1)+(12*(ROW($AU3)-3)),0)</f>
        <v>#REF!</v>
      </c>
      <c r="BE14" s="26" t="e">
        <f ca="1">OFFSET('Plate 4'!$F$14,(BE$2-1)+(12*(ROW($AU3)-3)),0)</f>
        <v>#REF!</v>
      </c>
      <c r="BF14" s="26" t="e">
        <f ca="1">OFFSET('Plate 4'!$F$14,(BF$2-1)+(12*(ROW($AU3)-3)),0)</f>
        <v>#REF!</v>
      </c>
    </row>
    <row r="15" spans="1:58" ht="9.9499999999999993" customHeight="1" x14ac:dyDescent="0.2">
      <c r="A15" s="25" t="s">
        <v>15</v>
      </c>
      <c r="B15" s="26" t="e">
        <f ca="1">OFFSET('Plate 1'!$F$14,(B$2-1)+(12*(ROW($B4)-3)),0)</f>
        <v>#REF!</v>
      </c>
      <c r="C15" s="81" t="e">
        <f ca="1">OFFSET('Plate 1'!$F$14,(C$2-1)+(12*(ROW($B4)-3)),0)</f>
        <v>#REF!</v>
      </c>
      <c r="D15" s="26" t="e">
        <f ca="1">OFFSET('Plate 1'!$F$14,(D$2-1)+(12*(ROW($B4)-3)),0)</f>
        <v>#REF!</v>
      </c>
      <c r="E15" s="26" t="e">
        <f ca="1">OFFSET('Plate 1'!$F$14,(E$2-1)+(12*(ROW($B4)-3)),0)</f>
        <v>#REF!</v>
      </c>
      <c r="F15" s="26" t="e">
        <f ca="1">OFFSET('Plate 1'!$F$14,(F$2-1)+(12*(ROW($B4)-3)),0)</f>
        <v>#REF!</v>
      </c>
      <c r="G15" s="26" t="e">
        <f ca="1">OFFSET('Plate 1'!$F$14,(G$2-1)+(12*(ROW($B4)-3)),0)</f>
        <v>#REF!</v>
      </c>
      <c r="H15" s="26" t="e">
        <f ca="1">OFFSET('Plate 1'!$F$14,(H$2-1)+(12*(ROW($B4)-3)),0)</f>
        <v>#REF!</v>
      </c>
      <c r="I15" s="26" t="e">
        <f ca="1">OFFSET('Plate 1'!$F$14,(I$2-1)+(12*(ROW($B4)-3)),0)</f>
        <v>#REF!</v>
      </c>
      <c r="J15" s="26" t="e">
        <f ca="1">OFFSET('Plate 1'!$F$14,(J$2-1)+(12*(ROW($B4)-3)),0)</f>
        <v>#REF!</v>
      </c>
      <c r="K15" s="26" t="e">
        <f ca="1">OFFSET('Plate 1'!$F$14,(K$2-1)+(12*(ROW($B4)-3)),0)</f>
        <v>#REF!</v>
      </c>
      <c r="L15" s="26" t="e">
        <f ca="1">OFFSET('Plate 1'!$F$14,(L$2-1)+(12*(ROW($B4)-3)),0)</f>
        <v>#REF!</v>
      </c>
      <c r="M15" s="26" t="e">
        <f ca="1">OFFSET('Plate 1'!$F$14,(M$2-1)+(12*(ROW($B4)-3)),0)</f>
        <v>#REF!</v>
      </c>
      <c r="P15" s="25" t="s">
        <v>15</v>
      </c>
      <c r="Q15" s="26" t="e">
        <f ca="1">OFFSET('Plate 2'!$F$14,(Q$2-1)+(12*(ROW($Q4)-3)),0)</f>
        <v>#REF!</v>
      </c>
      <c r="R15" s="26" t="e">
        <f ca="1">OFFSET('Plate 2'!$F$14,(R$2-1)+(12*(ROW($Q4)-3)),0)</f>
        <v>#REF!</v>
      </c>
      <c r="S15" s="26" t="e">
        <f ca="1">OFFSET('Plate 2'!$F$14,(S$2-1)+(12*(ROW($Q4)-3)),0)</f>
        <v>#REF!</v>
      </c>
      <c r="T15" s="26" t="e">
        <f ca="1">OFFSET('Plate 2'!$F$14,(T$2-1)+(12*(ROW($Q4)-3)),0)</f>
        <v>#REF!</v>
      </c>
      <c r="U15" s="26" t="e">
        <f ca="1">OFFSET('Plate 2'!$F$14,(U$2-1)+(12*(ROW($Q4)-3)),0)</f>
        <v>#REF!</v>
      </c>
      <c r="V15" s="26" t="e">
        <f ca="1">OFFSET('Plate 2'!$F$14,(V$2-1)+(12*(ROW($Q4)-3)),0)</f>
        <v>#REF!</v>
      </c>
      <c r="W15" s="26" t="e">
        <f ca="1">OFFSET('Plate 2'!$F$14,(W$2-1)+(12*(ROW($Q4)-3)),0)</f>
        <v>#REF!</v>
      </c>
      <c r="X15" s="26" t="e">
        <f ca="1">OFFSET('Plate 2'!$F$14,(X$2-1)+(12*(ROW($Q4)-3)),0)</f>
        <v>#REF!</v>
      </c>
      <c r="Y15" s="26" t="e">
        <f ca="1">OFFSET('Plate 2'!$F$14,(Y$2-1)+(12*(ROW($Q4)-3)),0)</f>
        <v>#REF!</v>
      </c>
      <c r="Z15" s="26" t="e">
        <f ca="1">OFFSET('Plate 2'!$F$14,(Z$2-1)+(12*(ROW($Q4)-3)),0)</f>
        <v>#REF!</v>
      </c>
      <c r="AA15" s="26" t="e">
        <f ca="1">OFFSET('Plate 2'!$F$14,(AA$2-1)+(12*(ROW($Q4)-3)),0)</f>
        <v>#REF!</v>
      </c>
      <c r="AB15" s="26" t="e">
        <f ca="1">OFFSET('Plate 2'!$F$14,(AB$2-1)+(12*(ROW($Q4)-3)),0)</f>
        <v>#REF!</v>
      </c>
      <c r="AE15" s="25" t="s">
        <v>15</v>
      </c>
      <c r="AF15" s="26" t="e">
        <f ca="1">OFFSET('Plate 3'!$F$14,(AF$2-1)+(12*(ROW($AF4)-3)),0)</f>
        <v>#REF!</v>
      </c>
      <c r="AG15" s="26" t="e">
        <f ca="1">OFFSET('Plate 3'!$F$14,(AG$2-1)+(12*(ROW($AF4)-3)),0)</f>
        <v>#REF!</v>
      </c>
      <c r="AH15" s="26" t="e">
        <f ca="1">OFFSET('Plate 3'!$F$14,(AH$2-1)+(12*(ROW($AF4)-3)),0)</f>
        <v>#REF!</v>
      </c>
      <c r="AI15" s="26" t="e">
        <f ca="1">OFFSET('Plate 3'!$F$14,(AI$2-1)+(12*(ROW($AF4)-3)),0)</f>
        <v>#REF!</v>
      </c>
      <c r="AJ15" s="26" t="e">
        <f ca="1">OFFSET('Plate 3'!$F$14,(AJ$2-1)+(12*(ROW($AF4)-3)),0)</f>
        <v>#REF!</v>
      </c>
      <c r="AK15" s="26" t="e">
        <f ca="1">OFFSET('Plate 3'!$F$14,(AK$2-1)+(12*(ROW($AF4)-3)),0)</f>
        <v>#REF!</v>
      </c>
      <c r="AL15" s="26" t="e">
        <f ca="1">OFFSET('Plate 3'!$F$14,(AL$2-1)+(12*(ROW($AF4)-3)),0)</f>
        <v>#REF!</v>
      </c>
      <c r="AM15" s="26" t="e">
        <f ca="1">OFFSET('Plate 3'!$F$14,(AM$2-1)+(12*(ROW($AF4)-3)),0)</f>
        <v>#REF!</v>
      </c>
      <c r="AN15" s="26" t="e">
        <f ca="1">OFFSET('Plate 3'!$F$14,(AN$2-1)+(12*(ROW($AF4)-3)),0)</f>
        <v>#REF!</v>
      </c>
      <c r="AO15" s="26" t="e">
        <f ca="1">OFFSET('Plate 3'!$F$14,(AO$2-1)+(12*(ROW($AF4)-3)),0)</f>
        <v>#REF!</v>
      </c>
      <c r="AP15" s="26" t="e">
        <f ca="1">OFFSET('Plate 3'!$F$14,(AP$2-1)+(12*(ROW($AF4)-3)),0)</f>
        <v>#REF!</v>
      </c>
      <c r="AQ15" s="26" t="e">
        <f ca="1">OFFSET('Plate 3'!$F$14,(AQ$2-1)+(12*(ROW($AF4)-3)),0)</f>
        <v>#REF!</v>
      </c>
      <c r="AT15" s="25" t="s">
        <v>15</v>
      </c>
      <c r="AU15" s="26" t="e">
        <f ca="1">OFFSET('Plate 4'!$F$14,(AU$2-1)+(12*(ROW($AU4)-3)),0)</f>
        <v>#REF!</v>
      </c>
      <c r="AV15" s="26" t="e">
        <f ca="1">OFFSET('Plate 4'!$F$14,(AV$2-1)+(12*(ROW($AU4)-3)),0)</f>
        <v>#REF!</v>
      </c>
      <c r="AW15" s="26" t="e">
        <f ca="1">OFFSET('Plate 4'!$F$14,(AW$2-1)+(12*(ROW($AU4)-3)),0)</f>
        <v>#REF!</v>
      </c>
      <c r="AX15" s="26" t="e">
        <f ca="1">OFFSET('Plate 4'!$F$14,(AX$2-1)+(12*(ROW($AU4)-3)),0)</f>
        <v>#REF!</v>
      </c>
      <c r="AY15" s="26" t="e">
        <f ca="1">OFFSET('Plate 4'!$F$14,(AY$2-1)+(12*(ROW($AU4)-3)),0)</f>
        <v>#REF!</v>
      </c>
      <c r="AZ15" s="26" t="e">
        <f ca="1">OFFSET('Plate 4'!$F$14,(AZ$2-1)+(12*(ROW($AU4)-3)),0)</f>
        <v>#REF!</v>
      </c>
      <c r="BA15" s="26" t="e">
        <f ca="1">OFFSET('Plate 4'!$F$14,(BA$2-1)+(12*(ROW($AU4)-3)),0)</f>
        <v>#REF!</v>
      </c>
      <c r="BB15" s="26" t="e">
        <f ca="1">OFFSET('Plate 4'!$F$14,(BB$2-1)+(12*(ROW($AU4)-3)),0)</f>
        <v>#REF!</v>
      </c>
      <c r="BC15" s="26" t="e">
        <f ca="1">OFFSET('Plate 4'!$F$14,(BC$2-1)+(12*(ROW($AU4)-3)),0)</f>
        <v>#REF!</v>
      </c>
      <c r="BD15" s="26" t="e">
        <f ca="1">OFFSET('Plate 4'!$F$14,(BD$2-1)+(12*(ROW($AU4)-3)),0)</f>
        <v>#REF!</v>
      </c>
      <c r="BE15" s="26" t="e">
        <f ca="1">OFFSET('Plate 4'!$F$14,(BE$2-1)+(12*(ROW($AU4)-3)),0)</f>
        <v>#REF!</v>
      </c>
      <c r="BF15" s="26" t="e">
        <f ca="1">OFFSET('Plate 4'!$F$14,(BF$2-1)+(12*(ROW($AU4)-3)),0)</f>
        <v>#REF!</v>
      </c>
    </row>
    <row r="16" spans="1:58" ht="9.9499999999999993" customHeight="1" x14ac:dyDescent="0.2">
      <c r="A16" s="25" t="s">
        <v>16</v>
      </c>
      <c r="B16" s="26" t="e">
        <f ca="1">OFFSET('Plate 1'!$F$14,(B$2-1)+(12*(ROW($B5)-3)),0)</f>
        <v>#REF!</v>
      </c>
      <c r="C16" s="26" t="e">
        <f ca="1">OFFSET('Plate 1'!$F$14,(C$2-1)+(12*(ROW($B5)-3)),0)</f>
        <v>#REF!</v>
      </c>
      <c r="D16" s="26" t="e">
        <f ca="1">OFFSET('Plate 1'!$F$14,(D$2-1)+(12*(ROW($B5)-3)),0)</f>
        <v>#REF!</v>
      </c>
      <c r="E16" s="26" t="e">
        <f ca="1">OFFSET('Plate 1'!$F$14,(E$2-1)+(12*(ROW($B5)-3)),0)</f>
        <v>#REF!</v>
      </c>
      <c r="F16" s="26" t="e">
        <f ca="1">OFFSET('Plate 1'!$F$14,(F$2-1)+(12*(ROW($B5)-3)),0)</f>
        <v>#REF!</v>
      </c>
      <c r="G16" s="26" t="e">
        <f ca="1">OFFSET('Plate 1'!$F$14,(G$2-1)+(12*(ROW($B5)-3)),0)</f>
        <v>#REF!</v>
      </c>
      <c r="H16" s="26" t="e">
        <f ca="1">OFFSET('Plate 1'!$F$14,(H$2-1)+(12*(ROW($B5)-3)),0)</f>
        <v>#REF!</v>
      </c>
      <c r="I16" s="26" t="e">
        <f ca="1">OFFSET('Plate 1'!$F$14,(I$2-1)+(12*(ROW($B5)-3)),0)</f>
        <v>#REF!</v>
      </c>
      <c r="J16" s="26" t="e">
        <f ca="1">OFFSET('Plate 1'!$F$14,(J$2-1)+(12*(ROW($B5)-3)),0)</f>
        <v>#REF!</v>
      </c>
      <c r="K16" s="26" t="e">
        <f ca="1">OFFSET('Plate 1'!$F$14,(K$2-1)+(12*(ROW($B5)-3)),0)</f>
        <v>#REF!</v>
      </c>
      <c r="L16" s="26" t="e">
        <f ca="1">OFFSET('Plate 1'!$F$14,(L$2-1)+(12*(ROW($B5)-3)),0)</f>
        <v>#REF!</v>
      </c>
      <c r="M16" s="26" t="e">
        <f ca="1">OFFSET('Plate 1'!$F$14,(M$2-1)+(12*(ROW($B5)-3)),0)</f>
        <v>#REF!</v>
      </c>
      <c r="P16" s="25" t="s">
        <v>16</v>
      </c>
      <c r="Q16" s="26" t="e">
        <f ca="1">OFFSET('Plate 2'!$F$14,(Q$2-1)+(12*(ROW($Q5)-3)),0)</f>
        <v>#REF!</v>
      </c>
      <c r="R16" s="81" t="e">
        <f ca="1">OFFSET('Plate 2'!$F$14,(R$2-1)+(12*(ROW($Q5)-3)),0)</f>
        <v>#REF!</v>
      </c>
      <c r="S16" s="26" t="e">
        <f ca="1">OFFSET('Plate 2'!$F$14,(S$2-1)+(12*(ROW($Q5)-3)),0)</f>
        <v>#REF!</v>
      </c>
      <c r="T16" s="26" t="e">
        <f ca="1">OFFSET('Plate 2'!$F$14,(T$2-1)+(12*(ROW($Q5)-3)),0)</f>
        <v>#REF!</v>
      </c>
      <c r="U16" s="26" t="e">
        <f ca="1">OFFSET('Plate 2'!$F$14,(U$2-1)+(12*(ROW($Q5)-3)),0)</f>
        <v>#REF!</v>
      </c>
      <c r="V16" s="26" t="e">
        <f ca="1">OFFSET('Plate 2'!$F$14,(V$2-1)+(12*(ROW($Q5)-3)),0)</f>
        <v>#REF!</v>
      </c>
      <c r="W16" s="26" t="e">
        <f ca="1">OFFSET('Plate 2'!$F$14,(W$2-1)+(12*(ROW($Q5)-3)),0)</f>
        <v>#REF!</v>
      </c>
      <c r="X16" s="26" t="e">
        <f ca="1">OFFSET('Plate 2'!$F$14,(X$2-1)+(12*(ROW($Q5)-3)),0)</f>
        <v>#REF!</v>
      </c>
      <c r="Y16" s="26" t="e">
        <f ca="1">OFFSET('Plate 2'!$F$14,(Y$2-1)+(12*(ROW($Q5)-3)),0)</f>
        <v>#REF!</v>
      </c>
      <c r="Z16" s="26" t="e">
        <f ca="1">OFFSET('Plate 2'!$F$14,(Z$2-1)+(12*(ROW($Q5)-3)),0)</f>
        <v>#REF!</v>
      </c>
      <c r="AA16" s="26" t="e">
        <f ca="1">OFFSET('Plate 2'!$F$14,(AA$2-1)+(12*(ROW($Q5)-3)),0)</f>
        <v>#REF!</v>
      </c>
      <c r="AB16" s="26" t="e">
        <f ca="1">OFFSET('Plate 2'!$F$14,(AB$2-1)+(12*(ROW($Q5)-3)),0)</f>
        <v>#REF!</v>
      </c>
      <c r="AE16" s="25" t="s">
        <v>16</v>
      </c>
      <c r="AF16" s="26" t="e">
        <f ca="1">OFFSET('Plate 3'!$F$14,(AF$2-1)+(12*(ROW($AF5)-3)),0)</f>
        <v>#REF!</v>
      </c>
      <c r="AG16" s="26" t="e">
        <f ca="1">OFFSET('Plate 3'!$F$14,(AG$2-1)+(12*(ROW($AF5)-3)),0)</f>
        <v>#REF!</v>
      </c>
      <c r="AH16" s="26" t="e">
        <f ca="1">OFFSET('Plate 3'!$F$14,(AH$2-1)+(12*(ROW($AF5)-3)),0)</f>
        <v>#REF!</v>
      </c>
      <c r="AI16" s="26" t="e">
        <f ca="1">OFFSET('Plate 3'!$F$14,(AI$2-1)+(12*(ROW($AF5)-3)),0)</f>
        <v>#REF!</v>
      </c>
      <c r="AJ16" s="26" t="e">
        <f ca="1">OFFSET('Plate 3'!$F$14,(AJ$2-1)+(12*(ROW($AF5)-3)),0)</f>
        <v>#REF!</v>
      </c>
      <c r="AK16" s="26" t="e">
        <f ca="1">OFFSET('Plate 3'!$F$14,(AK$2-1)+(12*(ROW($AF5)-3)),0)</f>
        <v>#REF!</v>
      </c>
      <c r="AL16" s="26" t="e">
        <f ca="1">OFFSET('Plate 3'!$F$14,(AL$2-1)+(12*(ROW($AF5)-3)),0)</f>
        <v>#REF!</v>
      </c>
      <c r="AM16" s="26" t="e">
        <f ca="1">OFFSET('Plate 3'!$F$14,(AM$2-1)+(12*(ROW($AF5)-3)),0)</f>
        <v>#REF!</v>
      </c>
      <c r="AN16" s="26" t="e">
        <f ca="1">OFFSET('Plate 3'!$F$14,(AN$2-1)+(12*(ROW($AF5)-3)),0)</f>
        <v>#REF!</v>
      </c>
      <c r="AO16" s="26" t="e">
        <f ca="1">OFFSET('Plate 3'!$F$14,(AO$2-1)+(12*(ROW($AF5)-3)),0)</f>
        <v>#REF!</v>
      </c>
      <c r="AP16" s="26" t="e">
        <f ca="1">OFFSET('Plate 3'!$F$14,(AP$2-1)+(12*(ROW($AF5)-3)),0)</f>
        <v>#REF!</v>
      </c>
      <c r="AQ16" s="26" t="e">
        <f ca="1">OFFSET('Plate 3'!$F$14,(AQ$2-1)+(12*(ROW($AF5)-3)),0)</f>
        <v>#REF!</v>
      </c>
      <c r="AT16" s="25" t="s">
        <v>16</v>
      </c>
      <c r="AU16" s="26" t="e">
        <f ca="1">OFFSET('Plate 4'!$F$14,(AU$2-1)+(12*(ROW($AU5)-3)),0)</f>
        <v>#REF!</v>
      </c>
      <c r="AV16" s="26" t="e">
        <f ca="1">OFFSET('Plate 4'!$F$14,(AV$2-1)+(12*(ROW($AU5)-3)),0)</f>
        <v>#REF!</v>
      </c>
      <c r="AW16" s="26" t="e">
        <f ca="1">OFFSET('Plate 4'!$F$14,(AW$2-1)+(12*(ROW($AU5)-3)),0)</f>
        <v>#REF!</v>
      </c>
      <c r="AX16" s="26" t="e">
        <f ca="1">OFFSET('Plate 4'!$F$14,(AX$2-1)+(12*(ROW($AU5)-3)),0)</f>
        <v>#REF!</v>
      </c>
      <c r="AY16" s="26" t="e">
        <f ca="1">OFFSET('Plate 4'!$F$14,(AY$2-1)+(12*(ROW($AU5)-3)),0)</f>
        <v>#REF!</v>
      </c>
      <c r="AZ16" s="26" t="e">
        <f ca="1">OFFSET('Plate 4'!$F$14,(AZ$2-1)+(12*(ROW($AU5)-3)),0)</f>
        <v>#REF!</v>
      </c>
      <c r="BA16" s="26" t="e">
        <f ca="1">OFFSET('Plate 4'!$F$14,(BA$2-1)+(12*(ROW($AU5)-3)),0)</f>
        <v>#REF!</v>
      </c>
      <c r="BB16" s="26" t="e">
        <f ca="1">OFFSET('Plate 4'!$F$14,(BB$2-1)+(12*(ROW($AU5)-3)),0)</f>
        <v>#REF!</v>
      </c>
      <c r="BC16" s="26" t="e">
        <f ca="1">OFFSET('Plate 4'!$F$14,(BC$2-1)+(12*(ROW($AU5)-3)),0)</f>
        <v>#REF!</v>
      </c>
      <c r="BD16" s="26" t="e">
        <f ca="1">OFFSET('Plate 4'!$F$14,(BD$2-1)+(12*(ROW($AU5)-3)),0)</f>
        <v>#REF!</v>
      </c>
      <c r="BE16" s="26" t="e">
        <f ca="1">OFFSET('Plate 4'!$F$14,(BE$2-1)+(12*(ROW($AU5)-3)),0)</f>
        <v>#REF!</v>
      </c>
      <c r="BF16" s="26" t="e">
        <f ca="1">OFFSET('Plate 4'!$F$14,(BF$2-1)+(12*(ROW($AU5)-3)),0)</f>
        <v>#REF!</v>
      </c>
    </row>
    <row r="17" spans="1:58" ht="9.9499999999999993" customHeight="1" x14ac:dyDescent="0.2">
      <c r="A17" s="25" t="s">
        <v>17</v>
      </c>
      <c r="B17" s="26" t="e">
        <f ca="1">OFFSET('Plate 1'!$F$14,(B$2-1)+(12*(ROW($B6)-3)),0)</f>
        <v>#REF!</v>
      </c>
      <c r="C17" s="26" t="e">
        <f ca="1">OFFSET('Plate 1'!$F$14,(C$2-1)+(12*(ROW($B6)-3)),0)</f>
        <v>#REF!</v>
      </c>
      <c r="D17" s="26" t="e">
        <f ca="1">OFFSET('Plate 1'!$F$14,(D$2-1)+(12*(ROW($B6)-3)),0)</f>
        <v>#REF!</v>
      </c>
      <c r="E17" s="26" t="e">
        <f ca="1">OFFSET('Plate 1'!$F$14,(E$2-1)+(12*(ROW($B6)-3)),0)</f>
        <v>#REF!</v>
      </c>
      <c r="F17" s="26" t="e">
        <f ca="1">OFFSET('Plate 1'!$F$14,(F$2-1)+(12*(ROW($B6)-3)),0)</f>
        <v>#REF!</v>
      </c>
      <c r="G17" s="26" t="e">
        <f ca="1">OFFSET('Plate 1'!$F$14,(G$2-1)+(12*(ROW($B6)-3)),0)</f>
        <v>#REF!</v>
      </c>
      <c r="H17" s="26" t="e">
        <f ca="1">OFFSET('Plate 1'!$F$14,(H$2-1)+(12*(ROW($B6)-3)),0)</f>
        <v>#REF!</v>
      </c>
      <c r="I17" s="26" t="e">
        <f ca="1">OFFSET('Plate 1'!$F$14,(I$2-1)+(12*(ROW($B6)-3)),0)</f>
        <v>#REF!</v>
      </c>
      <c r="J17" s="26" t="e">
        <f ca="1">OFFSET('Plate 1'!$F$14,(J$2-1)+(12*(ROW($B6)-3)),0)</f>
        <v>#REF!</v>
      </c>
      <c r="K17" s="26" t="e">
        <f ca="1">OFFSET('Plate 1'!$F$14,(K$2-1)+(12*(ROW($B6)-3)),0)</f>
        <v>#REF!</v>
      </c>
      <c r="L17" s="26" t="e">
        <f ca="1">OFFSET('Plate 1'!$F$14,(L$2-1)+(12*(ROW($B6)-3)),0)</f>
        <v>#REF!</v>
      </c>
      <c r="M17" s="26" t="e">
        <f ca="1">OFFSET('Plate 1'!$F$14,(M$2-1)+(12*(ROW($B6)-3)),0)</f>
        <v>#REF!</v>
      </c>
      <c r="P17" s="25" t="s">
        <v>17</v>
      </c>
      <c r="Q17" s="26" t="e">
        <f ca="1">OFFSET('Plate 2'!$F$14,(Q$2-1)+(12*(ROW($Q6)-3)),0)</f>
        <v>#REF!</v>
      </c>
      <c r="R17" s="81" t="e">
        <f ca="1">OFFSET('Plate 2'!$F$14,(R$2-1)+(12*(ROW($Q6)-3)),0)</f>
        <v>#REF!</v>
      </c>
      <c r="S17" s="26" t="e">
        <f ca="1">OFFSET('Plate 2'!$F$14,(S$2-1)+(12*(ROW($Q6)-3)),0)</f>
        <v>#REF!</v>
      </c>
      <c r="T17" s="26" t="e">
        <f ca="1">OFFSET('Plate 2'!$F$14,(T$2-1)+(12*(ROW($Q6)-3)),0)</f>
        <v>#REF!</v>
      </c>
      <c r="U17" s="26" t="e">
        <f ca="1">OFFSET('Plate 2'!$F$14,(U$2-1)+(12*(ROW($Q6)-3)),0)</f>
        <v>#REF!</v>
      </c>
      <c r="V17" s="26" t="e">
        <f ca="1">OFFSET('Plate 2'!$F$14,(V$2-1)+(12*(ROW($Q6)-3)),0)</f>
        <v>#REF!</v>
      </c>
      <c r="W17" s="26" t="e">
        <f ca="1">OFFSET('Plate 2'!$F$14,(W$2-1)+(12*(ROW($Q6)-3)),0)</f>
        <v>#REF!</v>
      </c>
      <c r="X17" s="26" t="e">
        <f ca="1">OFFSET('Plate 2'!$F$14,(X$2-1)+(12*(ROW($Q6)-3)),0)</f>
        <v>#REF!</v>
      </c>
      <c r="Y17" s="26" t="e">
        <f ca="1">OFFSET('Plate 2'!$F$14,(Y$2-1)+(12*(ROW($Q6)-3)),0)</f>
        <v>#REF!</v>
      </c>
      <c r="Z17" s="26" t="e">
        <f ca="1">OFFSET('Plate 2'!$F$14,(Z$2-1)+(12*(ROW($Q6)-3)),0)</f>
        <v>#REF!</v>
      </c>
      <c r="AA17" s="26" t="e">
        <f ca="1">OFFSET('Plate 2'!$F$14,(AA$2-1)+(12*(ROW($Q6)-3)),0)</f>
        <v>#REF!</v>
      </c>
      <c r="AB17" s="26" t="e">
        <f ca="1">OFFSET('Plate 2'!$F$14,(AB$2-1)+(12*(ROW($Q6)-3)),0)</f>
        <v>#REF!</v>
      </c>
      <c r="AE17" s="25" t="s">
        <v>17</v>
      </c>
      <c r="AF17" s="26" t="e">
        <f ca="1">OFFSET('Plate 3'!$F$14,(AF$2-1)+(12*(ROW($AF6)-3)),0)</f>
        <v>#REF!</v>
      </c>
      <c r="AG17" s="26" t="e">
        <f ca="1">OFFSET('Plate 3'!$F$14,(AG$2-1)+(12*(ROW($AF6)-3)),0)</f>
        <v>#REF!</v>
      </c>
      <c r="AH17" s="26" t="e">
        <f ca="1">OFFSET('Plate 3'!$F$14,(AH$2-1)+(12*(ROW($AF6)-3)),0)</f>
        <v>#REF!</v>
      </c>
      <c r="AI17" s="26" t="e">
        <f ca="1">OFFSET('Plate 3'!$F$14,(AI$2-1)+(12*(ROW($AF6)-3)),0)</f>
        <v>#REF!</v>
      </c>
      <c r="AJ17" s="26" t="e">
        <f ca="1">OFFSET('Plate 3'!$F$14,(AJ$2-1)+(12*(ROW($AF6)-3)),0)</f>
        <v>#REF!</v>
      </c>
      <c r="AK17" s="26" t="e">
        <f ca="1">OFFSET('Plate 3'!$F$14,(AK$2-1)+(12*(ROW($AF6)-3)),0)</f>
        <v>#REF!</v>
      </c>
      <c r="AL17" s="26" t="e">
        <f ca="1">OFFSET('Plate 3'!$F$14,(AL$2-1)+(12*(ROW($AF6)-3)),0)</f>
        <v>#REF!</v>
      </c>
      <c r="AM17" s="26" t="e">
        <f ca="1">OFFSET('Plate 3'!$F$14,(AM$2-1)+(12*(ROW($AF6)-3)),0)</f>
        <v>#REF!</v>
      </c>
      <c r="AN17" s="26" t="e">
        <f ca="1">OFFSET('Plate 3'!$F$14,(AN$2-1)+(12*(ROW($AF6)-3)),0)</f>
        <v>#REF!</v>
      </c>
      <c r="AO17" s="26" t="e">
        <f ca="1">OFFSET('Plate 3'!$F$14,(AO$2-1)+(12*(ROW($AF6)-3)),0)</f>
        <v>#REF!</v>
      </c>
      <c r="AP17" s="26" t="e">
        <f ca="1">OFFSET('Plate 3'!$F$14,(AP$2-1)+(12*(ROW($AF6)-3)),0)</f>
        <v>#REF!</v>
      </c>
      <c r="AQ17" s="26" t="e">
        <f ca="1">OFFSET('Plate 3'!$F$14,(AQ$2-1)+(12*(ROW($AF6)-3)),0)</f>
        <v>#REF!</v>
      </c>
      <c r="AT17" s="25" t="s">
        <v>17</v>
      </c>
      <c r="AU17" s="26" t="e">
        <f ca="1">OFFSET('Plate 4'!$F$14,(AU$2-1)+(12*(ROW($AU6)-3)),0)</f>
        <v>#REF!</v>
      </c>
      <c r="AV17" s="26" t="e">
        <f ca="1">OFFSET('Plate 4'!$F$14,(AV$2-1)+(12*(ROW($AU6)-3)),0)</f>
        <v>#REF!</v>
      </c>
      <c r="AW17" s="26" t="e">
        <f ca="1">OFFSET('Plate 4'!$F$14,(AW$2-1)+(12*(ROW($AU6)-3)),0)</f>
        <v>#REF!</v>
      </c>
      <c r="AX17" s="26" t="e">
        <f ca="1">OFFSET('Plate 4'!$F$14,(AX$2-1)+(12*(ROW($AU6)-3)),0)</f>
        <v>#REF!</v>
      </c>
      <c r="AY17" s="26" t="e">
        <f ca="1">OFFSET('Plate 4'!$F$14,(AY$2-1)+(12*(ROW($AU6)-3)),0)</f>
        <v>#REF!</v>
      </c>
      <c r="AZ17" s="26" t="e">
        <f ca="1">OFFSET('Plate 4'!$F$14,(AZ$2-1)+(12*(ROW($AU6)-3)),0)</f>
        <v>#REF!</v>
      </c>
      <c r="BA17" s="26" t="e">
        <f ca="1">OFFSET('Plate 4'!$F$14,(BA$2-1)+(12*(ROW($AU6)-3)),0)</f>
        <v>#REF!</v>
      </c>
      <c r="BB17" s="26" t="e">
        <f ca="1">OFFSET('Plate 4'!$F$14,(BB$2-1)+(12*(ROW($AU6)-3)),0)</f>
        <v>#REF!</v>
      </c>
      <c r="BC17" s="26" t="e">
        <f ca="1">OFFSET('Plate 4'!$F$14,(BC$2-1)+(12*(ROW($AU6)-3)),0)</f>
        <v>#REF!</v>
      </c>
      <c r="BD17" s="26" t="e">
        <f ca="1">OFFSET('Plate 4'!$F$14,(BD$2-1)+(12*(ROW($AU6)-3)),0)</f>
        <v>#REF!</v>
      </c>
      <c r="BE17" s="26" t="e">
        <f ca="1">OFFSET('Plate 4'!$F$14,(BE$2-1)+(12*(ROW($AU6)-3)),0)</f>
        <v>#REF!</v>
      </c>
      <c r="BF17" s="26" t="e">
        <f ca="1">OFFSET('Plate 4'!$F$14,(BF$2-1)+(12*(ROW($AU6)-3)),0)</f>
        <v>#REF!</v>
      </c>
    </row>
    <row r="18" spans="1:58" ht="9.9499999999999993" customHeight="1" x14ac:dyDescent="0.2">
      <c r="A18" s="25" t="s">
        <v>18</v>
      </c>
      <c r="B18" s="26" t="e">
        <f ca="1">OFFSET('Plate 1'!$F$14,(B$2-1)+(12*(ROW($B7)-3)),0)</f>
        <v>#REF!</v>
      </c>
      <c r="C18" s="26" t="e">
        <f ca="1">OFFSET('Plate 1'!$F$14,(C$2-1)+(12*(ROW($B7)-3)),0)</f>
        <v>#REF!</v>
      </c>
      <c r="D18" s="26" t="e">
        <f ca="1">OFFSET('Plate 1'!$F$14,(D$2-1)+(12*(ROW($B7)-3)),0)</f>
        <v>#REF!</v>
      </c>
      <c r="E18" s="26" t="e">
        <f ca="1">OFFSET('Plate 1'!$F$14,(E$2-1)+(12*(ROW($B7)-3)),0)</f>
        <v>#REF!</v>
      </c>
      <c r="F18" s="26" t="e">
        <f ca="1">OFFSET('Plate 1'!$F$14,(F$2-1)+(12*(ROW($B7)-3)),0)</f>
        <v>#REF!</v>
      </c>
      <c r="G18" s="26" t="e">
        <f ca="1">OFFSET('Plate 1'!$F$14,(G$2-1)+(12*(ROW($B7)-3)),0)</f>
        <v>#REF!</v>
      </c>
      <c r="H18" s="26" t="e">
        <f ca="1">OFFSET('Plate 1'!$F$14,(H$2-1)+(12*(ROW($B7)-3)),0)</f>
        <v>#REF!</v>
      </c>
      <c r="I18" s="26" t="e">
        <f ca="1">OFFSET('Plate 1'!$F$14,(I$2-1)+(12*(ROW($B7)-3)),0)</f>
        <v>#REF!</v>
      </c>
      <c r="J18" s="26" t="e">
        <f ca="1">OFFSET('Plate 1'!$F$14,(J$2-1)+(12*(ROW($B7)-3)),0)</f>
        <v>#REF!</v>
      </c>
      <c r="K18" s="26" t="e">
        <f ca="1">OFFSET('Plate 1'!$F$14,(K$2-1)+(12*(ROW($B7)-3)),0)</f>
        <v>#REF!</v>
      </c>
      <c r="L18" s="26" t="e">
        <f ca="1">OFFSET('Plate 1'!$F$14,(L$2-1)+(12*(ROW($B7)-3)),0)</f>
        <v>#REF!</v>
      </c>
      <c r="M18" s="26" t="e">
        <f ca="1">OFFSET('Plate 1'!$F$14,(M$2-1)+(12*(ROW($B7)-3)),0)</f>
        <v>#REF!</v>
      </c>
      <c r="P18" s="25" t="s">
        <v>18</v>
      </c>
      <c r="Q18" s="26" t="e">
        <f ca="1">OFFSET('Plate 2'!$F$14,(Q$2-1)+(12*(ROW($Q7)-3)),0)</f>
        <v>#REF!</v>
      </c>
      <c r="R18" s="26" t="e">
        <f ca="1">OFFSET('Plate 2'!$F$14,(R$2-1)+(12*(ROW($Q7)-3)),0)</f>
        <v>#REF!</v>
      </c>
      <c r="S18" s="26" t="e">
        <f ca="1">OFFSET('Plate 2'!$F$14,(S$2-1)+(12*(ROW($Q7)-3)),0)</f>
        <v>#REF!</v>
      </c>
      <c r="T18" s="26" t="e">
        <f ca="1">OFFSET('Plate 2'!$F$14,(T$2-1)+(12*(ROW($Q7)-3)),0)</f>
        <v>#REF!</v>
      </c>
      <c r="U18" s="26" t="e">
        <f ca="1">OFFSET('Plate 2'!$F$14,(U$2-1)+(12*(ROW($Q7)-3)),0)</f>
        <v>#REF!</v>
      </c>
      <c r="V18" s="26" t="e">
        <f ca="1">OFFSET('Plate 2'!$F$14,(V$2-1)+(12*(ROW($Q7)-3)),0)</f>
        <v>#REF!</v>
      </c>
      <c r="W18" s="26" t="e">
        <f ca="1">OFFSET('Plate 2'!$F$14,(W$2-1)+(12*(ROW($Q7)-3)),0)</f>
        <v>#REF!</v>
      </c>
      <c r="X18" s="26" t="e">
        <f ca="1">OFFSET('Plate 2'!$F$14,(X$2-1)+(12*(ROW($Q7)-3)),0)</f>
        <v>#REF!</v>
      </c>
      <c r="Y18" s="26" t="e">
        <f ca="1">OFFSET('Plate 2'!$F$14,(Y$2-1)+(12*(ROW($Q7)-3)),0)</f>
        <v>#REF!</v>
      </c>
      <c r="Z18" s="26" t="e">
        <f ca="1">OFFSET('Plate 2'!$F$14,(Z$2-1)+(12*(ROW($Q7)-3)),0)</f>
        <v>#REF!</v>
      </c>
      <c r="AA18" s="26" t="e">
        <f ca="1">OFFSET('Plate 2'!$F$14,(AA$2-1)+(12*(ROW($Q7)-3)),0)</f>
        <v>#REF!</v>
      </c>
      <c r="AB18" s="26" t="e">
        <f ca="1">OFFSET('Plate 2'!$F$14,(AB$2-1)+(12*(ROW($Q7)-3)),0)</f>
        <v>#REF!</v>
      </c>
      <c r="AE18" s="25" t="s">
        <v>18</v>
      </c>
      <c r="AF18" s="26" t="e">
        <f ca="1">OFFSET('Plate 3'!$F$14,(AF$2-1)+(12*(ROW($AF7)-3)),0)</f>
        <v>#REF!</v>
      </c>
      <c r="AG18" s="81" t="e">
        <f ca="1">OFFSET('Plate 3'!$F$14,(AG$2-1)+(12*(ROW($AF7)-3)),0)</f>
        <v>#REF!</v>
      </c>
      <c r="AH18" s="26" t="e">
        <f ca="1">OFFSET('Plate 3'!$F$14,(AH$2-1)+(12*(ROW($AF7)-3)),0)</f>
        <v>#REF!</v>
      </c>
      <c r="AI18" s="26" t="e">
        <f ca="1">OFFSET('Plate 3'!$F$14,(AI$2-1)+(12*(ROW($AF7)-3)),0)</f>
        <v>#REF!</v>
      </c>
      <c r="AJ18" s="26" t="e">
        <f ca="1">OFFSET('Plate 3'!$F$14,(AJ$2-1)+(12*(ROW($AF7)-3)),0)</f>
        <v>#REF!</v>
      </c>
      <c r="AK18" s="26" t="e">
        <f ca="1">OFFSET('Plate 3'!$F$14,(AK$2-1)+(12*(ROW($AF7)-3)),0)</f>
        <v>#REF!</v>
      </c>
      <c r="AL18" s="26" t="e">
        <f ca="1">OFFSET('Plate 3'!$F$14,(AL$2-1)+(12*(ROW($AF7)-3)),0)</f>
        <v>#REF!</v>
      </c>
      <c r="AM18" s="26" t="e">
        <f ca="1">OFFSET('Plate 3'!$F$14,(AM$2-1)+(12*(ROW($AF7)-3)),0)</f>
        <v>#REF!</v>
      </c>
      <c r="AN18" s="26" t="e">
        <f ca="1">OFFSET('Plate 3'!$F$14,(AN$2-1)+(12*(ROW($AF7)-3)),0)</f>
        <v>#REF!</v>
      </c>
      <c r="AO18" s="26" t="e">
        <f ca="1">OFFSET('Plate 3'!$F$14,(AO$2-1)+(12*(ROW($AF7)-3)),0)</f>
        <v>#REF!</v>
      </c>
      <c r="AP18" s="26" t="e">
        <f ca="1">OFFSET('Plate 3'!$F$14,(AP$2-1)+(12*(ROW($AF7)-3)),0)</f>
        <v>#REF!</v>
      </c>
      <c r="AQ18" s="26" t="e">
        <f ca="1">OFFSET('Plate 3'!$F$14,(AQ$2-1)+(12*(ROW($AF7)-3)),0)</f>
        <v>#REF!</v>
      </c>
      <c r="AT18" s="25" t="s">
        <v>18</v>
      </c>
      <c r="AU18" s="26" t="e">
        <f ca="1">OFFSET('Plate 4'!$F$14,(AU$2-1)+(12*(ROW($AU7)-3)),0)</f>
        <v>#REF!</v>
      </c>
      <c r="AV18" s="26" t="e">
        <f ca="1">OFFSET('Plate 4'!$F$14,(AV$2-1)+(12*(ROW($AU7)-3)),0)</f>
        <v>#REF!</v>
      </c>
      <c r="AW18" s="26" t="e">
        <f ca="1">OFFSET('Plate 4'!$F$14,(AW$2-1)+(12*(ROW($AU7)-3)),0)</f>
        <v>#REF!</v>
      </c>
      <c r="AX18" s="26" t="e">
        <f ca="1">OFFSET('Plate 4'!$F$14,(AX$2-1)+(12*(ROW($AU7)-3)),0)</f>
        <v>#REF!</v>
      </c>
      <c r="AY18" s="26" t="e">
        <f ca="1">OFFSET('Plate 4'!$F$14,(AY$2-1)+(12*(ROW($AU7)-3)),0)</f>
        <v>#REF!</v>
      </c>
      <c r="AZ18" s="26" t="e">
        <f ca="1">OFFSET('Plate 4'!$F$14,(AZ$2-1)+(12*(ROW($AU7)-3)),0)</f>
        <v>#REF!</v>
      </c>
      <c r="BA18" s="26" t="e">
        <f ca="1">OFFSET('Plate 4'!$F$14,(BA$2-1)+(12*(ROW($AU7)-3)),0)</f>
        <v>#REF!</v>
      </c>
      <c r="BB18" s="26" t="e">
        <f ca="1">OFFSET('Plate 4'!$F$14,(BB$2-1)+(12*(ROW($AU7)-3)),0)</f>
        <v>#REF!</v>
      </c>
      <c r="BC18" s="26" t="e">
        <f ca="1">OFFSET('Plate 4'!$F$14,(BC$2-1)+(12*(ROW($AU7)-3)),0)</f>
        <v>#REF!</v>
      </c>
      <c r="BD18" s="26" t="e">
        <f ca="1">OFFSET('Plate 4'!$F$14,(BD$2-1)+(12*(ROW($AU7)-3)),0)</f>
        <v>#REF!</v>
      </c>
      <c r="BE18" s="26" t="e">
        <f ca="1">OFFSET('Plate 4'!$F$14,(BE$2-1)+(12*(ROW($AU7)-3)),0)</f>
        <v>#REF!</v>
      </c>
      <c r="BF18" s="26" t="e">
        <f ca="1">OFFSET('Plate 4'!$F$14,(BF$2-1)+(12*(ROW($AU7)-3)),0)</f>
        <v>#REF!</v>
      </c>
    </row>
    <row r="19" spans="1:58" ht="9.9499999999999993" customHeight="1" x14ac:dyDescent="0.2">
      <c r="A19" s="25" t="s">
        <v>19</v>
      </c>
      <c r="B19" s="26" t="e">
        <f ca="1">OFFSET('Plate 1'!$F$14,(B$2-1)+(12*(ROW($B8)-3)),0)</f>
        <v>#REF!</v>
      </c>
      <c r="C19" s="26" t="e">
        <f ca="1">OFFSET('Plate 1'!$F$14,(C$2-1)+(12*(ROW($B8)-3)),0)</f>
        <v>#REF!</v>
      </c>
      <c r="D19" s="26" t="e">
        <f ca="1">OFFSET('Plate 1'!$F$14,(D$2-1)+(12*(ROW($B8)-3)),0)</f>
        <v>#REF!</v>
      </c>
      <c r="E19" s="26" t="e">
        <f ca="1">OFFSET('Plate 1'!$F$14,(E$2-1)+(12*(ROW($B8)-3)),0)</f>
        <v>#REF!</v>
      </c>
      <c r="F19" s="26" t="e">
        <f ca="1">OFFSET('Plate 1'!$F$14,(F$2-1)+(12*(ROW($B8)-3)),0)</f>
        <v>#REF!</v>
      </c>
      <c r="G19" s="26" t="e">
        <f ca="1">OFFSET('Plate 1'!$F$14,(G$2-1)+(12*(ROW($B8)-3)),0)</f>
        <v>#REF!</v>
      </c>
      <c r="H19" s="26" t="e">
        <f ca="1">OFFSET('Plate 1'!$F$14,(H$2-1)+(12*(ROW($B8)-3)),0)</f>
        <v>#REF!</v>
      </c>
      <c r="I19" s="26" t="e">
        <f ca="1">OFFSET('Plate 1'!$F$14,(I$2-1)+(12*(ROW($B8)-3)),0)</f>
        <v>#REF!</v>
      </c>
      <c r="J19" s="26" t="e">
        <f ca="1">OFFSET('Plate 1'!$F$14,(J$2-1)+(12*(ROW($B8)-3)),0)</f>
        <v>#REF!</v>
      </c>
      <c r="K19" s="26" t="e">
        <f ca="1">OFFSET('Plate 1'!$F$14,(K$2-1)+(12*(ROW($B8)-3)),0)</f>
        <v>#REF!</v>
      </c>
      <c r="L19" s="26" t="e">
        <f ca="1">OFFSET('Plate 1'!$F$14,(L$2-1)+(12*(ROW($B8)-3)),0)</f>
        <v>#REF!</v>
      </c>
      <c r="M19" s="26" t="e">
        <f ca="1">OFFSET('Plate 1'!$F$14,(M$2-1)+(12*(ROW($B8)-3)),0)</f>
        <v>#REF!</v>
      </c>
      <c r="P19" s="25" t="s">
        <v>19</v>
      </c>
      <c r="Q19" s="26" t="e">
        <f ca="1">OFFSET('Plate 2'!$F$14,(Q$2-1)+(12*(ROW($Q8)-3)),0)</f>
        <v>#REF!</v>
      </c>
      <c r="R19" s="26" t="e">
        <f ca="1">OFFSET('Plate 2'!$F$14,(R$2-1)+(12*(ROW($Q8)-3)),0)</f>
        <v>#REF!</v>
      </c>
      <c r="S19" s="26" t="e">
        <f ca="1">OFFSET('Plate 2'!$F$14,(S$2-1)+(12*(ROW($Q8)-3)),0)</f>
        <v>#REF!</v>
      </c>
      <c r="T19" s="26" t="e">
        <f ca="1">OFFSET('Plate 2'!$F$14,(T$2-1)+(12*(ROW($Q8)-3)),0)</f>
        <v>#REF!</v>
      </c>
      <c r="U19" s="26" t="e">
        <f ca="1">OFFSET('Plate 2'!$F$14,(U$2-1)+(12*(ROW($Q8)-3)),0)</f>
        <v>#REF!</v>
      </c>
      <c r="V19" s="26" t="e">
        <f ca="1">OFFSET('Plate 2'!$F$14,(V$2-1)+(12*(ROW($Q8)-3)),0)</f>
        <v>#REF!</v>
      </c>
      <c r="W19" s="26" t="e">
        <f ca="1">OFFSET('Plate 2'!$F$14,(W$2-1)+(12*(ROW($Q8)-3)),0)</f>
        <v>#REF!</v>
      </c>
      <c r="X19" s="26" t="e">
        <f ca="1">OFFSET('Plate 2'!$F$14,(X$2-1)+(12*(ROW($Q8)-3)),0)</f>
        <v>#REF!</v>
      </c>
      <c r="Y19" s="26" t="e">
        <f ca="1">OFFSET('Plate 2'!$F$14,(Y$2-1)+(12*(ROW($Q8)-3)),0)</f>
        <v>#REF!</v>
      </c>
      <c r="Z19" s="26" t="e">
        <f ca="1">OFFSET('Plate 2'!$F$14,(Z$2-1)+(12*(ROW($Q8)-3)),0)</f>
        <v>#REF!</v>
      </c>
      <c r="AA19" s="26" t="e">
        <f ca="1">OFFSET('Plate 2'!$F$14,(AA$2-1)+(12*(ROW($Q8)-3)),0)</f>
        <v>#REF!</v>
      </c>
      <c r="AB19" s="26" t="e">
        <f ca="1">OFFSET('Plate 2'!$F$14,(AB$2-1)+(12*(ROW($Q8)-3)),0)</f>
        <v>#REF!</v>
      </c>
      <c r="AE19" s="25" t="s">
        <v>19</v>
      </c>
      <c r="AF19" s="26" t="e">
        <f ca="1">OFFSET('Plate 3'!$F$14,(AF$2-1)+(12*(ROW($AF8)-3)),0)</f>
        <v>#REF!</v>
      </c>
      <c r="AG19" s="81" t="e">
        <f ca="1">OFFSET('Plate 3'!$F$14,(AG$2-1)+(12*(ROW($AF8)-3)),0)</f>
        <v>#REF!</v>
      </c>
      <c r="AH19" s="26" t="e">
        <f ca="1">OFFSET('Plate 3'!$F$14,(AH$2-1)+(12*(ROW($AF8)-3)),0)</f>
        <v>#REF!</v>
      </c>
      <c r="AI19" s="26" t="e">
        <f ca="1">OFFSET('Plate 3'!$F$14,(AI$2-1)+(12*(ROW($AF8)-3)),0)</f>
        <v>#REF!</v>
      </c>
      <c r="AJ19" s="26" t="e">
        <f ca="1">OFFSET('Plate 3'!$F$14,(AJ$2-1)+(12*(ROW($AF8)-3)),0)</f>
        <v>#REF!</v>
      </c>
      <c r="AK19" s="26" t="e">
        <f ca="1">OFFSET('Plate 3'!$F$14,(AK$2-1)+(12*(ROW($AF8)-3)),0)</f>
        <v>#REF!</v>
      </c>
      <c r="AL19" s="26" t="e">
        <f ca="1">OFFSET('Plate 3'!$F$14,(AL$2-1)+(12*(ROW($AF8)-3)),0)</f>
        <v>#REF!</v>
      </c>
      <c r="AM19" s="26" t="e">
        <f ca="1">OFFSET('Plate 3'!$F$14,(AM$2-1)+(12*(ROW($AF8)-3)),0)</f>
        <v>#REF!</v>
      </c>
      <c r="AN19" s="26" t="e">
        <f ca="1">OFFSET('Plate 3'!$F$14,(AN$2-1)+(12*(ROW($AF8)-3)),0)</f>
        <v>#REF!</v>
      </c>
      <c r="AO19" s="26" t="e">
        <f ca="1">OFFSET('Plate 3'!$F$14,(AO$2-1)+(12*(ROW($AF8)-3)),0)</f>
        <v>#REF!</v>
      </c>
      <c r="AP19" s="26" t="e">
        <f ca="1">OFFSET('Plate 3'!$F$14,(AP$2-1)+(12*(ROW($AF8)-3)),0)</f>
        <v>#REF!</v>
      </c>
      <c r="AQ19" s="26" t="e">
        <f ca="1">OFFSET('Plate 3'!$F$14,(AQ$2-1)+(12*(ROW($AF8)-3)),0)</f>
        <v>#REF!</v>
      </c>
      <c r="AT19" s="25" t="s">
        <v>19</v>
      </c>
      <c r="AU19" s="26" t="e">
        <f ca="1">OFFSET('Plate 4'!$F$14,(AU$2-1)+(12*(ROW($AU8)-3)),0)</f>
        <v>#REF!</v>
      </c>
      <c r="AV19" s="26" t="e">
        <f ca="1">OFFSET('Plate 4'!$F$14,(AV$2-1)+(12*(ROW($AU8)-3)),0)</f>
        <v>#REF!</v>
      </c>
      <c r="AW19" s="26" t="e">
        <f ca="1">OFFSET('Plate 4'!$F$14,(AW$2-1)+(12*(ROW($AU8)-3)),0)</f>
        <v>#REF!</v>
      </c>
      <c r="AX19" s="26" t="e">
        <f ca="1">OFFSET('Plate 4'!$F$14,(AX$2-1)+(12*(ROW($AU8)-3)),0)</f>
        <v>#REF!</v>
      </c>
      <c r="AY19" s="26" t="e">
        <f ca="1">OFFSET('Plate 4'!$F$14,(AY$2-1)+(12*(ROW($AU8)-3)),0)</f>
        <v>#REF!</v>
      </c>
      <c r="AZ19" s="26" t="e">
        <f ca="1">OFFSET('Plate 4'!$F$14,(AZ$2-1)+(12*(ROW($AU8)-3)),0)</f>
        <v>#REF!</v>
      </c>
      <c r="BA19" s="26" t="e">
        <f ca="1">OFFSET('Plate 4'!$F$14,(BA$2-1)+(12*(ROW($AU8)-3)),0)</f>
        <v>#REF!</v>
      </c>
      <c r="BB19" s="26" t="e">
        <f ca="1">OFFSET('Plate 4'!$F$14,(BB$2-1)+(12*(ROW($AU8)-3)),0)</f>
        <v>#REF!</v>
      </c>
      <c r="BC19" s="26" t="e">
        <f ca="1">OFFSET('Plate 4'!$F$14,(BC$2-1)+(12*(ROW($AU8)-3)),0)</f>
        <v>#REF!</v>
      </c>
      <c r="BD19" s="26" t="e">
        <f ca="1">OFFSET('Plate 4'!$F$14,(BD$2-1)+(12*(ROW($AU8)-3)),0)</f>
        <v>#REF!</v>
      </c>
      <c r="BE19" s="26" t="e">
        <f ca="1">OFFSET('Plate 4'!$F$14,(BE$2-1)+(12*(ROW($AU8)-3)),0)</f>
        <v>#REF!</v>
      </c>
      <c r="BF19" s="26" t="e">
        <f ca="1">OFFSET('Plate 4'!$F$14,(BF$2-1)+(12*(ROW($AU8)-3)),0)</f>
        <v>#REF!</v>
      </c>
    </row>
    <row r="20" spans="1:58" ht="9.9499999999999993" customHeight="1" x14ac:dyDescent="0.2">
      <c r="A20" s="25" t="s">
        <v>20</v>
      </c>
      <c r="B20" s="26" t="e">
        <f ca="1">OFFSET('Plate 1'!$F$14,(B$2-1)+(12*(ROW($B9)-3)),0)</f>
        <v>#REF!</v>
      </c>
      <c r="C20" s="26" t="e">
        <f ca="1">OFFSET('Plate 1'!$F$14,(C$2-1)+(12*(ROW($B9)-3)),0)</f>
        <v>#REF!</v>
      </c>
      <c r="D20" s="26" t="e">
        <f ca="1">OFFSET('Plate 1'!$F$14,(D$2-1)+(12*(ROW($B9)-3)),0)</f>
        <v>#REF!</v>
      </c>
      <c r="E20" s="26" t="e">
        <f ca="1">OFFSET('Plate 1'!$F$14,(E$2-1)+(12*(ROW($B9)-3)),0)</f>
        <v>#REF!</v>
      </c>
      <c r="F20" s="26" t="e">
        <f ca="1">OFFSET('Plate 1'!$F$14,(F$2-1)+(12*(ROW($B9)-3)),0)</f>
        <v>#REF!</v>
      </c>
      <c r="G20" s="26" t="e">
        <f ca="1">OFFSET('Plate 1'!$F$14,(G$2-1)+(12*(ROW($B9)-3)),0)</f>
        <v>#REF!</v>
      </c>
      <c r="H20" s="26" t="e">
        <f ca="1">OFFSET('Plate 1'!$F$14,(H$2-1)+(12*(ROW($B9)-3)),0)</f>
        <v>#REF!</v>
      </c>
      <c r="I20" s="26" t="e">
        <f ca="1">OFFSET('Plate 1'!$F$14,(I$2-1)+(12*(ROW($B9)-3)),0)</f>
        <v>#REF!</v>
      </c>
      <c r="J20" s="26" t="e">
        <f ca="1">OFFSET('Plate 1'!$F$14,(J$2-1)+(12*(ROW($B9)-3)),0)</f>
        <v>#REF!</v>
      </c>
      <c r="K20" s="26" t="e">
        <f ca="1">OFFSET('Plate 1'!$F$14,(K$2-1)+(12*(ROW($B9)-3)),0)</f>
        <v>#REF!</v>
      </c>
      <c r="L20" s="26" t="e">
        <f ca="1">OFFSET('Plate 1'!$F$14,(L$2-1)+(12*(ROW($B9)-3)),0)</f>
        <v>#REF!</v>
      </c>
      <c r="M20" s="26" t="e">
        <f ca="1">OFFSET('Plate 1'!$F$14,(M$2-1)+(12*(ROW($B9)-3)),0)</f>
        <v>#REF!</v>
      </c>
      <c r="P20" s="25" t="s">
        <v>20</v>
      </c>
      <c r="Q20" s="26" t="e">
        <f ca="1">OFFSET('Plate 2'!$F$14,(Q$2-1)+(12*(ROW($Q9)-3)),0)</f>
        <v>#REF!</v>
      </c>
      <c r="R20" s="26" t="e">
        <f ca="1">OFFSET('Plate 2'!$F$14,(R$2-1)+(12*(ROW($Q9)-3)),0)</f>
        <v>#REF!</v>
      </c>
      <c r="S20" s="26" t="e">
        <f ca="1">OFFSET('Plate 2'!$F$14,(S$2-1)+(12*(ROW($Q9)-3)),0)</f>
        <v>#REF!</v>
      </c>
      <c r="T20" s="26" t="e">
        <f ca="1">OFFSET('Plate 2'!$F$14,(T$2-1)+(12*(ROW($Q9)-3)),0)</f>
        <v>#REF!</v>
      </c>
      <c r="U20" s="26" t="e">
        <f ca="1">OFFSET('Plate 2'!$F$14,(U$2-1)+(12*(ROW($Q9)-3)),0)</f>
        <v>#REF!</v>
      </c>
      <c r="V20" s="26" t="e">
        <f ca="1">OFFSET('Plate 2'!$F$14,(V$2-1)+(12*(ROW($Q9)-3)),0)</f>
        <v>#REF!</v>
      </c>
      <c r="W20" s="26" t="e">
        <f ca="1">OFFSET('Plate 2'!$F$14,(W$2-1)+(12*(ROW($Q9)-3)),0)</f>
        <v>#REF!</v>
      </c>
      <c r="X20" s="26" t="e">
        <f ca="1">OFFSET('Plate 2'!$F$14,(X$2-1)+(12*(ROW($Q9)-3)),0)</f>
        <v>#REF!</v>
      </c>
      <c r="Y20" s="26" t="e">
        <f ca="1">OFFSET('Plate 2'!$F$14,(Y$2-1)+(12*(ROW($Q9)-3)),0)</f>
        <v>#REF!</v>
      </c>
      <c r="Z20" s="26" t="e">
        <f ca="1">OFFSET('Plate 2'!$F$14,(Z$2-1)+(12*(ROW($Q9)-3)),0)</f>
        <v>#REF!</v>
      </c>
      <c r="AA20" s="26" t="e">
        <f ca="1">OFFSET('Plate 2'!$F$14,(AA$2-1)+(12*(ROW($Q9)-3)),0)</f>
        <v>#REF!</v>
      </c>
      <c r="AB20" s="26" t="e">
        <f ca="1">OFFSET('Plate 2'!$F$14,(AB$2-1)+(12*(ROW($Q9)-3)),0)</f>
        <v>#REF!</v>
      </c>
      <c r="AE20" s="25" t="s">
        <v>20</v>
      </c>
      <c r="AF20" s="26" t="e">
        <f ca="1">OFFSET('Plate 3'!$F$14,(AF$2-1)+(12*(ROW($AF9)-3)),0)</f>
        <v>#REF!</v>
      </c>
      <c r="AG20" s="26" t="e">
        <f ca="1">OFFSET('Plate 3'!$F$14,(AG$2-1)+(12*(ROW($AF9)-3)),0)</f>
        <v>#REF!</v>
      </c>
      <c r="AH20" s="26" t="e">
        <f ca="1">OFFSET('Plate 3'!$F$14,(AH$2-1)+(12*(ROW($AF9)-3)),0)</f>
        <v>#REF!</v>
      </c>
      <c r="AI20" s="26" t="e">
        <f ca="1">OFFSET('Plate 3'!$F$14,(AI$2-1)+(12*(ROW($AF9)-3)),0)</f>
        <v>#REF!</v>
      </c>
      <c r="AJ20" s="26" t="e">
        <f ca="1">OFFSET('Plate 3'!$F$14,(AJ$2-1)+(12*(ROW($AF9)-3)),0)</f>
        <v>#REF!</v>
      </c>
      <c r="AK20" s="26" t="e">
        <f ca="1">OFFSET('Plate 3'!$F$14,(AK$2-1)+(12*(ROW($AF9)-3)),0)</f>
        <v>#REF!</v>
      </c>
      <c r="AL20" s="26" t="e">
        <f ca="1">OFFSET('Plate 3'!$F$14,(AL$2-1)+(12*(ROW($AF9)-3)),0)</f>
        <v>#REF!</v>
      </c>
      <c r="AM20" s="26" t="e">
        <f ca="1">OFFSET('Plate 3'!$F$14,(AM$2-1)+(12*(ROW($AF9)-3)),0)</f>
        <v>#REF!</v>
      </c>
      <c r="AN20" s="26" t="e">
        <f ca="1">OFFSET('Plate 3'!$F$14,(AN$2-1)+(12*(ROW($AF9)-3)),0)</f>
        <v>#REF!</v>
      </c>
      <c r="AO20" s="26" t="e">
        <f ca="1">OFFSET('Plate 3'!$F$14,(AO$2-1)+(12*(ROW($AF9)-3)),0)</f>
        <v>#REF!</v>
      </c>
      <c r="AP20" s="26" t="e">
        <f ca="1">OFFSET('Plate 3'!$F$14,(AP$2-1)+(12*(ROW($AF9)-3)),0)</f>
        <v>#REF!</v>
      </c>
      <c r="AQ20" s="26" t="e">
        <f ca="1">OFFSET('Plate 3'!$F$14,(AQ$2-1)+(12*(ROW($AF9)-3)),0)</f>
        <v>#REF!</v>
      </c>
      <c r="AT20" s="25" t="s">
        <v>20</v>
      </c>
      <c r="AU20" s="26" t="e">
        <f ca="1">OFFSET('Plate 4'!$F$14,(AU$2-1)+(12*(ROW($AU9)-3)),0)</f>
        <v>#REF!</v>
      </c>
      <c r="AV20" s="81" t="e">
        <f ca="1">OFFSET('Plate 4'!$F$14,(AV$2-1)+(12*(ROW($AU9)-3)),0)</f>
        <v>#REF!</v>
      </c>
      <c r="AW20" s="26" t="e">
        <f ca="1">OFFSET('Plate 4'!$F$14,(AW$2-1)+(12*(ROW($AU9)-3)),0)</f>
        <v>#REF!</v>
      </c>
      <c r="AX20" s="26" t="e">
        <f ca="1">OFFSET('Plate 4'!$F$14,(AX$2-1)+(12*(ROW($AU9)-3)),0)</f>
        <v>#REF!</v>
      </c>
      <c r="AY20" s="26" t="e">
        <f ca="1">OFFSET('Plate 4'!$F$14,(AY$2-1)+(12*(ROW($AU9)-3)),0)</f>
        <v>#REF!</v>
      </c>
      <c r="AZ20" s="26" t="e">
        <f ca="1">OFFSET('Plate 4'!$F$14,(AZ$2-1)+(12*(ROW($AU9)-3)),0)</f>
        <v>#REF!</v>
      </c>
      <c r="BA20" s="26" t="e">
        <f ca="1">OFFSET('Plate 4'!$F$14,(BA$2-1)+(12*(ROW($AU9)-3)),0)</f>
        <v>#REF!</v>
      </c>
      <c r="BB20" s="26" t="e">
        <f ca="1">OFFSET('Plate 4'!$F$14,(BB$2-1)+(12*(ROW($AU9)-3)),0)</f>
        <v>#REF!</v>
      </c>
      <c r="BC20" s="26" t="e">
        <f ca="1">OFFSET('Plate 4'!$F$14,(BC$2-1)+(12*(ROW($AU9)-3)),0)</f>
        <v>#REF!</v>
      </c>
      <c r="BD20" s="26" t="e">
        <f ca="1">OFFSET('Plate 4'!$F$14,(BD$2-1)+(12*(ROW($AU9)-3)),0)</f>
        <v>#REF!</v>
      </c>
      <c r="BE20" s="26" t="e">
        <f ca="1">OFFSET('Plate 4'!$F$14,(BE$2-1)+(12*(ROW($AU9)-3)),0)</f>
        <v>#REF!</v>
      </c>
      <c r="BF20" s="26" t="e">
        <f ca="1">OFFSET('Plate 4'!$F$14,(BF$2-1)+(12*(ROW($AU9)-3)),0)</f>
        <v>#REF!</v>
      </c>
    </row>
    <row r="21" spans="1:58" ht="9.9499999999999993" customHeight="1" x14ac:dyDescent="0.2">
      <c r="A21" s="25" t="s">
        <v>21</v>
      </c>
      <c r="B21" s="26" t="e">
        <f ca="1">OFFSET('Plate 1'!$F$14,(B$2-1)+(12*(ROW($B10)-3)),0)</f>
        <v>#REF!</v>
      </c>
      <c r="C21" s="26" t="e">
        <f ca="1">OFFSET('Plate 1'!$F$14,(C$2-1)+(12*(ROW($B10)-3)),0)</f>
        <v>#REF!</v>
      </c>
      <c r="D21" s="26" t="e">
        <f ca="1">OFFSET('Plate 1'!$F$14,(D$2-1)+(12*(ROW($B10)-3)),0)</f>
        <v>#REF!</v>
      </c>
      <c r="E21" s="26" t="e">
        <f ca="1">OFFSET('Plate 1'!$F$14,(E$2-1)+(12*(ROW($B10)-3)),0)</f>
        <v>#REF!</v>
      </c>
      <c r="F21" s="26" t="e">
        <f ca="1">OFFSET('Plate 1'!$F$14,(F$2-1)+(12*(ROW($B10)-3)),0)</f>
        <v>#REF!</v>
      </c>
      <c r="G21" s="26" t="e">
        <f ca="1">OFFSET('Plate 1'!$F$14,(G$2-1)+(12*(ROW($B10)-3)),0)</f>
        <v>#REF!</v>
      </c>
      <c r="H21" s="26" t="e">
        <f ca="1">OFFSET('Plate 1'!$F$14,(H$2-1)+(12*(ROW($B10)-3)),0)</f>
        <v>#REF!</v>
      </c>
      <c r="I21" s="26" t="e">
        <f ca="1">OFFSET('Plate 1'!$F$14,(I$2-1)+(12*(ROW($B10)-3)),0)</f>
        <v>#REF!</v>
      </c>
      <c r="J21" s="26" t="e">
        <f ca="1">OFFSET('Plate 1'!$F$14,(J$2-1)+(12*(ROW($B10)-3)),0)</f>
        <v>#REF!</v>
      </c>
      <c r="K21" s="26" t="e">
        <f ca="1">OFFSET('Plate 1'!$F$14,(K$2-1)+(12*(ROW($B10)-3)),0)</f>
        <v>#REF!</v>
      </c>
      <c r="L21" s="26" t="e">
        <f ca="1">OFFSET('Plate 1'!$F$14,(L$2-1)+(12*(ROW($B10)-3)),0)</f>
        <v>#REF!</v>
      </c>
      <c r="M21" s="26" t="e">
        <f ca="1">OFFSET('Plate 1'!$F$14,(M$2-1)+(12*(ROW($B10)-3)),0)</f>
        <v>#REF!</v>
      </c>
      <c r="P21" s="25" t="s">
        <v>21</v>
      </c>
      <c r="Q21" s="26" t="e">
        <f ca="1">OFFSET('Plate 2'!$F$14,(Q$2-1)+(12*(ROW($Q10)-3)),0)</f>
        <v>#REF!</v>
      </c>
      <c r="R21" s="26" t="e">
        <f ca="1">OFFSET('Plate 2'!$F$14,(R$2-1)+(12*(ROW($Q10)-3)),0)</f>
        <v>#REF!</v>
      </c>
      <c r="S21" s="26" t="e">
        <f ca="1">OFFSET('Plate 2'!$F$14,(S$2-1)+(12*(ROW($Q10)-3)),0)</f>
        <v>#REF!</v>
      </c>
      <c r="T21" s="26" t="e">
        <f ca="1">OFFSET('Plate 2'!$F$14,(T$2-1)+(12*(ROW($Q10)-3)),0)</f>
        <v>#REF!</v>
      </c>
      <c r="U21" s="26" t="e">
        <f ca="1">OFFSET('Plate 2'!$F$14,(U$2-1)+(12*(ROW($Q10)-3)),0)</f>
        <v>#REF!</v>
      </c>
      <c r="V21" s="26" t="e">
        <f ca="1">OFFSET('Plate 2'!$F$14,(V$2-1)+(12*(ROW($Q10)-3)),0)</f>
        <v>#REF!</v>
      </c>
      <c r="W21" s="26" t="e">
        <f ca="1">OFFSET('Plate 2'!$F$14,(W$2-1)+(12*(ROW($Q10)-3)),0)</f>
        <v>#REF!</v>
      </c>
      <c r="X21" s="26" t="e">
        <f ca="1">OFFSET('Plate 2'!$F$14,(X$2-1)+(12*(ROW($Q10)-3)),0)</f>
        <v>#REF!</v>
      </c>
      <c r="Y21" s="26" t="e">
        <f ca="1">OFFSET('Plate 2'!$F$14,(Y$2-1)+(12*(ROW($Q10)-3)),0)</f>
        <v>#REF!</v>
      </c>
      <c r="Z21" s="26" t="e">
        <f ca="1">OFFSET('Plate 2'!$F$14,(Z$2-1)+(12*(ROW($Q10)-3)),0)</f>
        <v>#REF!</v>
      </c>
      <c r="AA21" s="26" t="e">
        <f ca="1">OFFSET('Plate 2'!$F$14,(AA$2-1)+(12*(ROW($Q10)-3)),0)</f>
        <v>#REF!</v>
      </c>
      <c r="AB21" s="26" t="e">
        <f ca="1">OFFSET('Plate 2'!$F$14,(AB$2-1)+(12*(ROW($Q10)-3)),0)</f>
        <v>#REF!</v>
      </c>
      <c r="AE21" s="25" t="s">
        <v>21</v>
      </c>
      <c r="AF21" s="26" t="e">
        <f ca="1">OFFSET('Plate 3'!$F$14,(AF$2-1)+(12*(ROW($AF10)-3)),0)</f>
        <v>#REF!</v>
      </c>
      <c r="AG21" s="26" t="e">
        <f ca="1">OFFSET('Plate 3'!$F$14,(AG$2-1)+(12*(ROW($AF10)-3)),0)</f>
        <v>#REF!</v>
      </c>
      <c r="AH21" s="26" t="e">
        <f ca="1">OFFSET('Plate 3'!$F$14,(AH$2-1)+(12*(ROW($AF10)-3)),0)</f>
        <v>#REF!</v>
      </c>
      <c r="AI21" s="26" t="e">
        <f ca="1">OFFSET('Plate 3'!$F$14,(AI$2-1)+(12*(ROW($AF10)-3)),0)</f>
        <v>#REF!</v>
      </c>
      <c r="AJ21" s="26" t="e">
        <f ca="1">OFFSET('Plate 3'!$F$14,(AJ$2-1)+(12*(ROW($AF10)-3)),0)</f>
        <v>#REF!</v>
      </c>
      <c r="AK21" s="26" t="e">
        <f ca="1">OFFSET('Plate 3'!$F$14,(AK$2-1)+(12*(ROW($AF10)-3)),0)</f>
        <v>#REF!</v>
      </c>
      <c r="AL21" s="26" t="e">
        <f ca="1">OFFSET('Plate 3'!$F$14,(AL$2-1)+(12*(ROW($AF10)-3)),0)</f>
        <v>#REF!</v>
      </c>
      <c r="AM21" s="26" t="e">
        <f ca="1">OFFSET('Plate 3'!$F$14,(AM$2-1)+(12*(ROW($AF10)-3)),0)</f>
        <v>#REF!</v>
      </c>
      <c r="AN21" s="26" t="e">
        <f ca="1">OFFSET('Plate 3'!$F$14,(AN$2-1)+(12*(ROW($AF10)-3)),0)</f>
        <v>#REF!</v>
      </c>
      <c r="AO21" s="26" t="e">
        <f ca="1">OFFSET('Plate 3'!$F$14,(AO$2-1)+(12*(ROW($AF10)-3)),0)</f>
        <v>#REF!</v>
      </c>
      <c r="AP21" s="26" t="e">
        <f ca="1">OFFSET('Plate 3'!$F$14,(AP$2-1)+(12*(ROW($AF10)-3)),0)</f>
        <v>#REF!</v>
      </c>
      <c r="AQ21" s="26" t="e">
        <f ca="1">OFFSET('Plate 3'!$F$14,(AQ$2-1)+(12*(ROW($AF10)-3)),0)</f>
        <v>#REF!</v>
      </c>
      <c r="AT21" s="25" t="s">
        <v>21</v>
      </c>
      <c r="AU21" s="26" t="e">
        <f ca="1">OFFSET('Plate 4'!$F$14,(AU$2-1)+(12*(ROW($AU10)-3)),0)</f>
        <v>#REF!</v>
      </c>
      <c r="AV21" s="81" t="e">
        <f ca="1">OFFSET('Plate 4'!$F$14,(AV$2-1)+(12*(ROW($AU10)-3)),0)</f>
        <v>#REF!</v>
      </c>
      <c r="AW21" s="26" t="e">
        <f ca="1">OFFSET('Plate 4'!$F$14,(AW$2-1)+(12*(ROW($AU10)-3)),0)</f>
        <v>#REF!</v>
      </c>
      <c r="AX21" s="26" t="e">
        <f ca="1">OFFSET('Plate 4'!$F$14,(AX$2-1)+(12*(ROW($AU10)-3)),0)</f>
        <v>#REF!</v>
      </c>
      <c r="AY21" s="26" t="e">
        <f ca="1">OFFSET('Plate 4'!$F$14,(AY$2-1)+(12*(ROW($AU10)-3)),0)</f>
        <v>#REF!</v>
      </c>
      <c r="AZ21" s="26" t="e">
        <f ca="1">OFFSET('Plate 4'!$F$14,(AZ$2-1)+(12*(ROW($AU10)-3)),0)</f>
        <v>#REF!</v>
      </c>
      <c r="BA21" s="26" t="e">
        <f ca="1">OFFSET('Plate 4'!$F$14,(BA$2-1)+(12*(ROW($AU10)-3)),0)</f>
        <v>#REF!</v>
      </c>
      <c r="BB21" s="26" t="e">
        <f ca="1">OFFSET('Plate 4'!$F$14,(BB$2-1)+(12*(ROW($AU10)-3)),0)</f>
        <v>#REF!</v>
      </c>
      <c r="BC21" s="26" t="e">
        <f ca="1">OFFSET('Plate 4'!$F$14,(BC$2-1)+(12*(ROW($AU10)-3)),0)</f>
        <v>#REF!</v>
      </c>
      <c r="BD21" s="26" t="e">
        <f ca="1">OFFSET('Plate 4'!$F$14,(BD$2-1)+(12*(ROW($AU10)-3)),0)</f>
        <v>#REF!</v>
      </c>
      <c r="BE21" s="26" t="e">
        <f ca="1">OFFSET('Plate 4'!$F$14,(BE$2-1)+(12*(ROW($AU10)-3)),0)</f>
        <v>#REF!</v>
      </c>
      <c r="BF21" s="26" t="e">
        <f ca="1">OFFSET('Plate 4'!$F$14,(BF$2-1)+(12*(ROW($AU10)-3)),0)</f>
        <v>#REF!</v>
      </c>
    </row>
    <row r="23" spans="1:58" ht="9.9499999999999993" customHeight="1" x14ac:dyDescent="0.2">
      <c r="A23" s="27"/>
      <c r="P23" s="27"/>
      <c r="AE23" s="27"/>
      <c r="AT23" s="27"/>
    </row>
    <row r="24" spans="1:58" ht="9.9499999999999993" customHeight="1" x14ac:dyDescent="0.2">
      <c r="A24" s="24" t="s">
        <v>42</v>
      </c>
      <c r="B24" s="25">
        <v>1</v>
      </c>
      <c r="C24" s="25">
        <v>2</v>
      </c>
      <c r="D24" s="25">
        <v>3</v>
      </c>
      <c r="E24" s="25">
        <v>4</v>
      </c>
      <c r="F24" s="25">
        <v>5</v>
      </c>
      <c r="G24" s="25">
        <v>6</v>
      </c>
      <c r="H24" s="25">
        <v>7</v>
      </c>
      <c r="I24" s="25">
        <v>8</v>
      </c>
      <c r="J24" s="25">
        <v>9</v>
      </c>
      <c r="K24" s="25">
        <v>10</v>
      </c>
      <c r="L24" s="25">
        <v>11</v>
      </c>
      <c r="M24" s="25">
        <v>12</v>
      </c>
      <c r="P24" s="24" t="s">
        <v>42</v>
      </c>
      <c r="Q24" s="25">
        <v>1</v>
      </c>
      <c r="R24" s="25">
        <v>2</v>
      </c>
      <c r="S24" s="25">
        <v>3</v>
      </c>
      <c r="T24" s="25">
        <v>4</v>
      </c>
      <c r="U24" s="25">
        <v>5</v>
      </c>
      <c r="V24" s="25">
        <v>6</v>
      </c>
      <c r="W24" s="25">
        <v>7</v>
      </c>
      <c r="X24" s="25">
        <v>8</v>
      </c>
      <c r="Y24" s="25">
        <v>9</v>
      </c>
      <c r="Z24" s="25">
        <v>10</v>
      </c>
      <c r="AA24" s="25">
        <v>11</v>
      </c>
      <c r="AB24" s="25">
        <v>12</v>
      </c>
      <c r="AE24" s="24" t="s">
        <v>42</v>
      </c>
      <c r="AF24" s="25">
        <v>1</v>
      </c>
      <c r="AG24" s="25">
        <v>2</v>
      </c>
      <c r="AH24" s="25">
        <v>3</v>
      </c>
      <c r="AI24" s="25">
        <v>4</v>
      </c>
      <c r="AJ24" s="25">
        <v>5</v>
      </c>
      <c r="AK24" s="25">
        <v>6</v>
      </c>
      <c r="AL24" s="25">
        <v>7</v>
      </c>
      <c r="AM24" s="25">
        <v>8</v>
      </c>
      <c r="AN24" s="25">
        <v>9</v>
      </c>
      <c r="AO24" s="25">
        <v>10</v>
      </c>
      <c r="AP24" s="25">
        <v>11</v>
      </c>
      <c r="AQ24" s="25">
        <v>12</v>
      </c>
      <c r="AT24" s="24" t="s">
        <v>42</v>
      </c>
      <c r="AU24" s="25">
        <v>1</v>
      </c>
      <c r="AV24" s="25">
        <v>2</v>
      </c>
      <c r="AW24" s="25">
        <v>3</v>
      </c>
      <c r="AX24" s="25">
        <v>4</v>
      </c>
      <c r="AY24" s="25">
        <v>5</v>
      </c>
      <c r="AZ24" s="25">
        <v>6</v>
      </c>
      <c r="BA24" s="25">
        <v>7</v>
      </c>
      <c r="BB24" s="25">
        <v>8</v>
      </c>
      <c r="BC24" s="25">
        <v>9</v>
      </c>
      <c r="BD24" s="25">
        <v>10</v>
      </c>
      <c r="BE24" s="25">
        <v>11</v>
      </c>
      <c r="BF24" s="25">
        <v>12</v>
      </c>
    </row>
    <row r="25" spans="1:58" ht="9.9499999999999993" customHeight="1" x14ac:dyDescent="0.2">
      <c r="A25" s="25" t="s">
        <v>14</v>
      </c>
      <c r="B25" s="26" t="e">
        <f ca="1">OFFSET('Plate 1'!$I$14,(B$2-1)+(12*(ROW($B3)-3)),0)</f>
        <v>#REF!</v>
      </c>
      <c r="C25" s="26" t="e">
        <f ca="1">OFFSET('Plate 1'!$I$14,(C$2-1)+(12*(ROW($B3)-3)),0)</f>
        <v>#REF!</v>
      </c>
      <c r="D25" s="81" t="e">
        <f ca="1">OFFSET('Plate 1'!$I$14,(D$2-1)+(12*(ROW($B3)-3)),0)</f>
        <v>#REF!</v>
      </c>
      <c r="E25" s="26" t="e">
        <f ca="1">OFFSET('Plate 1'!$I$14,(E$2-1)+(12*(ROW($B3)-3)),0)</f>
        <v>#REF!</v>
      </c>
      <c r="F25" s="26" t="e">
        <f ca="1">OFFSET('Plate 1'!$I$14,(F$2-1)+(12*(ROW($B3)-3)),0)</f>
        <v>#REF!</v>
      </c>
      <c r="G25" s="26" t="e">
        <f ca="1">OFFSET('Plate 1'!$I$14,(G$2-1)+(12*(ROW($B3)-3)),0)</f>
        <v>#REF!</v>
      </c>
      <c r="H25" s="26" t="e">
        <f ca="1">OFFSET('Plate 1'!$I$14,(H$2-1)+(12*(ROW($B3)-3)),0)</f>
        <v>#REF!</v>
      </c>
      <c r="I25" s="26" t="e">
        <f ca="1">OFFSET('Plate 1'!$I$14,(I$2-1)+(12*(ROW($B3)-3)),0)</f>
        <v>#REF!</v>
      </c>
      <c r="J25" s="26" t="e">
        <f ca="1">OFFSET('Plate 1'!$I$14,(J$2-1)+(12*(ROW($B3)-3)),0)</f>
        <v>#REF!</v>
      </c>
      <c r="K25" s="26" t="e">
        <f ca="1">OFFSET('Plate 1'!$I$14,(K$2-1)+(12*(ROW($B3)-3)),0)</f>
        <v>#REF!</v>
      </c>
      <c r="L25" s="26" t="e">
        <f ca="1">OFFSET('Plate 1'!$I$14,(L$2-1)+(12*(ROW($B3)-3)),0)</f>
        <v>#REF!</v>
      </c>
      <c r="M25" s="26" t="e">
        <f ca="1">OFFSET('Plate 1'!$I$14,(M$2-1)+(12*(ROW($B3)-3)),0)</f>
        <v>#REF!</v>
      </c>
      <c r="P25" s="25" t="s">
        <v>14</v>
      </c>
      <c r="Q25" s="26" t="e">
        <f ca="1">OFFSET('Plate 2'!$I$14,(Q$2-1)+(12*(ROW($Q3)-3)),0)</f>
        <v>#REF!</v>
      </c>
      <c r="R25" s="26" t="e">
        <f ca="1">OFFSET('Plate 2'!$I$14,(R$2-1)+(12*(ROW($Q3)-3)),0)</f>
        <v>#REF!</v>
      </c>
      <c r="S25" s="26" t="e">
        <f ca="1">OFFSET('Plate 2'!$I$14,(S$2-1)+(12*(ROW($Q3)-3)),0)</f>
        <v>#REF!</v>
      </c>
      <c r="T25" s="26" t="e">
        <f ca="1">OFFSET('Plate 2'!$I$14,(T$2-1)+(12*(ROW($Q3)-3)),0)</f>
        <v>#REF!</v>
      </c>
      <c r="U25" s="26" t="e">
        <f ca="1">OFFSET('Plate 2'!$I$14,(U$2-1)+(12*(ROW($Q3)-3)),0)</f>
        <v>#REF!</v>
      </c>
      <c r="V25" s="26" t="e">
        <f ca="1">OFFSET('Plate 2'!$I$14,(V$2-1)+(12*(ROW($Q3)-3)),0)</f>
        <v>#REF!</v>
      </c>
      <c r="W25" s="26" t="e">
        <f ca="1">OFFSET('Plate 2'!$I$14,(W$2-1)+(12*(ROW($Q3)-3)),0)</f>
        <v>#REF!</v>
      </c>
      <c r="X25" s="26" t="e">
        <f ca="1">OFFSET('Plate 2'!$I$14,(X$2-1)+(12*(ROW($Q3)-3)),0)</f>
        <v>#REF!</v>
      </c>
      <c r="Y25" s="26" t="e">
        <f ca="1">OFFSET('Plate 2'!$I$14,(Y$2-1)+(12*(ROW($Q3)-3)),0)</f>
        <v>#REF!</v>
      </c>
      <c r="Z25" s="26" t="e">
        <f ca="1">OFFSET('Plate 2'!$I$14,(Z$2-1)+(12*(ROW($Q3)-3)),0)</f>
        <v>#REF!</v>
      </c>
      <c r="AA25" s="26" t="e">
        <f ca="1">OFFSET('Plate 2'!$I$14,(AA$2-1)+(12*(ROW($Q3)-3)),0)</f>
        <v>#REF!</v>
      </c>
      <c r="AB25" s="26" t="e">
        <f ca="1">OFFSET('Plate 2'!$I$14,(AB$2-1)+(12*(ROW($Q3)-3)),0)</f>
        <v>#REF!</v>
      </c>
      <c r="AE25" s="25" t="s">
        <v>14</v>
      </c>
      <c r="AF25" s="26" t="e">
        <f ca="1">OFFSET('Plate 3'!$I$14,(AF$2-1)+(12*(ROW($AF3)-3)),0)</f>
        <v>#REF!</v>
      </c>
      <c r="AG25" s="26" t="e">
        <f ca="1">OFFSET('Plate 3'!$I$14,(AG$2-1)+(12*(ROW($AF3)-3)),0)</f>
        <v>#REF!</v>
      </c>
      <c r="AH25" s="26" t="e">
        <f ca="1">OFFSET('Plate 3'!$I$14,(AH$2-1)+(12*(ROW($AF3)-3)),0)</f>
        <v>#REF!</v>
      </c>
      <c r="AI25" s="26" t="e">
        <f ca="1">OFFSET('Plate 3'!$I$14,(AI$2-1)+(12*(ROW($AF3)-3)),0)</f>
        <v>#REF!</v>
      </c>
      <c r="AJ25" s="26" t="e">
        <f ca="1">OFFSET('Plate 3'!$I$14,(AJ$2-1)+(12*(ROW($AF3)-3)),0)</f>
        <v>#REF!</v>
      </c>
      <c r="AK25" s="26" t="e">
        <f ca="1">OFFSET('Plate 3'!$I$14,(AK$2-1)+(12*(ROW($AF3)-3)),0)</f>
        <v>#REF!</v>
      </c>
      <c r="AL25" s="26" t="e">
        <f ca="1">OFFSET('Plate 3'!$I$14,(AL$2-1)+(12*(ROW($AF3)-3)),0)</f>
        <v>#REF!</v>
      </c>
      <c r="AM25" s="26" t="e">
        <f ca="1">OFFSET('Plate 3'!$I$14,(AM$2-1)+(12*(ROW($AF3)-3)),0)</f>
        <v>#REF!</v>
      </c>
      <c r="AN25" s="26" t="e">
        <f ca="1">OFFSET('Plate 3'!$I$14,(AN$2-1)+(12*(ROW($AF3)-3)),0)</f>
        <v>#REF!</v>
      </c>
      <c r="AO25" s="26" t="e">
        <f ca="1">OFFSET('Plate 3'!$I$14,(AO$2-1)+(12*(ROW($AF3)-3)),0)</f>
        <v>#REF!</v>
      </c>
      <c r="AP25" s="26" t="e">
        <f ca="1">OFFSET('Plate 3'!$I$14,(AP$2-1)+(12*(ROW($AF3)-3)),0)</f>
        <v>#REF!</v>
      </c>
      <c r="AQ25" s="26" t="e">
        <f ca="1">OFFSET('Plate 3'!$I$14,(AQ$2-1)+(12*(ROW($AF3)-3)),0)</f>
        <v>#REF!</v>
      </c>
      <c r="AT25" s="25" t="s">
        <v>14</v>
      </c>
      <c r="AU25" s="26" t="e">
        <f ca="1">OFFSET('Plate 4'!$I$14,(AU$2-1)+(12*(ROW($AU3)-3)),0)</f>
        <v>#REF!</v>
      </c>
      <c r="AV25" s="26" t="e">
        <f ca="1">OFFSET('Plate 4'!$I$14,(AV$2-1)+(12*(ROW($AU3)-3)),0)</f>
        <v>#REF!</v>
      </c>
      <c r="AW25" s="26" t="e">
        <f ca="1">OFFSET('Plate 4'!$I$14,(AW$2-1)+(12*(ROW($AU3)-3)),0)</f>
        <v>#REF!</v>
      </c>
      <c r="AX25" s="26" t="e">
        <f ca="1">OFFSET('Plate 4'!$I$14,(AX$2-1)+(12*(ROW($AU3)-3)),0)</f>
        <v>#REF!</v>
      </c>
      <c r="AY25" s="26" t="e">
        <f ca="1">OFFSET('Plate 4'!$I$14,(AY$2-1)+(12*(ROW($AU3)-3)),0)</f>
        <v>#REF!</v>
      </c>
      <c r="AZ25" s="26" t="e">
        <f ca="1">OFFSET('Plate 4'!$I$14,(AZ$2-1)+(12*(ROW($AU3)-3)),0)</f>
        <v>#REF!</v>
      </c>
      <c r="BA25" s="26" t="e">
        <f ca="1">OFFSET('Plate 4'!$I$14,(BA$2-1)+(12*(ROW($AU3)-3)),0)</f>
        <v>#REF!</v>
      </c>
      <c r="BB25" s="26" t="e">
        <f ca="1">OFFSET('Plate 4'!$I$14,(BB$2-1)+(12*(ROW($AU3)-3)),0)</f>
        <v>#REF!</v>
      </c>
      <c r="BC25" s="26" t="e">
        <f ca="1">OFFSET('Plate 4'!$I$14,(BC$2-1)+(12*(ROW($AU3)-3)),0)</f>
        <v>#REF!</v>
      </c>
      <c r="BD25" s="26" t="e">
        <f ca="1">OFFSET('Plate 4'!$I$14,(BD$2-1)+(12*(ROW($AU3)-3)),0)</f>
        <v>#REF!</v>
      </c>
      <c r="BE25" s="26" t="e">
        <f ca="1">OFFSET('Plate 4'!$I$14,(BE$2-1)+(12*(ROW($AU3)-3)),0)</f>
        <v>#REF!</v>
      </c>
      <c r="BF25" s="26" t="e">
        <f ca="1">OFFSET('Plate 4'!$I$14,(BF$2-1)+(12*(ROW($AU3)-3)),0)</f>
        <v>#REF!</v>
      </c>
    </row>
    <row r="26" spans="1:58" ht="9.9499999999999993" customHeight="1" x14ac:dyDescent="0.2">
      <c r="A26" s="25" t="s">
        <v>15</v>
      </c>
      <c r="B26" s="26" t="e">
        <f ca="1">OFFSET('Plate 1'!$I$14,(B$2-1)+(12*(ROW($B4)-3)),0)</f>
        <v>#REF!</v>
      </c>
      <c r="C26" s="26" t="e">
        <f ca="1">OFFSET('Plate 1'!$I$14,(C$2-1)+(12*(ROW($B4)-3)),0)</f>
        <v>#REF!</v>
      </c>
      <c r="D26" s="81" t="e">
        <f ca="1">OFFSET('Plate 1'!$I$14,(D$2-1)+(12*(ROW($B4)-3)),0)</f>
        <v>#REF!</v>
      </c>
      <c r="E26" s="26" t="e">
        <f ca="1">OFFSET('Plate 1'!$I$14,(E$2-1)+(12*(ROW($B4)-3)),0)</f>
        <v>#REF!</v>
      </c>
      <c r="F26" s="26" t="e">
        <f ca="1">OFFSET('Plate 1'!$I$14,(F$2-1)+(12*(ROW($B4)-3)),0)</f>
        <v>#REF!</v>
      </c>
      <c r="G26" s="26" t="e">
        <f ca="1">OFFSET('Plate 1'!$I$14,(G$2-1)+(12*(ROW($B4)-3)),0)</f>
        <v>#REF!</v>
      </c>
      <c r="H26" s="26" t="e">
        <f ca="1">OFFSET('Plate 1'!$I$14,(H$2-1)+(12*(ROW($B4)-3)),0)</f>
        <v>#REF!</v>
      </c>
      <c r="I26" s="26" t="e">
        <f ca="1">OFFSET('Plate 1'!$I$14,(I$2-1)+(12*(ROW($B4)-3)),0)</f>
        <v>#REF!</v>
      </c>
      <c r="J26" s="26" t="e">
        <f ca="1">OFFSET('Plate 1'!$I$14,(J$2-1)+(12*(ROW($B4)-3)),0)</f>
        <v>#REF!</v>
      </c>
      <c r="K26" s="26" t="e">
        <f ca="1">OFFSET('Plate 1'!$I$14,(K$2-1)+(12*(ROW($B4)-3)),0)</f>
        <v>#REF!</v>
      </c>
      <c r="L26" s="26" t="e">
        <f ca="1">OFFSET('Plate 1'!$I$14,(L$2-1)+(12*(ROW($B4)-3)),0)</f>
        <v>#REF!</v>
      </c>
      <c r="M26" s="26" t="e">
        <f ca="1">OFFSET('Plate 1'!$I$14,(M$2-1)+(12*(ROW($B4)-3)),0)</f>
        <v>#REF!</v>
      </c>
      <c r="P26" s="25" t="s">
        <v>15</v>
      </c>
      <c r="Q26" s="26" t="e">
        <f ca="1">OFFSET('Plate 2'!$I$14,(Q$2-1)+(12*(ROW($Q4)-3)),0)</f>
        <v>#REF!</v>
      </c>
      <c r="R26" s="26" t="e">
        <f ca="1">OFFSET('Plate 2'!$I$14,(R$2-1)+(12*(ROW($Q4)-3)),0)</f>
        <v>#REF!</v>
      </c>
      <c r="S26" s="26" t="e">
        <f ca="1">OFFSET('Plate 2'!$I$14,(S$2-1)+(12*(ROW($Q4)-3)),0)</f>
        <v>#REF!</v>
      </c>
      <c r="T26" s="26" t="e">
        <f ca="1">OFFSET('Plate 2'!$I$14,(T$2-1)+(12*(ROW($Q4)-3)),0)</f>
        <v>#REF!</v>
      </c>
      <c r="U26" s="26" t="e">
        <f ca="1">OFFSET('Plate 2'!$I$14,(U$2-1)+(12*(ROW($Q4)-3)),0)</f>
        <v>#REF!</v>
      </c>
      <c r="V26" s="26" t="e">
        <f ca="1">OFFSET('Plate 2'!$I$14,(V$2-1)+(12*(ROW($Q4)-3)),0)</f>
        <v>#REF!</v>
      </c>
      <c r="W26" s="26" t="e">
        <f ca="1">OFFSET('Plate 2'!$I$14,(W$2-1)+(12*(ROW($Q4)-3)),0)</f>
        <v>#REF!</v>
      </c>
      <c r="X26" s="26" t="e">
        <f ca="1">OFFSET('Plate 2'!$I$14,(X$2-1)+(12*(ROW($Q4)-3)),0)</f>
        <v>#REF!</v>
      </c>
      <c r="Y26" s="26" t="e">
        <f ca="1">OFFSET('Plate 2'!$I$14,(Y$2-1)+(12*(ROW($Q4)-3)),0)</f>
        <v>#REF!</v>
      </c>
      <c r="Z26" s="26" t="e">
        <f ca="1">OFFSET('Plate 2'!$I$14,(Z$2-1)+(12*(ROW($Q4)-3)),0)</f>
        <v>#REF!</v>
      </c>
      <c r="AA26" s="26" t="e">
        <f ca="1">OFFSET('Plate 2'!$I$14,(AA$2-1)+(12*(ROW($Q4)-3)),0)</f>
        <v>#REF!</v>
      </c>
      <c r="AB26" s="26" t="e">
        <f ca="1">OFFSET('Plate 2'!$I$14,(AB$2-1)+(12*(ROW($Q4)-3)),0)</f>
        <v>#REF!</v>
      </c>
      <c r="AE26" s="25" t="s">
        <v>15</v>
      </c>
      <c r="AF26" s="26" t="e">
        <f ca="1">OFFSET('Plate 3'!$I$14,(AF$2-1)+(12*(ROW($AF4)-3)),0)</f>
        <v>#REF!</v>
      </c>
      <c r="AG26" s="26" t="e">
        <f ca="1">OFFSET('Plate 3'!$I$14,(AG$2-1)+(12*(ROW($AF4)-3)),0)</f>
        <v>#REF!</v>
      </c>
      <c r="AH26" s="26" t="e">
        <f ca="1">OFFSET('Plate 3'!$I$14,(AH$2-1)+(12*(ROW($AF4)-3)),0)</f>
        <v>#REF!</v>
      </c>
      <c r="AI26" s="26" t="e">
        <f ca="1">OFFSET('Plate 3'!$I$14,(AI$2-1)+(12*(ROW($AF4)-3)),0)</f>
        <v>#REF!</v>
      </c>
      <c r="AJ26" s="26" t="e">
        <f ca="1">OFFSET('Plate 3'!$I$14,(AJ$2-1)+(12*(ROW($AF4)-3)),0)</f>
        <v>#REF!</v>
      </c>
      <c r="AK26" s="26" t="e">
        <f ca="1">OFFSET('Plate 3'!$I$14,(AK$2-1)+(12*(ROW($AF4)-3)),0)</f>
        <v>#REF!</v>
      </c>
      <c r="AL26" s="26" t="e">
        <f ca="1">OFFSET('Plate 3'!$I$14,(AL$2-1)+(12*(ROW($AF4)-3)),0)</f>
        <v>#REF!</v>
      </c>
      <c r="AM26" s="26" t="e">
        <f ca="1">OFFSET('Plate 3'!$I$14,(AM$2-1)+(12*(ROW($AF4)-3)),0)</f>
        <v>#REF!</v>
      </c>
      <c r="AN26" s="26" t="e">
        <f ca="1">OFFSET('Plate 3'!$I$14,(AN$2-1)+(12*(ROW($AF4)-3)),0)</f>
        <v>#REF!</v>
      </c>
      <c r="AO26" s="26" t="e">
        <f ca="1">OFFSET('Plate 3'!$I$14,(AO$2-1)+(12*(ROW($AF4)-3)),0)</f>
        <v>#REF!</v>
      </c>
      <c r="AP26" s="26" t="e">
        <f ca="1">OFFSET('Plate 3'!$I$14,(AP$2-1)+(12*(ROW($AF4)-3)),0)</f>
        <v>#REF!</v>
      </c>
      <c r="AQ26" s="26" t="e">
        <f ca="1">OFFSET('Plate 3'!$I$14,(AQ$2-1)+(12*(ROW($AF4)-3)),0)</f>
        <v>#REF!</v>
      </c>
      <c r="AT26" s="25" t="s">
        <v>15</v>
      </c>
      <c r="AU26" s="26" t="e">
        <f ca="1">OFFSET('Plate 4'!$I$14,(AU$2-1)+(12*(ROW($AU4)-3)),0)</f>
        <v>#REF!</v>
      </c>
      <c r="AV26" s="26" t="e">
        <f ca="1">OFFSET('Plate 4'!$I$14,(AV$2-1)+(12*(ROW($AU4)-3)),0)</f>
        <v>#REF!</v>
      </c>
      <c r="AW26" s="26" t="e">
        <f ca="1">OFFSET('Plate 4'!$I$14,(AW$2-1)+(12*(ROW($AU4)-3)),0)</f>
        <v>#REF!</v>
      </c>
      <c r="AX26" s="26" t="e">
        <f ca="1">OFFSET('Plate 4'!$I$14,(AX$2-1)+(12*(ROW($AU4)-3)),0)</f>
        <v>#REF!</v>
      </c>
      <c r="AY26" s="26" t="e">
        <f ca="1">OFFSET('Plate 4'!$I$14,(AY$2-1)+(12*(ROW($AU4)-3)),0)</f>
        <v>#REF!</v>
      </c>
      <c r="AZ26" s="26" t="e">
        <f ca="1">OFFSET('Plate 4'!$I$14,(AZ$2-1)+(12*(ROW($AU4)-3)),0)</f>
        <v>#REF!</v>
      </c>
      <c r="BA26" s="26" t="e">
        <f ca="1">OFFSET('Plate 4'!$I$14,(BA$2-1)+(12*(ROW($AU4)-3)),0)</f>
        <v>#REF!</v>
      </c>
      <c r="BB26" s="26" t="e">
        <f ca="1">OFFSET('Plate 4'!$I$14,(BB$2-1)+(12*(ROW($AU4)-3)),0)</f>
        <v>#REF!</v>
      </c>
      <c r="BC26" s="26" t="e">
        <f ca="1">OFFSET('Plate 4'!$I$14,(BC$2-1)+(12*(ROW($AU4)-3)),0)</f>
        <v>#REF!</v>
      </c>
      <c r="BD26" s="26" t="e">
        <f ca="1">OFFSET('Plate 4'!$I$14,(BD$2-1)+(12*(ROW($AU4)-3)),0)</f>
        <v>#REF!</v>
      </c>
      <c r="BE26" s="26" t="e">
        <f ca="1">OFFSET('Plate 4'!$I$14,(BE$2-1)+(12*(ROW($AU4)-3)),0)</f>
        <v>#REF!</v>
      </c>
      <c r="BF26" s="26" t="e">
        <f ca="1">OFFSET('Plate 4'!$I$14,(BF$2-1)+(12*(ROW($AU4)-3)),0)</f>
        <v>#REF!</v>
      </c>
    </row>
    <row r="27" spans="1:58" ht="9.9499999999999993" customHeight="1" x14ac:dyDescent="0.2">
      <c r="A27" s="25" t="s">
        <v>16</v>
      </c>
      <c r="B27" s="26" t="e">
        <f ca="1">OFFSET('Plate 1'!$I$14,(B$2-1)+(12*(ROW($B5)-3)),0)</f>
        <v>#REF!</v>
      </c>
      <c r="C27" s="26" t="e">
        <f ca="1">OFFSET('Plate 1'!$I$14,(C$2-1)+(12*(ROW($B5)-3)),0)</f>
        <v>#REF!</v>
      </c>
      <c r="D27" s="26" t="e">
        <f ca="1">OFFSET('Plate 1'!$I$14,(D$2-1)+(12*(ROW($B5)-3)),0)</f>
        <v>#REF!</v>
      </c>
      <c r="E27" s="26" t="e">
        <f ca="1">OFFSET('Plate 1'!$I$14,(E$2-1)+(12*(ROW($B5)-3)),0)</f>
        <v>#REF!</v>
      </c>
      <c r="F27" s="26" t="e">
        <f ca="1">OFFSET('Plate 1'!$I$14,(F$2-1)+(12*(ROW($B5)-3)),0)</f>
        <v>#REF!</v>
      </c>
      <c r="G27" s="26" t="e">
        <f ca="1">OFFSET('Plate 1'!$I$14,(G$2-1)+(12*(ROW($B5)-3)),0)</f>
        <v>#REF!</v>
      </c>
      <c r="H27" s="26" t="e">
        <f ca="1">OFFSET('Plate 1'!$I$14,(H$2-1)+(12*(ROW($B5)-3)),0)</f>
        <v>#REF!</v>
      </c>
      <c r="I27" s="26" t="e">
        <f ca="1">OFFSET('Plate 1'!$I$14,(I$2-1)+(12*(ROW($B5)-3)),0)</f>
        <v>#REF!</v>
      </c>
      <c r="J27" s="26" t="e">
        <f ca="1">OFFSET('Plate 1'!$I$14,(J$2-1)+(12*(ROW($B5)-3)),0)</f>
        <v>#REF!</v>
      </c>
      <c r="K27" s="26" t="e">
        <f ca="1">OFFSET('Plate 1'!$I$14,(K$2-1)+(12*(ROW($B5)-3)),0)</f>
        <v>#REF!</v>
      </c>
      <c r="L27" s="26" t="e">
        <f ca="1">OFFSET('Plate 1'!$I$14,(L$2-1)+(12*(ROW($B5)-3)),0)</f>
        <v>#REF!</v>
      </c>
      <c r="M27" s="26" t="e">
        <f ca="1">OFFSET('Plate 1'!$I$14,(M$2-1)+(12*(ROW($B5)-3)),0)</f>
        <v>#REF!</v>
      </c>
      <c r="P27" s="25" t="s">
        <v>16</v>
      </c>
      <c r="Q27" s="26" t="e">
        <f ca="1">OFFSET('Plate 2'!$I$14,(Q$2-1)+(12*(ROW($Q5)-3)),0)</f>
        <v>#REF!</v>
      </c>
      <c r="R27" s="26" t="e">
        <f ca="1">OFFSET('Plate 2'!$I$14,(R$2-1)+(12*(ROW($Q5)-3)),0)</f>
        <v>#REF!</v>
      </c>
      <c r="S27" s="81" t="e">
        <f ca="1">OFFSET('Plate 2'!$I$14,(S$2-1)+(12*(ROW($Q5)-3)),0)</f>
        <v>#REF!</v>
      </c>
      <c r="T27" s="26" t="e">
        <f ca="1">OFFSET('Plate 2'!$I$14,(T$2-1)+(12*(ROW($Q5)-3)),0)</f>
        <v>#REF!</v>
      </c>
      <c r="U27" s="26" t="e">
        <f ca="1">OFFSET('Plate 2'!$I$14,(U$2-1)+(12*(ROW($Q5)-3)),0)</f>
        <v>#REF!</v>
      </c>
      <c r="V27" s="26" t="e">
        <f ca="1">OFFSET('Plate 2'!$I$14,(V$2-1)+(12*(ROW($Q5)-3)),0)</f>
        <v>#REF!</v>
      </c>
      <c r="W27" s="26" t="e">
        <f ca="1">OFFSET('Plate 2'!$I$14,(W$2-1)+(12*(ROW($Q5)-3)),0)</f>
        <v>#REF!</v>
      </c>
      <c r="X27" s="26" t="e">
        <f ca="1">OFFSET('Plate 2'!$I$14,(X$2-1)+(12*(ROW($Q5)-3)),0)</f>
        <v>#REF!</v>
      </c>
      <c r="Y27" s="26" t="e">
        <f ca="1">OFFSET('Plate 2'!$I$14,(Y$2-1)+(12*(ROW($Q5)-3)),0)</f>
        <v>#REF!</v>
      </c>
      <c r="Z27" s="26" t="e">
        <f ca="1">OFFSET('Plate 2'!$I$14,(Z$2-1)+(12*(ROW($Q5)-3)),0)</f>
        <v>#REF!</v>
      </c>
      <c r="AA27" s="26" t="e">
        <f ca="1">OFFSET('Plate 2'!$I$14,(AA$2-1)+(12*(ROW($Q5)-3)),0)</f>
        <v>#REF!</v>
      </c>
      <c r="AB27" s="26" t="e">
        <f ca="1">OFFSET('Plate 2'!$I$14,(AB$2-1)+(12*(ROW($Q5)-3)),0)</f>
        <v>#REF!</v>
      </c>
      <c r="AE27" s="25" t="s">
        <v>16</v>
      </c>
      <c r="AF27" s="26" t="e">
        <f ca="1">OFFSET('Plate 3'!$I$14,(AF$2-1)+(12*(ROW($AF5)-3)),0)</f>
        <v>#REF!</v>
      </c>
      <c r="AG27" s="26" t="e">
        <f ca="1">OFFSET('Plate 3'!$I$14,(AG$2-1)+(12*(ROW($AF5)-3)),0)</f>
        <v>#REF!</v>
      </c>
      <c r="AH27" s="26" t="e">
        <f ca="1">OFFSET('Plate 3'!$I$14,(AH$2-1)+(12*(ROW($AF5)-3)),0)</f>
        <v>#REF!</v>
      </c>
      <c r="AI27" s="26" t="e">
        <f ca="1">OFFSET('Plate 3'!$I$14,(AI$2-1)+(12*(ROW($AF5)-3)),0)</f>
        <v>#REF!</v>
      </c>
      <c r="AJ27" s="26" t="e">
        <f ca="1">OFFSET('Plate 3'!$I$14,(AJ$2-1)+(12*(ROW($AF5)-3)),0)</f>
        <v>#REF!</v>
      </c>
      <c r="AK27" s="26" t="e">
        <f ca="1">OFFSET('Plate 3'!$I$14,(AK$2-1)+(12*(ROW($AF5)-3)),0)</f>
        <v>#REF!</v>
      </c>
      <c r="AL27" s="26" t="e">
        <f ca="1">OFFSET('Plate 3'!$I$14,(AL$2-1)+(12*(ROW($AF5)-3)),0)</f>
        <v>#REF!</v>
      </c>
      <c r="AM27" s="26" t="e">
        <f ca="1">OFFSET('Plate 3'!$I$14,(AM$2-1)+(12*(ROW($AF5)-3)),0)</f>
        <v>#REF!</v>
      </c>
      <c r="AN27" s="26" t="e">
        <f ca="1">OFFSET('Plate 3'!$I$14,(AN$2-1)+(12*(ROW($AF5)-3)),0)</f>
        <v>#REF!</v>
      </c>
      <c r="AO27" s="26" t="e">
        <f ca="1">OFFSET('Plate 3'!$I$14,(AO$2-1)+(12*(ROW($AF5)-3)),0)</f>
        <v>#REF!</v>
      </c>
      <c r="AP27" s="26" t="e">
        <f ca="1">OFFSET('Plate 3'!$I$14,(AP$2-1)+(12*(ROW($AF5)-3)),0)</f>
        <v>#REF!</v>
      </c>
      <c r="AQ27" s="26" t="e">
        <f ca="1">OFFSET('Plate 3'!$I$14,(AQ$2-1)+(12*(ROW($AF5)-3)),0)</f>
        <v>#REF!</v>
      </c>
      <c r="AT27" s="25" t="s">
        <v>16</v>
      </c>
      <c r="AU27" s="26" t="e">
        <f ca="1">OFFSET('Plate 4'!$I$14,(AU$2-1)+(12*(ROW($AU5)-3)),0)</f>
        <v>#REF!</v>
      </c>
      <c r="AV27" s="26" t="e">
        <f ca="1">OFFSET('Plate 4'!$I$14,(AV$2-1)+(12*(ROW($AU5)-3)),0)</f>
        <v>#REF!</v>
      </c>
      <c r="AW27" s="26" t="e">
        <f ca="1">OFFSET('Plate 4'!$I$14,(AW$2-1)+(12*(ROW($AU5)-3)),0)</f>
        <v>#REF!</v>
      </c>
      <c r="AX27" s="26" t="e">
        <f ca="1">OFFSET('Plate 4'!$I$14,(AX$2-1)+(12*(ROW($AU5)-3)),0)</f>
        <v>#REF!</v>
      </c>
      <c r="AY27" s="26" t="e">
        <f ca="1">OFFSET('Plate 4'!$I$14,(AY$2-1)+(12*(ROW($AU5)-3)),0)</f>
        <v>#REF!</v>
      </c>
      <c r="AZ27" s="26" t="e">
        <f ca="1">OFFSET('Plate 4'!$I$14,(AZ$2-1)+(12*(ROW($AU5)-3)),0)</f>
        <v>#REF!</v>
      </c>
      <c r="BA27" s="26" t="e">
        <f ca="1">OFFSET('Plate 4'!$I$14,(BA$2-1)+(12*(ROW($AU5)-3)),0)</f>
        <v>#REF!</v>
      </c>
      <c r="BB27" s="26" t="e">
        <f ca="1">OFFSET('Plate 4'!$I$14,(BB$2-1)+(12*(ROW($AU5)-3)),0)</f>
        <v>#REF!</v>
      </c>
      <c r="BC27" s="26" t="e">
        <f ca="1">OFFSET('Plate 4'!$I$14,(BC$2-1)+(12*(ROW($AU5)-3)),0)</f>
        <v>#REF!</v>
      </c>
      <c r="BD27" s="26" t="e">
        <f ca="1">OFFSET('Plate 4'!$I$14,(BD$2-1)+(12*(ROW($AU5)-3)),0)</f>
        <v>#REF!</v>
      </c>
      <c r="BE27" s="26" t="e">
        <f ca="1">OFFSET('Plate 4'!$I$14,(BE$2-1)+(12*(ROW($AU5)-3)),0)</f>
        <v>#REF!</v>
      </c>
      <c r="BF27" s="26" t="e">
        <f ca="1">OFFSET('Plate 4'!$I$14,(BF$2-1)+(12*(ROW($AU5)-3)),0)</f>
        <v>#REF!</v>
      </c>
    </row>
    <row r="28" spans="1:58" ht="9.9499999999999993" customHeight="1" x14ac:dyDescent="0.2">
      <c r="A28" s="25" t="s">
        <v>17</v>
      </c>
      <c r="B28" s="26" t="e">
        <f ca="1">OFFSET('Plate 1'!$I$14,(B$2-1)+(12*(ROW($B6)-3)),0)</f>
        <v>#REF!</v>
      </c>
      <c r="C28" s="26" t="e">
        <f ca="1">OFFSET('Plate 1'!$I$14,(C$2-1)+(12*(ROW($B6)-3)),0)</f>
        <v>#REF!</v>
      </c>
      <c r="D28" s="26" t="e">
        <f ca="1">OFFSET('Plate 1'!$I$14,(D$2-1)+(12*(ROW($B6)-3)),0)</f>
        <v>#REF!</v>
      </c>
      <c r="E28" s="26" t="e">
        <f ca="1">OFFSET('Plate 1'!$I$14,(E$2-1)+(12*(ROW($B6)-3)),0)</f>
        <v>#REF!</v>
      </c>
      <c r="F28" s="26" t="e">
        <f ca="1">OFFSET('Plate 1'!$I$14,(F$2-1)+(12*(ROW($B6)-3)),0)</f>
        <v>#REF!</v>
      </c>
      <c r="G28" s="26" t="e">
        <f ca="1">OFFSET('Plate 1'!$I$14,(G$2-1)+(12*(ROW($B6)-3)),0)</f>
        <v>#REF!</v>
      </c>
      <c r="H28" s="26" t="e">
        <f ca="1">OFFSET('Plate 1'!$I$14,(H$2-1)+(12*(ROW($B6)-3)),0)</f>
        <v>#REF!</v>
      </c>
      <c r="I28" s="26" t="e">
        <f ca="1">OFFSET('Plate 1'!$I$14,(I$2-1)+(12*(ROW($B6)-3)),0)</f>
        <v>#REF!</v>
      </c>
      <c r="J28" s="26" t="e">
        <f ca="1">OFFSET('Plate 1'!$I$14,(J$2-1)+(12*(ROW($B6)-3)),0)</f>
        <v>#REF!</v>
      </c>
      <c r="K28" s="26" t="e">
        <f ca="1">OFFSET('Plate 1'!$I$14,(K$2-1)+(12*(ROW($B6)-3)),0)</f>
        <v>#REF!</v>
      </c>
      <c r="L28" s="26" t="e">
        <f ca="1">OFFSET('Plate 1'!$I$14,(L$2-1)+(12*(ROW($B6)-3)),0)</f>
        <v>#REF!</v>
      </c>
      <c r="M28" s="26" t="e">
        <f ca="1">OFFSET('Plate 1'!$I$14,(M$2-1)+(12*(ROW($B6)-3)),0)</f>
        <v>#REF!</v>
      </c>
      <c r="P28" s="25" t="s">
        <v>17</v>
      </c>
      <c r="Q28" s="26" t="e">
        <f ca="1">OFFSET('Plate 2'!$I$14,(Q$2-1)+(12*(ROW($Q6)-3)),0)</f>
        <v>#REF!</v>
      </c>
      <c r="R28" s="26" t="e">
        <f ca="1">OFFSET('Plate 2'!$I$14,(R$2-1)+(12*(ROW($Q6)-3)),0)</f>
        <v>#REF!</v>
      </c>
      <c r="S28" s="81" t="e">
        <f ca="1">OFFSET('Plate 2'!$I$14,(S$2-1)+(12*(ROW($Q6)-3)),0)</f>
        <v>#REF!</v>
      </c>
      <c r="T28" s="26" t="e">
        <f ca="1">OFFSET('Plate 2'!$I$14,(T$2-1)+(12*(ROW($Q6)-3)),0)</f>
        <v>#REF!</v>
      </c>
      <c r="U28" s="26" t="e">
        <f ca="1">OFFSET('Plate 2'!$I$14,(U$2-1)+(12*(ROW($Q6)-3)),0)</f>
        <v>#REF!</v>
      </c>
      <c r="V28" s="26" t="e">
        <f ca="1">OFFSET('Plate 2'!$I$14,(V$2-1)+(12*(ROW($Q6)-3)),0)</f>
        <v>#REF!</v>
      </c>
      <c r="W28" s="26" t="e">
        <f ca="1">OFFSET('Plate 2'!$I$14,(W$2-1)+(12*(ROW($Q6)-3)),0)</f>
        <v>#REF!</v>
      </c>
      <c r="X28" s="26" t="e">
        <f ca="1">OFFSET('Plate 2'!$I$14,(X$2-1)+(12*(ROW($Q6)-3)),0)</f>
        <v>#REF!</v>
      </c>
      <c r="Y28" s="26" t="e">
        <f ca="1">OFFSET('Plate 2'!$I$14,(Y$2-1)+(12*(ROW($Q6)-3)),0)</f>
        <v>#REF!</v>
      </c>
      <c r="Z28" s="26" t="e">
        <f ca="1">OFFSET('Plate 2'!$I$14,(Z$2-1)+(12*(ROW($Q6)-3)),0)</f>
        <v>#REF!</v>
      </c>
      <c r="AA28" s="26" t="e">
        <f ca="1">OFFSET('Plate 2'!$I$14,(AA$2-1)+(12*(ROW($Q6)-3)),0)</f>
        <v>#REF!</v>
      </c>
      <c r="AB28" s="26" t="e">
        <f ca="1">OFFSET('Plate 2'!$I$14,(AB$2-1)+(12*(ROW($Q6)-3)),0)</f>
        <v>#REF!</v>
      </c>
      <c r="AE28" s="25" t="s">
        <v>17</v>
      </c>
      <c r="AF28" s="26" t="e">
        <f ca="1">OFFSET('Plate 3'!$I$14,(AF$2-1)+(12*(ROW($AF6)-3)),0)</f>
        <v>#REF!</v>
      </c>
      <c r="AG28" s="26" t="e">
        <f ca="1">OFFSET('Plate 3'!$I$14,(AG$2-1)+(12*(ROW($AF6)-3)),0)</f>
        <v>#REF!</v>
      </c>
      <c r="AH28" s="26" t="e">
        <f ca="1">OFFSET('Plate 3'!$I$14,(AH$2-1)+(12*(ROW($AF6)-3)),0)</f>
        <v>#REF!</v>
      </c>
      <c r="AI28" s="26" t="e">
        <f ca="1">OFFSET('Plate 3'!$I$14,(AI$2-1)+(12*(ROW($AF6)-3)),0)</f>
        <v>#REF!</v>
      </c>
      <c r="AJ28" s="26" t="e">
        <f ca="1">OFFSET('Plate 3'!$I$14,(AJ$2-1)+(12*(ROW($AF6)-3)),0)</f>
        <v>#REF!</v>
      </c>
      <c r="AK28" s="26" t="e">
        <f ca="1">OFFSET('Plate 3'!$I$14,(AK$2-1)+(12*(ROW($AF6)-3)),0)</f>
        <v>#REF!</v>
      </c>
      <c r="AL28" s="26" t="e">
        <f ca="1">OFFSET('Plate 3'!$I$14,(AL$2-1)+(12*(ROW($AF6)-3)),0)</f>
        <v>#REF!</v>
      </c>
      <c r="AM28" s="26" t="e">
        <f ca="1">OFFSET('Plate 3'!$I$14,(AM$2-1)+(12*(ROW($AF6)-3)),0)</f>
        <v>#REF!</v>
      </c>
      <c r="AN28" s="26" t="e">
        <f ca="1">OFFSET('Plate 3'!$I$14,(AN$2-1)+(12*(ROW($AF6)-3)),0)</f>
        <v>#REF!</v>
      </c>
      <c r="AO28" s="26" t="e">
        <f ca="1">OFFSET('Plate 3'!$I$14,(AO$2-1)+(12*(ROW($AF6)-3)),0)</f>
        <v>#REF!</v>
      </c>
      <c r="AP28" s="26" t="e">
        <f ca="1">OFFSET('Plate 3'!$I$14,(AP$2-1)+(12*(ROW($AF6)-3)),0)</f>
        <v>#REF!</v>
      </c>
      <c r="AQ28" s="26" t="e">
        <f ca="1">OFFSET('Plate 3'!$I$14,(AQ$2-1)+(12*(ROW($AF6)-3)),0)</f>
        <v>#REF!</v>
      </c>
      <c r="AT28" s="25" t="s">
        <v>17</v>
      </c>
      <c r="AU28" s="26" t="e">
        <f ca="1">OFFSET('Plate 4'!$I$14,(AU$2-1)+(12*(ROW($AU6)-3)),0)</f>
        <v>#REF!</v>
      </c>
      <c r="AV28" s="26" t="e">
        <f ca="1">OFFSET('Plate 4'!$I$14,(AV$2-1)+(12*(ROW($AU6)-3)),0)</f>
        <v>#REF!</v>
      </c>
      <c r="AW28" s="26" t="e">
        <f ca="1">OFFSET('Plate 4'!$I$14,(AW$2-1)+(12*(ROW($AU6)-3)),0)</f>
        <v>#REF!</v>
      </c>
      <c r="AX28" s="26" t="e">
        <f ca="1">OFFSET('Plate 4'!$I$14,(AX$2-1)+(12*(ROW($AU6)-3)),0)</f>
        <v>#REF!</v>
      </c>
      <c r="AY28" s="26" t="e">
        <f ca="1">OFFSET('Plate 4'!$I$14,(AY$2-1)+(12*(ROW($AU6)-3)),0)</f>
        <v>#REF!</v>
      </c>
      <c r="AZ28" s="26" t="e">
        <f ca="1">OFFSET('Plate 4'!$I$14,(AZ$2-1)+(12*(ROW($AU6)-3)),0)</f>
        <v>#REF!</v>
      </c>
      <c r="BA28" s="26" t="e">
        <f ca="1">OFFSET('Plate 4'!$I$14,(BA$2-1)+(12*(ROW($AU6)-3)),0)</f>
        <v>#REF!</v>
      </c>
      <c r="BB28" s="26" t="e">
        <f ca="1">OFFSET('Plate 4'!$I$14,(BB$2-1)+(12*(ROW($AU6)-3)),0)</f>
        <v>#REF!</v>
      </c>
      <c r="BC28" s="26" t="e">
        <f ca="1">OFFSET('Plate 4'!$I$14,(BC$2-1)+(12*(ROW($AU6)-3)),0)</f>
        <v>#REF!</v>
      </c>
      <c r="BD28" s="26" t="e">
        <f ca="1">OFFSET('Plate 4'!$I$14,(BD$2-1)+(12*(ROW($AU6)-3)),0)</f>
        <v>#REF!</v>
      </c>
      <c r="BE28" s="26" t="e">
        <f ca="1">OFFSET('Plate 4'!$I$14,(BE$2-1)+(12*(ROW($AU6)-3)),0)</f>
        <v>#REF!</v>
      </c>
      <c r="BF28" s="26" t="e">
        <f ca="1">OFFSET('Plate 4'!$I$14,(BF$2-1)+(12*(ROW($AU6)-3)),0)</f>
        <v>#REF!</v>
      </c>
    </row>
    <row r="29" spans="1:58" ht="9.9499999999999993" customHeight="1" x14ac:dyDescent="0.2">
      <c r="A29" s="25" t="s">
        <v>18</v>
      </c>
      <c r="B29" s="26" t="e">
        <f ca="1">OFFSET('Plate 1'!$I$14,(B$2-1)+(12*(ROW($B7)-3)),0)</f>
        <v>#REF!</v>
      </c>
      <c r="C29" s="26" t="e">
        <f ca="1">OFFSET('Plate 1'!$I$14,(C$2-1)+(12*(ROW($B7)-3)),0)</f>
        <v>#REF!</v>
      </c>
      <c r="D29" s="26" t="e">
        <f ca="1">OFFSET('Plate 1'!$I$14,(D$2-1)+(12*(ROW($B7)-3)),0)</f>
        <v>#REF!</v>
      </c>
      <c r="E29" s="26" t="e">
        <f ca="1">OFFSET('Plate 1'!$I$14,(E$2-1)+(12*(ROW($B7)-3)),0)</f>
        <v>#REF!</v>
      </c>
      <c r="F29" s="26" t="e">
        <f ca="1">OFFSET('Plate 1'!$I$14,(F$2-1)+(12*(ROW($B7)-3)),0)</f>
        <v>#REF!</v>
      </c>
      <c r="G29" s="26" t="e">
        <f ca="1">OFFSET('Plate 1'!$I$14,(G$2-1)+(12*(ROW($B7)-3)),0)</f>
        <v>#REF!</v>
      </c>
      <c r="H29" s="26" t="e">
        <f ca="1">OFFSET('Plate 1'!$I$14,(H$2-1)+(12*(ROW($B7)-3)),0)</f>
        <v>#REF!</v>
      </c>
      <c r="I29" s="26" t="e">
        <f ca="1">OFFSET('Plate 1'!$I$14,(I$2-1)+(12*(ROW($B7)-3)),0)</f>
        <v>#REF!</v>
      </c>
      <c r="J29" s="26" t="e">
        <f ca="1">OFFSET('Plate 1'!$I$14,(J$2-1)+(12*(ROW($B7)-3)),0)</f>
        <v>#REF!</v>
      </c>
      <c r="K29" s="26" t="e">
        <f ca="1">OFFSET('Plate 1'!$I$14,(K$2-1)+(12*(ROW($B7)-3)),0)</f>
        <v>#REF!</v>
      </c>
      <c r="L29" s="26" t="e">
        <f ca="1">OFFSET('Plate 1'!$I$14,(L$2-1)+(12*(ROW($B7)-3)),0)</f>
        <v>#REF!</v>
      </c>
      <c r="M29" s="26" t="e">
        <f ca="1">OFFSET('Plate 1'!$I$14,(M$2-1)+(12*(ROW($B7)-3)),0)</f>
        <v>#REF!</v>
      </c>
      <c r="P29" s="25" t="s">
        <v>18</v>
      </c>
      <c r="Q29" s="26" t="e">
        <f ca="1">OFFSET('Plate 2'!$I$14,(Q$2-1)+(12*(ROW($Q7)-3)),0)</f>
        <v>#REF!</v>
      </c>
      <c r="R29" s="26" t="e">
        <f ca="1">OFFSET('Plate 2'!$I$14,(R$2-1)+(12*(ROW($Q7)-3)),0)</f>
        <v>#REF!</v>
      </c>
      <c r="S29" s="26" t="e">
        <f ca="1">OFFSET('Plate 2'!$I$14,(S$2-1)+(12*(ROW($Q7)-3)),0)</f>
        <v>#REF!</v>
      </c>
      <c r="T29" s="26" t="e">
        <f ca="1">OFFSET('Plate 2'!$I$14,(T$2-1)+(12*(ROW($Q7)-3)),0)</f>
        <v>#REF!</v>
      </c>
      <c r="U29" s="26" t="e">
        <f ca="1">OFFSET('Plate 2'!$I$14,(U$2-1)+(12*(ROW($Q7)-3)),0)</f>
        <v>#REF!</v>
      </c>
      <c r="V29" s="26" t="e">
        <f ca="1">OFFSET('Plate 2'!$I$14,(V$2-1)+(12*(ROW($Q7)-3)),0)</f>
        <v>#REF!</v>
      </c>
      <c r="W29" s="26" t="e">
        <f ca="1">OFFSET('Plate 2'!$I$14,(W$2-1)+(12*(ROW($Q7)-3)),0)</f>
        <v>#REF!</v>
      </c>
      <c r="X29" s="26" t="e">
        <f ca="1">OFFSET('Plate 2'!$I$14,(X$2-1)+(12*(ROW($Q7)-3)),0)</f>
        <v>#REF!</v>
      </c>
      <c r="Y29" s="26" t="e">
        <f ca="1">OFFSET('Plate 2'!$I$14,(Y$2-1)+(12*(ROW($Q7)-3)),0)</f>
        <v>#REF!</v>
      </c>
      <c r="Z29" s="26" t="e">
        <f ca="1">OFFSET('Plate 2'!$I$14,(Z$2-1)+(12*(ROW($Q7)-3)),0)</f>
        <v>#REF!</v>
      </c>
      <c r="AA29" s="26" t="e">
        <f ca="1">OFFSET('Plate 2'!$I$14,(AA$2-1)+(12*(ROW($Q7)-3)),0)</f>
        <v>#REF!</v>
      </c>
      <c r="AB29" s="26" t="e">
        <f ca="1">OFFSET('Plate 2'!$I$14,(AB$2-1)+(12*(ROW($Q7)-3)),0)</f>
        <v>#REF!</v>
      </c>
      <c r="AE29" s="25" t="s">
        <v>18</v>
      </c>
      <c r="AF29" s="26" t="e">
        <f ca="1">OFFSET('Plate 3'!$I$14,(AF$2-1)+(12*(ROW($AF7)-3)),0)</f>
        <v>#REF!</v>
      </c>
      <c r="AG29" s="26" t="e">
        <f ca="1">OFFSET('Plate 3'!$I$14,(AG$2-1)+(12*(ROW($AF7)-3)),0)</f>
        <v>#REF!</v>
      </c>
      <c r="AH29" s="81" t="e">
        <f ca="1">OFFSET('Plate 3'!$I$14,(AH$2-1)+(12*(ROW($AF7)-3)),0)</f>
        <v>#REF!</v>
      </c>
      <c r="AI29" s="26" t="e">
        <f ca="1">OFFSET('Plate 3'!$I$14,(AI$2-1)+(12*(ROW($AF7)-3)),0)</f>
        <v>#REF!</v>
      </c>
      <c r="AJ29" s="26" t="e">
        <f ca="1">OFFSET('Plate 3'!$I$14,(AJ$2-1)+(12*(ROW($AF7)-3)),0)</f>
        <v>#REF!</v>
      </c>
      <c r="AK29" s="26" t="e">
        <f ca="1">OFFSET('Plate 3'!$I$14,(AK$2-1)+(12*(ROW($AF7)-3)),0)</f>
        <v>#REF!</v>
      </c>
      <c r="AL29" s="26" t="e">
        <f ca="1">OFFSET('Plate 3'!$I$14,(AL$2-1)+(12*(ROW($AF7)-3)),0)</f>
        <v>#REF!</v>
      </c>
      <c r="AM29" s="26" t="e">
        <f ca="1">OFFSET('Plate 3'!$I$14,(AM$2-1)+(12*(ROW($AF7)-3)),0)</f>
        <v>#REF!</v>
      </c>
      <c r="AN29" s="26" t="e">
        <f ca="1">OFFSET('Plate 3'!$I$14,(AN$2-1)+(12*(ROW($AF7)-3)),0)</f>
        <v>#REF!</v>
      </c>
      <c r="AO29" s="26" t="e">
        <f ca="1">OFFSET('Plate 3'!$I$14,(AO$2-1)+(12*(ROW($AF7)-3)),0)</f>
        <v>#REF!</v>
      </c>
      <c r="AP29" s="26" t="e">
        <f ca="1">OFFSET('Plate 3'!$I$14,(AP$2-1)+(12*(ROW($AF7)-3)),0)</f>
        <v>#REF!</v>
      </c>
      <c r="AQ29" s="26" t="e">
        <f ca="1">OFFSET('Plate 3'!$I$14,(AQ$2-1)+(12*(ROW($AF7)-3)),0)</f>
        <v>#REF!</v>
      </c>
      <c r="AT29" s="25" t="s">
        <v>18</v>
      </c>
      <c r="AU29" s="26" t="e">
        <f ca="1">OFFSET('Plate 4'!$I$14,(AU$2-1)+(12*(ROW($AU7)-3)),0)</f>
        <v>#REF!</v>
      </c>
      <c r="AV29" s="26" t="e">
        <f ca="1">OFFSET('Plate 4'!$I$14,(AV$2-1)+(12*(ROW($AU7)-3)),0)</f>
        <v>#REF!</v>
      </c>
      <c r="AW29" s="26" t="e">
        <f ca="1">OFFSET('Plate 4'!$I$14,(AW$2-1)+(12*(ROW($AU7)-3)),0)</f>
        <v>#REF!</v>
      </c>
      <c r="AX29" s="26" t="e">
        <f ca="1">OFFSET('Plate 4'!$I$14,(AX$2-1)+(12*(ROW($AU7)-3)),0)</f>
        <v>#REF!</v>
      </c>
      <c r="AY29" s="26" t="e">
        <f ca="1">OFFSET('Plate 4'!$I$14,(AY$2-1)+(12*(ROW($AU7)-3)),0)</f>
        <v>#REF!</v>
      </c>
      <c r="AZ29" s="26" t="e">
        <f ca="1">OFFSET('Plate 4'!$I$14,(AZ$2-1)+(12*(ROW($AU7)-3)),0)</f>
        <v>#REF!</v>
      </c>
      <c r="BA29" s="26" t="e">
        <f ca="1">OFFSET('Plate 4'!$I$14,(BA$2-1)+(12*(ROW($AU7)-3)),0)</f>
        <v>#REF!</v>
      </c>
      <c r="BB29" s="26" t="e">
        <f ca="1">OFFSET('Plate 4'!$I$14,(BB$2-1)+(12*(ROW($AU7)-3)),0)</f>
        <v>#REF!</v>
      </c>
      <c r="BC29" s="26" t="e">
        <f ca="1">OFFSET('Plate 4'!$I$14,(BC$2-1)+(12*(ROW($AU7)-3)),0)</f>
        <v>#REF!</v>
      </c>
      <c r="BD29" s="26" t="e">
        <f ca="1">OFFSET('Plate 4'!$I$14,(BD$2-1)+(12*(ROW($AU7)-3)),0)</f>
        <v>#REF!</v>
      </c>
      <c r="BE29" s="26" t="e">
        <f ca="1">OFFSET('Plate 4'!$I$14,(BE$2-1)+(12*(ROW($AU7)-3)),0)</f>
        <v>#REF!</v>
      </c>
      <c r="BF29" s="26" t="e">
        <f ca="1">OFFSET('Plate 4'!$I$14,(BF$2-1)+(12*(ROW($AU7)-3)),0)</f>
        <v>#REF!</v>
      </c>
    </row>
    <row r="30" spans="1:58" ht="9.9499999999999993" customHeight="1" x14ac:dyDescent="0.2">
      <c r="A30" s="25" t="s">
        <v>19</v>
      </c>
      <c r="B30" s="26" t="e">
        <f ca="1">OFFSET('Plate 1'!$I$14,(B$2-1)+(12*(ROW($B8)-3)),0)</f>
        <v>#REF!</v>
      </c>
      <c r="C30" s="26" t="e">
        <f ca="1">OFFSET('Plate 1'!$I$14,(C$2-1)+(12*(ROW($B8)-3)),0)</f>
        <v>#REF!</v>
      </c>
      <c r="D30" s="26" t="e">
        <f ca="1">OFFSET('Plate 1'!$I$14,(D$2-1)+(12*(ROW($B8)-3)),0)</f>
        <v>#REF!</v>
      </c>
      <c r="E30" s="26" t="e">
        <f ca="1">OFFSET('Plate 1'!$I$14,(E$2-1)+(12*(ROW($B8)-3)),0)</f>
        <v>#REF!</v>
      </c>
      <c r="F30" s="26" t="e">
        <f ca="1">OFFSET('Plate 1'!$I$14,(F$2-1)+(12*(ROW($B8)-3)),0)</f>
        <v>#REF!</v>
      </c>
      <c r="G30" s="26" t="e">
        <f ca="1">OFFSET('Plate 1'!$I$14,(G$2-1)+(12*(ROW($B8)-3)),0)</f>
        <v>#REF!</v>
      </c>
      <c r="H30" s="26" t="e">
        <f ca="1">OFFSET('Plate 1'!$I$14,(H$2-1)+(12*(ROW($B8)-3)),0)</f>
        <v>#REF!</v>
      </c>
      <c r="I30" s="26" t="e">
        <f ca="1">OFFSET('Plate 1'!$I$14,(I$2-1)+(12*(ROW($B8)-3)),0)</f>
        <v>#REF!</v>
      </c>
      <c r="J30" s="26" t="e">
        <f ca="1">OFFSET('Plate 1'!$I$14,(J$2-1)+(12*(ROW($B8)-3)),0)</f>
        <v>#REF!</v>
      </c>
      <c r="K30" s="26" t="e">
        <f ca="1">OFFSET('Plate 1'!$I$14,(K$2-1)+(12*(ROW($B8)-3)),0)</f>
        <v>#REF!</v>
      </c>
      <c r="L30" s="26" t="e">
        <f ca="1">OFFSET('Plate 1'!$I$14,(L$2-1)+(12*(ROW($B8)-3)),0)</f>
        <v>#REF!</v>
      </c>
      <c r="M30" s="26" t="e">
        <f ca="1">OFFSET('Plate 1'!$I$14,(M$2-1)+(12*(ROW($B8)-3)),0)</f>
        <v>#REF!</v>
      </c>
      <c r="P30" s="25" t="s">
        <v>19</v>
      </c>
      <c r="Q30" s="26" t="e">
        <f ca="1">OFFSET('Plate 2'!$I$14,(Q$2-1)+(12*(ROW($Q8)-3)),0)</f>
        <v>#REF!</v>
      </c>
      <c r="R30" s="26" t="e">
        <f ca="1">OFFSET('Plate 2'!$I$14,(R$2-1)+(12*(ROW($Q8)-3)),0)</f>
        <v>#REF!</v>
      </c>
      <c r="S30" s="26" t="e">
        <f ca="1">OFFSET('Plate 2'!$I$14,(S$2-1)+(12*(ROW($Q8)-3)),0)</f>
        <v>#REF!</v>
      </c>
      <c r="T30" s="26" t="e">
        <f ca="1">OFFSET('Plate 2'!$I$14,(T$2-1)+(12*(ROW($Q8)-3)),0)</f>
        <v>#REF!</v>
      </c>
      <c r="U30" s="26" t="e">
        <f ca="1">OFFSET('Plate 2'!$I$14,(U$2-1)+(12*(ROW($Q8)-3)),0)</f>
        <v>#REF!</v>
      </c>
      <c r="V30" s="26" t="e">
        <f ca="1">OFFSET('Plate 2'!$I$14,(V$2-1)+(12*(ROW($Q8)-3)),0)</f>
        <v>#REF!</v>
      </c>
      <c r="W30" s="26" t="e">
        <f ca="1">OFFSET('Plate 2'!$I$14,(W$2-1)+(12*(ROW($Q8)-3)),0)</f>
        <v>#REF!</v>
      </c>
      <c r="X30" s="26" t="e">
        <f ca="1">OFFSET('Plate 2'!$I$14,(X$2-1)+(12*(ROW($Q8)-3)),0)</f>
        <v>#REF!</v>
      </c>
      <c r="Y30" s="26" t="e">
        <f ca="1">OFFSET('Plate 2'!$I$14,(Y$2-1)+(12*(ROW($Q8)-3)),0)</f>
        <v>#REF!</v>
      </c>
      <c r="Z30" s="26" t="e">
        <f ca="1">OFFSET('Plate 2'!$I$14,(Z$2-1)+(12*(ROW($Q8)-3)),0)</f>
        <v>#REF!</v>
      </c>
      <c r="AA30" s="26" t="e">
        <f ca="1">OFFSET('Plate 2'!$I$14,(AA$2-1)+(12*(ROW($Q8)-3)),0)</f>
        <v>#REF!</v>
      </c>
      <c r="AB30" s="26" t="e">
        <f ca="1">OFFSET('Plate 2'!$I$14,(AB$2-1)+(12*(ROW($Q8)-3)),0)</f>
        <v>#REF!</v>
      </c>
      <c r="AE30" s="25" t="s">
        <v>19</v>
      </c>
      <c r="AF30" s="26" t="e">
        <f ca="1">OFFSET('Plate 3'!$I$14,(AF$2-1)+(12*(ROW($AF8)-3)),0)</f>
        <v>#REF!</v>
      </c>
      <c r="AG30" s="26" t="e">
        <f ca="1">OFFSET('Plate 3'!$I$14,(AG$2-1)+(12*(ROW($AF8)-3)),0)</f>
        <v>#REF!</v>
      </c>
      <c r="AH30" s="81" t="e">
        <f ca="1">OFFSET('Plate 3'!$I$14,(AH$2-1)+(12*(ROW($AF8)-3)),0)</f>
        <v>#REF!</v>
      </c>
      <c r="AI30" s="26" t="e">
        <f ca="1">OFFSET('Plate 3'!$I$14,(AI$2-1)+(12*(ROW($AF8)-3)),0)</f>
        <v>#REF!</v>
      </c>
      <c r="AJ30" s="26" t="e">
        <f ca="1">OFFSET('Plate 3'!$I$14,(AJ$2-1)+(12*(ROW($AF8)-3)),0)</f>
        <v>#REF!</v>
      </c>
      <c r="AK30" s="26" t="e">
        <f ca="1">OFFSET('Plate 3'!$I$14,(AK$2-1)+(12*(ROW($AF8)-3)),0)</f>
        <v>#REF!</v>
      </c>
      <c r="AL30" s="26" t="e">
        <f ca="1">OFFSET('Plate 3'!$I$14,(AL$2-1)+(12*(ROW($AF8)-3)),0)</f>
        <v>#REF!</v>
      </c>
      <c r="AM30" s="26" t="e">
        <f ca="1">OFFSET('Plate 3'!$I$14,(AM$2-1)+(12*(ROW($AF8)-3)),0)</f>
        <v>#REF!</v>
      </c>
      <c r="AN30" s="26" t="e">
        <f ca="1">OFFSET('Plate 3'!$I$14,(AN$2-1)+(12*(ROW($AF8)-3)),0)</f>
        <v>#REF!</v>
      </c>
      <c r="AO30" s="26" t="e">
        <f ca="1">OFFSET('Plate 3'!$I$14,(AO$2-1)+(12*(ROW($AF8)-3)),0)</f>
        <v>#REF!</v>
      </c>
      <c r="AP30" s="26" t="e">
        <f ca="1">OFFSET('Plate 3'!$I$14,(AP$2-1)+(12*(ROW($AF8)-3)),0)</f>
        <v>#REF!</v>
      </c>
      <c r="AQ30" s="26" t="e">
        <f ca="1">OFFSET('Plate 3'!$I$14,(AQ$2-1)+(12*(ROW($AF8)-3)),0)</f>
        <v>#REF!</v>
      </c>
      <c r="AT30" s="25" t="s">
        <v>19</v>
      </c>
      <c r="AU30" s="26" t="e">
        <f ca="1">OFFSET('Plate 4'!$I$14,(AU$2-1)+(12*(ROW($AU8)-3)),0)</f>
        <v>#REF!</v>
      </c>
      <c r="AV30" s="26" t="e">
        <f ca="1">OFFSET('Plate 4'!$I$14,(AV$2-1)+(12*(ROW($AU8)-3)),0)</f>
        <v>#REF!</v>
      </c>
      <c r="AW30" s="26" t="e">
        <f ca="1">OFFSET('Plate 4'!$I$14,(AW$2-1)+(12*(ROW($AU8)-3)),0)</f>
        <v>#REF!</v>
      </c>
      <c r="AX30" s="26" t="e">
        <f ca="1">OFFSET('Plate 4'!$I$14,(AX$2-1)+(12*(ROW($AU8)-3)),0)</f>
        <v>#REF!</v>
      </c>
      <c r="AY30" s="26" t="e">
        <f ca="1">OFFSET('Plate 4'!$I$14,(AY$2-1)+(12*(ROW($AU8)-3)),0)</f>
        <v>#REF!</v>
      </c>
      <c r="AZ30" s="26" t="e">
        <f ca="1">OFFSET('Plate 4'!$I$14,(AZ$2-1)+(12*(ROW($AU8)-3)),0)</f>
        <v>#REF!</v>
      </c>
      <c r="BA30" s="26" t="e">
        <f ca="1">OFFSET('Plate 4'!$I$14,(BA$2-1)+(12*(ROW($AU8)-3)),0)</f>
        <v>#REF!</v>
      </c>
      <c r="BB30" s="26" t="e">
        <f ca="1">OFFSET('Plate 4'!$I$14,(BB$2-1)+(12*(ROW($AU8)-3)),0)</f>
        <v>#REF!</v>
      </c>
      <c r="BC30" s="26" t="e">
        <f ca="1">OFFSET('Plate 4'!$I$14,(BC$2-1)+(12*(ROW($AU8)-3)),0)</f>
        <v>#REF!</v>
      </c>
      <c r="BD30" s="26" t="e">
        <f ca="1">OFFSET('Plate 4'!$I$14,(BD$2-1)+(12*(ROW($AU8)-3)),0)</f>
        <v>#REF!</v>
      </c>
      <c r="BE30" s="26" t="e">
        <f ca="1">OFFSET('Plate 4'!$I$14,(BE$2-1)+(12*(ROW($AU8)-3)),0)</f>
        <v>#REF!</v>
      </c>
      <c r="BF30" s="26" t="e">
        <f ca="1">OFFSET('Plate 4'!$I$14,(BF$2-1)+(12*(ROW($AU8)-3)),0)</f>
        <v>#REF!</v>
      </c>
    </row>
    <row r="31" spans="1:58" ht="9.9499999999999993" customHeight="1" x14ac:dyDescent="0.2">
      <c r="A31" s="25" t="s">
        <v>20</v>
      </c>
      <c r="B31" s="26" t="e">
        <f ca="1">OFFSET('Plate 1'!$I$14,(B$2-1)+(12*(ROW($B9)-3)),0)</f>
        <v>#REF!</v>
      </c>
      <c r="C31" s="26" t="e">
        <f ca="1">OFFSET('Plate 1'!$I$14,(C$2-1)+(12*(ROW($B9)-3)),0)</f>
        <v>#REF!</v>
      </c>
      <c r="D31" s="26" t="e">
        <f ca="1">OFFSET('Plate 1'!$I$14,(D$2-1)+(12*(ROW($B9)-3)),0)</f>
        <v>#REF!</v>
      </c>
      <c r="E31" s="26" t="e">
        <f ca="1">OFFSET('Plate 1'!$I$14,(E$2-1)+(12*(ROW($B9)-3)),0)</f>
        <v>#REF!</v>
      </c>
      <c r="F31" s="26" t="e">
        <f ca="1">OFFSET('Plate 1'!$I$14,(F$2-1)+(12*(ROW($B9)-3)),0)</f>
        <v>#REF!</v>
      </c>
      <c r="G31" s="26" t="e">
        <f ca="1">OFFSET('Plate 1'!$I$14,(G$2-1)+(12*(ROW($B9)-3)),0)</f>
        <v>#REF!</v>
      </c>
      <c r="H31" s="26" t="e">
        <f ca="1">OFFSET('Plate 1'!$I$14,(H$2-1)+(12*(ROW($B9)-3)),0)</f>
        <v>#REF!</v>
      </c>
      <c r="I31" s="26" t="e">
        <f ca="1">OFFSET('Plate 1'!$I$14,(I$2-1)+(12*(ROW($B9)-3)),0)</f>
        <v>#REF!</v>
      </c>
      <c r="J31" s="26" t="e">
        <f ca="1">OFFSET('Plate 1'!$I$14,(J$2-1)+(12*(ROW($B9)-3)),0)</f>
        <v>#REF!</v>
      </c>
      <c r="K31" s="26" t="e">
        <f ca="1">OFFSET('Plate 1'!$I$14,(K$2-1)+(12*(ROW($B9)-3)),0)</f>
        <v>#REF!</v>
      </c>
      <c r="L31" s="26" t="e">
        <f ca="1">OFFSET('Plate 1'!$I$14,(L$2-1)+(12*(ROW($B9)-3)),0)</f>
        <v>#REF!</v>
      </c>
      <c r="M31" s="26" t="e">
        <f ca="1">OFFSET('Plate 1'!$I$14,(M$2-1)+(12*(ROW($B9)-3)),0)</f>
        <v>#REF!</v>
      </c>
      <c r="P31" s="25" t="s">
        <v>20</v>
      </c>
      <c r="Q31" s="26" t="e">
        <f ca="1">OFFSET('Plate 2'!$I$14,(Q$2-1)+(12*(ROW($Q9)-3)),0)</f>
        <v>#REF!</v>
      </c>
      <c r="R31" s="26" t="e">
        <f ca="1">OFFSET('Plate 2'!$I$14,(R$2-1)+(12*(ROW($Q9)-3)),0)</f>
        <v>#REF!</v>
      </c>
      <c r="S31" s="26" t="e">
        <f ca="1">OFFSET('Plate 2'!$I$14,(S$2-1)+(12*(ROW($Q9)-3)),0)</f>
        <v>#REF!</v>
      </c>
      <c r="T31" s="26" t="e">
        <f ca="1">OFFSET('Plate 2'!$I$14,(T$2-1)+(12*(ROW($Q9)-3)),0)</f>
        <v>#REF!</v>
      </c>
      <c r="U31" s="26" t="e">
        <f ca="1">OFFSET('Plate 2'!$I$14,(U$2-1)+(12*(ROW($Q9)-3)),0)</f>
        <v>#REF!</v>
      </c>
      <c r="V31" s="26" t="e">
        <f ca="1">OFFSET('Plate 2'!$I$14,(V$2-1)+(12*(ROW($Q9)-3)),0)</f>
        <v>#REF!</v>
      </c>
      <c r="W31" s="26" t="e">
        <f ca="1">OFFSET('Plate 2'!$I$14,(W$2-1)+(12*(ROW($Q9)-3)),0)</f>
        <v>#REF!</v>
      </c>
      <c r="X31" s="26" t="e">
        <f ca="1">OFFSET('Plate 2'!$I$14,(X$2-1)+(12*(ROW($Q9)-3)),0)</f>
        <v>#REF!</v>
      </c>
      <c r="Y31" s="26" t="e">
        <f ca="1">OFFSET('Plate 2'!$I$14,(Y$2-1)+(12*(ROW($Q9)-3)),0)</f>
        <v>#REF!</v>
      </c>
      <c r="Z31" s="26" t="e">
        <f ca="1">OFFSET('Plate 2'!$I$14,(Z$2-1)+(12*(ROW($Q9)-3)),0)</f>
        <v>#REF!</v>
      </c>
      <c r="AA31" s="26" t="e">
        <f ca="1">OFFSET('Plate 2'!$I$14,(AA$2-1)+(12*(ROW($Q9)-3)),0)</f>
        <v>#REF!</v>
      </c>
      <c r="AB31" s="26" t="e">
        <f ca="1">OFFSET('Plate 2'!$I$14,(AB$2-1)+(12*(ROW($Q9)-3)),0)</f>
        <v>#REF!</v>
      </c>
      <c r="AE31" s="25" t="s">
        <v>20</v>
      </c>
      <c r="AF31" s="26" t="e">
        <f ca="1">OFFSET('Plate 3'!$I$14,(AF$2-1)+(12*(ROW($AF9)-3)),0)</f>
        <v>#REF!</v>
      </c>
      <c r="AG31" s="26" t="e">
        <f ca="1">OFFSET('Plate 3'!$I$14,(AG$2-1)+(12*(ROW($AF9)-3)),0)</f>
        <v>#REF!</v>
      </c>
      <c r="AH31" s="26" t="e">
        <f ca="1">OFFSET('Plate 3'!$I$14,(AH$2-1)+(12*(ROW($AF9)-3)),0)</f>
        <v>#REF!</v>
      </c>
      <c r="AI31" s="26" t="e">
        <f ca="1">OFFSET('Plate 3'!$I$14,(AI$2-1)+(12*(ROW($AF9)-3)),0)</f>
        <v>#REF!</v>
      </c>
      <c r="AJ31" s="26" t="e">
        <f ca="1">OFFSET('Plate 3'!$I$14,(AJ$2-1)+(12*(ROW($AF9)-3)),0)</f>
        <v>#REF!</v>
      </c>
      <c r="AK31" s="26" t="e">
        <f ca="1">OFFSET('Plate 3'!$I$14,(AK$2-1)+(12*(ROW($AF9)-3)),0)</f>
        <v>#REF!</v>
      </c>
      <c r="AL31" s="26" t="e">
        <f ca="1">OFFSET('Plate 3'!$I$14,(AL$2-1)+(12*(ROW($AF9)-3)),0)</f>
        <v>#REF!</v>
      </c>
      <c r="AM31" s="26" t="e">
        <f ca="1">OFFSET('Plate 3'!$I$14,(AM$2-1)+(12*(ROW($AF9)-3)),0)</f>
        <v>#REF!</v>
      </c>
      <c r="AN31" s="26" t="e">
        <f ca="1">OFFSET('Plate 3'!$I$14,(AN$2-1)+(12*(ROW($AF9)-3)),0)</f>
        <v>#REF!</v>
      </c>
      <c r="AO31" s="26" t="e">
        <f ca="1">OFFSET('Plate 3'!$I$14,(AO$2-1)+(12*(ROW($AF9)-3)),0)</f>
        <v>#REF!</v>
      </c>
      <c r="AP31" s="26" t="e">
        <f ca="1">OFFSET('Plate 3'!$I$14,(AP$2-1)+(12*(ROW($AF9)-3)),0)</f>
        <v>#REF!</v>
      </c>
      <c r="AQ31" s="26" t="e">
        <f ca="1">OFFSET('Plate 3'!$I$14,(AQ$2-1)+(12*(ROW($AF9)-3)),0)</f>
        <v>#REF!</v>
      </c>
      <c r="AT31" s="25" t="s">
        <v>20</v>
      </c>
      <c r="AU31" s="26" t="e">
        <f ca="1">OFFSET('Plate 4'!$I$14,(AU$2-1)+(12*(ROW($AU9)-3)),0)</f>
        <v>#REF!</v>
      </c>
      <c r="AV31" s="26" t="e">
        <f ca="1">OFFSET('Plate 4'!$I$14,(AV$2-1)+(12*(ROW($AU9)-3)),0)</f>
        <v>#REF!</v>
      </c>
      <c r="AW31" s="81" t="e">
        <f ca="1">OFFSET('Plate 4'!$I$14,(AW$2-1)+(12*(ROW($AU9)-3)),0)</f>
        <v>#REF!</v>
      </c>
      <c r="AX31" s="26" t="e">
        <f ca="1">OFFSET('Plate 4'!$I$14,(AX$2-1)+(12*(ROW($AU9)-3)),0)</f>
        <v>#REF!</v>
      </c>
      <c r="AY31" s="26" t="e">
        <f ca="1">OFFSET('Plate 4'!$I$14,(AY$2-1)+(12*(ROW($AU9)-3)),0)</f>
        <v>#REF!</v>
      </c>
      <c r="AZ31" s="26" t="e">
        <f ca="1">OFFSET('Plate 4'!$I$14,(AZ$2-1)+(12*(ROW($AU9)-3)),0)</f>
        <v>#REF!</v>
      </c>
      <c r="BA31" s="26" t="e">
        <f ca="1">OFFSET('Plate 4'!$I$14,(BA$2-1)+(12*(ROW($AU9)-3)),0)</f>
        <v>#REF!</v>
      </c>
      <c r="BB31" s="26" t="e">
        <f ca="1">OFFSET('Plate 4'!$I$14,(BB$2-1)+(12*(ROW($AU9)-3)),0)</f>
        <v>#REF!</v>
      </c>
      <c r="BC31" s="26" t="e">
        <f ca="1">OFFSET('Plate 4'!$I$14,(BC$2-1)+(12*(ROW($AU9)-3)),0)</f>
        <v>#REF!</v>
      </c>
      <c r="BD31" s="26" t="e">
        <f ca="1">OFFSET('Plate 4'!$I$14,(BD$2-1)+(12*(ROW($AU9)-3)),0)</f>
        <v>#REF!</v>
      </c>
      <c r="BE31" s="26" t="e">
        <f ca="1">OFFSET('Plate 4'!$I$14,(BE$2-1)+(12*(ROW($AU9)-3)),0)</f>
        <v>#REF!</v>
      </c>
      <c r="BF31" s="26" t="e">
        <f ca="1">OFFSET('Plate 4'!$I$14,(BF$2-1)+(12*(ROW($AU9)-3)),0)</f>
        <v>#REF!</v>
      </c>
    </row>
    <row r="32" spans="1:58" ht="9.9499999999999993" customHeight="1" x14ac:dyDescent="0.2">
      <c r="A32" s="25" t="s">
        <v>21</v>
      </c>
      <c r="B32" s="26" t="e">
        <f ca="1">OFFSET('Plate 1'!$I$14,(B$2-1)+(12*(ROW($B10)-3)),0)</f>
        <v>#REF!</v>
      </c>
      <c r="C32" s="26" t="e">
        <f ca="1">OFFSET('Plate 1'!$I$14,(C$2-1)+(12*(ROW($B10)-3)),0)</f>
        <v>#REF!</v>
      </c>
      <c r="D32" s="26" t="e">
        <f ca="1">OFFSET('Plate 1'!$I$14,(D$2-1)+(12*(ROW($B10)-3)),0)</f>
        <v>#REF!</v>
      </c>
      <c r="E32" s="26" t="e">
        <f ca="1">OFFSET('Plate 1'!$I$14,(E$2-1)+(12*(ROW($B10)-3)),0)</f>
        <v>#REF!</v>
      </c>
      <c r="F32" s="26" t="e">
        <f ca="1">OFFSET('Plate 1'!$I$14,(F$2-1)+(12*(ROW($B10)-3)),0)</f>
        <v>#REF!</v>
      </c>
      <c r="G32" s="26" t="e">
        <f ca="1">OFFSET('Plate 1'!$I$14,(G$2-1)+(12*(ROW($B10)-3)),0)</f>
        <v>#REF!</v>
      </c>
      <c r="H32" s="26" t="e">
        <f ca="1">OFFSET('Plate 1'!$I$14,(H$2-1)+(12*(ROW($B10)-3)),0)</f>
        <v>#REF!</v>
      </c>
      <c r="I32" s="26" t="e">
        <f ca="1">OFFSET('Plate 1'!$I$14,(I$2-1)+(12*(ROW($B10)-3)),0)</f>
        <v>#REF!</v>
      </c>
      <c r="J32" s="26" t="e">
        <f ca="1">OFFSET('Plate 1'!$I$14,(J$2-1)+(12*(ROW($B10)-3)),0)</f>
        <v>#REF!</v>
      </c>
      <c r="K32" s="26" t="e">
        <f ca="1">OFFSET('Plate 1'!$I$14,(K$2-1)+(12*(ROW($B10)-3)),0)</f>
        <v>#REF!</v>
      </c>
      <c r="L32" s="26" t="e">
        <f ca="1">OFFSET('Plate 1'!$I$14,(L$2-1)+(12*(ROW($B10)-3)),0)</f>
        <v>#REF!</v>
      </c>
      <c r="M32" s="26" t="e">
        <f ca="1">OFFSET('Plate 1'!$I$14,(M$2-1)+(12*(ROW($B10)-3)),0)</f>
        <v>#REF!</v>
      </c>
      <c r="P32" s="25" t="s">
        <v>21</v>
      </c>
      <c r="Q32" s="26" t="e">
        <f ca="1">OFFSET('Plate 2'!$I$14,(Q$2-1)+(12*(ROW($Q10)-3)),0)</f>
        <v>#REF!</v>
      </c>
      <c r="R32" s="26" t="e">
        <f ca="1">OFFSET('Plate 2'!$I$14,(R$2-1)+(12*(ROW($Q10)-3)),0)</f>
        <v>#REF!</v>
      </c>
      <c r="S32" s="26" t="e">
        <f ca="1">OFFSET('Plate 2'!$I$14,(S$2-1)+(12*(ROW($Q10)-3)),0)</f>
        <v>#REF!</v>
      </c>
      <c r="T32" s="26" t="e">
        <f ca="1">OFFSET('Plate 2'!$I$14,(T$2-1)+(12*(ROW($Q10)-3)),0)</f>
        <v>#REF!</v>
      </c>
      <c r="U32" s="26" t="e">
        <f ca="1">OFFSET('Plate 2'!$I$14,(U$2-1)+(12*(ROW($Q10)-3)),0)</f>
        <v>#REF!</v>
      </c>
      <c r="V32" s="26" t="e">
        <f ca="1">OFFSET('Plate 2'!$I$14,(V$2-1)+(12*(ROW($Q10)-3)),0)</f>
        <v>#REF!</v>
      </c>
      <c r="W32" s="26" t="e">
        <f ca="1">OFFSET('Plate 2'!$I$14,(W$2-1)+(12*(ROW($Q10)-3)),0)</f>
        <v>#REF!</v>
      </c>
      <c r="X32" s="26" t="e">
        <f ca="1">OFFSET('Plate 2'!$I$14,(X$2-1)+(12*(ROW($Q10)-3)),0)</f>
        <v>#REF!</v>
      </c>
      <c r="Y32" s="26" t="e">
        <f ca="1">OFFSET('Plate 2'!$I$14,(Y$2-1)+(12*(ROW($Q10)-3)),0)</f>
        <v>#REF!</v>
      </c>
      <c r="Z32" s="26" t="e">
        <f ca="1">OFFSET('Plate 2'!$I$14,(Z$2-1)+(12*(ROW($Q10)-3)),0)</f>
        <v>#REF!</v>
      </c>
      <c r="AA32" s="26" t="e">
        <f ca="1">OFFSET('Plate 2'!$I$14,(AA$2-1)+(12*(ROW($Q10)-3)),0)</f>
        <v>#REF!</v>
      </c>
      <c r="AB32" s="26" t="e">
        <f ca="1">OFFSET('Plate 2'!$I$14,(AB$2-1)+(12*(ROW($Q10)-3)),0)</f>
        <v>#REF!</v>
      </c>
      <c r="AE32" s="25" t="s">
        <v>21</v>
      </c>
      <c r="AF32" s="26" t="e">
        <f ca="1">OFFSET('Plate 3'!$I$14,(AF$2-1)+(12*(ROW($AF10)-3)),0)</f>
        <v>#REF!</v>
      </c>
      <c r="AG32" s="26" t="e">
        <f ca="1">OFFSET('Plate 3'!$I$14,(AG$2-1)+(12*(ROW($AF10)-3)),0)</f>
        <v>#REF!</v>
      </c>
      <c r="AH32" s="26" t="e">
        <f ca="1">OFFSET('Plate 3'!$I$14,(AH$2-1)+(12*(ROW($AF10)-3)),0)</f>
        <v>#REF!</v>
      </c>
      <c r="AI32" s="26" t="e">
        <f ca="1">OFFSET('Plate 3'!$I$14,(AI$2-1)+(12*(ROW($AF10)-3)),0)</f>
        <v>#REF!</v>
      </c>
      <c r="AJ32" s="26" t="e">
        <f ca="1">OFFSET('Plate 3'!$I$14,(AJ$2-1)+(12*(ROW($AF10)-3)),0)</f>
        <v>#REF!</v>
      </c>
      <c r="AK32" s="26" t="e">
        <f ca="1">OFFSET('Plate 3'!$I$14,(AK$2-1)+(12*(ROW($AF10)-3)),0)</f>
        <v>#REF!</v>
      </c>
      <c r="AL32" s="26" t="e">
        <f ca="1">OFFSET('Plate 3'!$I$14,(AL$2-1)+(12*(ROW($AF10)-3)),0)</f>
        <v>#REF!</v>
      </c>
      <c r="AM32" s="26" t="e">
        <f ca="1">OFFSET('Plate 3'!$I$14,(AM$2-1)+(12*(ROW($AF10)-3)),0)</f>
        <v>#REF!</v>
      </c>
      <c r="AN32" s="26" t="e">
        <f ca="1">OFFSET('Plate 3'!$I$14,(AN$2-1)+(12*(ROW($AF10)-3)),0)</f>
        <v>#REF!</v>
      </c>
      <c r="AO32" s="26" t="e">
        <f ca="1">OFFSET('Plate 3'!$I$14,(AO$2-1)+(12*(ROW($AF10)-3)),0)</f>
        <v>#REF!</v>
      </c>
      <c r="AP32" s="26" t="e">
        <f ca="1">OFFSET('Plate 3'!$I$14,(AP$2-1)+(12*(ROW($AF10)-3)),0)</f>
        <v>#REF!</v>
      </c>
      <c r="AQ32" s="26" t="e">
        <f ca="1">OFFSET('Plate 3'!$I$14,(AQ$2-1)+(12*(ROW($AF10)-3)),0)</f>
        <v>#REF!</v>
      </c>
      <c r="AT32" s="25" t="s">
        <v>21</v>
      </c>
      <c r="AU32" s="26" t="e">
        <f ca="1">OFFSET('Plate 4'!$I$14,(AU$2-1)+(12*(ROW($AU10)-3)),0)</f>
        <v>#REF!</v>
      </c>
      <c r="AV32" s="26" t="e">
        <f ca="1">OFFSET('Plate 4'!$I$14,(AV$2-1)+(12*(ROW($AU10)-3)),0)</f>
        <v>#REF!</v>
      </c>
      <c r="AW32" s="81" t="e">
        <f ca="1">OFFSET('Plate 4'!$I$14,(AW$2-1)+(12*(ROW($AU10)-3)),0)</f>
        <v>#REF!</v>
      </c>
      <c r="AX32" s="26" t="e">
        <f ca="1">OFFSET('Plate 4'!$I$14,(AX$2-1)+(12*(ROW($AU10)-3)),0)</f>
        <v>#REF!</v>
      </c>
      <c r="AY32" s="26" t="e">
        <f ca="1">OFFSET('Plate 4'!$I$14,(AY$2-1)+(12*(ROW($AU10)-3)),0)</f>
        <v>#REF!</v>
      </c>
      <c r="AZ32" s="26" t="e">
        <f ca="1">OFFSET('Plate 4'!$I$14,(AZ$2-1)+(12*(ROW($AU10)-3)),0)</f>
        <v>#REF!</v>
      </c>
      <c r="BA32" s="26" t="e">
        <f ca="1">OFFSET('Plate 4'!$I$14,(BA$2-1)+(12*(ROW($AU10)-3)),0)</f>
        <v>#REF!</v>
      </c>
      <c r="BB32" s="26" t="e">
        <f ca="1">OFFSET('Plate 4'!$I$14,(BB$2-1)+(12*(ROW($AU10)-3)),0)</f>
        <v>#REF!</v>
      </c>
      <c r="BC32" s="26" t="e">
        <f ca="1">OFFSET('Plate 4'!$I$14,(BC$2-1)+(12*(ROW($AU10)-3)),0)</f>
        <v>#REF!</v>
      </c>
      <c r="BD32" s="26" t="e">
        <f ca="1">OFFSET('Plate 4'!$I$14,(BD$2-1)+(12*(ROW($AU10)-3)),0)</f>
        <v>#REF!</v>
      </c>
      <c r="BE32" s="26" t="e">
        <f ca="1">OFFSET('Plate 4'!$I$14,(BE$2-1)+(12*(ROW($AU10)-3)),0)</f>
        <v>#REF!</v>
      </c>
      <c r="BF32" s="26" t="e">
        <f ca="1">OFFSET('Plate 4'!$I$14,(BF$2-1)+(12*(ROW($AU10)-3)),0)</f>
        <v>#REF!</v>
      </c>
    </row>
    <row r="33" spans="1:58" ht="9.9499999999999993" customHeight="1" x14ac:dyDescent="0.2">
      <c r="D33" s="29"/>
      <c r="S33" s="29"/>
      <c r="AH33" s="29"/>
      <c r="AW33" s="29"/>
    </row>
    <row r="34" spans="1:58" ht="9.9499999999999993" customHeight="1" x14ac:dyDescent="0.2">
      <c r="D34" s="29"/>
      <c r="S34" s="29"/>
      <c r="AH34" s="29"/>
      <c r="AW34" s="29"/>
    </row>
    <row r="35" spans="1:58" ht="9.9499999999999993" customHeight="1" x14ac:dyDescent="0.2">
      <c r="A35" s="30" t="s">
        <v>43</v>
      </c>
      <c r="B35" s="25">
        <v>1</v>
      </c>
      <c r="C35" s="25">
        <v>2</v>
      </c>
      <c r="D35" s="25">
        <v>3</v>
      </c>
      <c r="E35" s="25">
        <v>4</v>
      </c>
      <c r="F35" s="25">
        <v>5</v>
      </c>
      <c r="G35" s="25">
        <v>6</v>
      </c>
      <c r="H35" s="25">
        <v>7</v>
      </c>
      <c r="I35" s="25">
        <v>8</v>
      </c>
      <c r="J35" s="25">
        <v>9</v>
      </c>
      <c r="K35" s="25">
        <v>10</v>
      </c>
      <c r="L35" s="25">
        <v>11</v>
      </c>
      <c r="M35" s="25">
        <v>12</v>
      </c>
      <c r="P35" s="30" t="s">
        <v>43</v>
      </c>
      <c r="Q35" s="25">
        <v>1</v>
      </c>
      <c r="R35" s="25">
        <v>2</v>
      </c>
      <c r="S35" s="25">
        <v>3</v>
      </c>
      <c r="T35" s="25">
        <v>4</v>
      </c>
      <c r="U35" s="25">
        <v>5</v>
      </c>
      <c r="V35" s="25">
        <v>6</v>
      </c>
      <c r="W35" s="25">
        <v>7</v>
      </c>
      <c r="X35" s="25">
        <v>8</v>
      </c>
      <c r="Y35" s="25">
        <v>9</v>
      </c>
      <c r="Z35" s="25">
        <v>10</v>
      </c>
      <c r="AA35" s="25">
        <v>11</v>
      </c>
      <c r="AB35" s="25">
        <v>12</v>
      </c>
      <c r="AE35" s="30" t="s">
        <v>43</v>
      </c>
      <c r="AF35" s="25">
        <v>1</v>
      </c>
      <c r="AG35" s="25">
        <v>2</v>
      </c>
      <c r="AH35" s="25">
        <v>3</v>
      </c>
      <c r="AI35" s="25">
        <v>4</v>
      </c>
      <c r="AJ35" s="25">
        <v>5</v>
      </c>
      <c r="AK35" s="25">
        <v>6</v>
      </c>
      <c r="AL35" s="25">
        <v>7</v>
      </c>
      <c r="AM35" s="25">
        <v>8</v>
      </c>
      <c r="AN35" s="25">
        <v>9</v>
      </c>
      <c r="AO35" s="25">
        <v>10</v>
      </c>
      <c r="AP35" s="25">
        <v>11</v>
      </c>
      <c r="AQ35" s="25">
        <v>12</v>
      </c>
      <c r="AT35" s="30" t="s">
        <v>43</v>
      </c>
      <c r="AU35" s="25">
        <v>1</v>
      </c>
      <c r="AV35" s="25">
        <v>2</v>
      </c>
      <c r="AW35" s="25">
        <v>3</v>
      </c>
      <c r="AX35" s="25">
        <v>4</v>
      </c>
      <c r="AY35" s="25">
        <v>5</v>
      </c>
      <c r="AZ35" s="25">
        <v>6</v>
      </c>
      <c r="BA35" s="25">
        <v>7</v>
      </c>
      <c r="BB35" s="25">
        <v>8</v>
      </c>
      <c r="BC35" s="25">
        <v>9</v>
      </c>
      <c r="BD35" s="25">
        <v>10</v>
      </c>
      <c r="BE35" s="25">
        <v>11</v>
      </c>
      <c r="BF35" s="25">
        <v>12</v>
      </c>
    </row>
    <row r="36" spans="1:58" ht="9.9499999999999993" customHeight="1" x14ac:dyDescent="0.2">
      <c r="A36" s="25" t="s">
        <v>14</v>
      </c>
      <c r="B36" s="26" t="e">
        <f ca="1">OFFSET('Plate 1'!$L$14,(B$2-1)+(12*(ROW($B3)-3)),0)</f>
        <v>#REF!</v>
      </c>
      <c r="C36" s="26" t="e">
        <f ca="1">OFFSET('Plate 1'!$L$14,(C$2-1)+(12*(ROW($B3)-3)),0)</f>
        <v>#REF!</v>
      </c>
      <c r="D36" s="26" t="e">
        <f ca="1">OFFSET('Plate 1'!$L$14,(D$2-1)+(12*(ROW($B3)-3)),0)</f>
        <v>#REF!</v>
      </c>
      <c r="E36" s="81" t="e">
        <f ca="1">OFFSET('Plate 1'!$L$14,(E$2-1)+(12*(ROW($B3)-3)),0)</f>
        <v>#REF!</v>
      </c>
      <c r="F36" s="26" t="e">
        <f ca="1">OFFSET('Plate 1'!$L$14,(F$2-1)+(12*(ROW($B3)-3)),0)</f>
        <v>#REF!</v>
      </c>
      <c r="G36" s="26" t="e">
        <f ca="1">OFFSET('Plate 1'!$L$14,(G$2-1)+(12*(ROW($B3)-3)),0)</f>
        <v>#REF!</v>
      </c>
      <c r="H36" s="26" t="e">
        <f ca="1">OFFSET('Plate 1'!$L$14,(H$2-1)+(12*(ROW($B3)-3)),0)</f>
        <v>#REF!</v>
      </c>
      <c r="I36" s="26" t="e">
        <f ca="1">OFFSET('Plate 1'!$L$14,(I$2-1)+(12*(ROW($B3)-3)),0)</f>
        <v>#REF!</v>
      </c>
      <c r="J36" s="26" t="e">
        <f ca="1">OFFSET('Plate 1'!$L$14,(J$2-1)+(12*(ROW($B3)-3)),0)</f>
        <v>#REF!</v>
      </c>
      <c r="K36" s="26" t="e">
        <f ca="1">OFFSET('Plate 1'!$L$14,(K$2-1)+(12*(ROW($B3)-3)),0)</f>
        <v>#REF!</v>
      </c>
      <c r="L36" s="26" t="e">
        <f ca="1">OFFSET('Plate 1'!$L$14,(L$2-1)+(12*(ROW($B3)-3)),0)</f>
        <v>#REF!</v>
      </c>
      <c r="M36" s="26" t="e">
        <f ca="1">OFFSET('Plate 1'!$L$14,(M$2-1)+(12*(ROW($B3)-3)),0)</f>
        <v>#REF!</v>
      </c>
      <c r="P36" s="25" t="s">
        <v>14</v>
      </c>
      <c r="Q36" s="26" t="e">
        <f ca="1">OFFSET('Plate 2'!$L$14,(Q$2-1)+(12*(ROW($Q3)-3)),0)</f>
        <v>#REF!</v>
      </c>
      <c r="R36" s="26" t="e">
        <f ca="1">OFFSET('Plate 2'!$L$14,(R$2-1)+(12*(ROW($Q3)-3)),0)</f>
        <v>#REF!</v>
      </c>
      <c r="S36" s="26" t="e">
        <f ca="1">OFFSET('Plate 2'!$L$14,(S$2-1)+(12*(ROW($Q3)-3)),0)</f>
        <v>#REF!</v>
      </c>
      <c r="T36" s="26" t="e">
        <f ca="1">OFFSET('Plate 2'!$L$14,(T$2-1)+(12*(ROW($Q3)-3)),0)</f>
        <v>#REF!</v>
      </c>
      <c r="U36" s="26" t="e">
        <f ca="1">OFFSET('Plate 2'!$L$14,(U$2-1)+(12*(ROW($Q3)-3)),0)</f>
        <v>#REF!</v>
      </c>
      <c r="V36" s="26" t="e">
        <f ca="1">OFFSET('Plate 2'!$L$14,(V$2-1)+(12*(ROW($Q3)-3)),0)</f>
        <v>#REF!</v>
      </c>
      <c r="W36" s="26" t="e">
        <f ca="1">OFFSET('Plate 2'!$L$14,(W$2-1)+(12*(ROW($Q3)-3)),0)</f>
        <v>#REF!</v>
      </c>
      <c r="X36" s="26" t="e">
        <f ca="1">OFFSET('Plate 2'!$L$14,(X$2-1)+(12*(ROW($Q3)-3)),0)</f>
        <v>#REF!</v>
      </c>
      <c r="Y36" s="26" t="e">
        <f ca="1">OFFSET('Plate 2'!$L$14,(Y$2-1)+(12*(ROW($Q3)-3)),0)</f>
        <v>#REF!</v>
      </c>
      <c r="Z36" s="26" t="e">
        <f ca="1">OFFSET('Plate 2'!$L$14,(Z$2-1)+(12*(ROW($Q3)-3)),0)</f>
        <v>#REF!</v>
      </c>
      <c r="AA36" s="26" t="e">
        <f ca="1">OFFSET('Plate 2'!$L$14,(AA$2-1)+(12*(ROW($Q3)-3)),0)</f>
        <v>#REF!</v>
      </c>
      <c r="AB36" s="26" t="e">
        <f ca="1">OFFSET('Plate 2'!$L$14,(AB$2-1)+(12*(ROW($Q3)-3)),0)</f>
        <v>#REF!</v>
      </c>
      <c r="AE36" s="25" t="s">
        <v>14</v>
      </c>
      <c r="AF36" s="26" t="e">
        <f ca="1">OFFSET('Plate 3'!$L$14,(AF$2-1)+(12*(ROW($AF3)-3)),0)</f>
        <v>#REF!</v>
      </c>
      <c r="AG36" s="26" t="e">
        <f ca="1">OFFSET('Plate 3'!$L$14,(AG$2-1)+(12*(ROW($AF3)-3)),0)</f>
        <v>#REF!</v>
      </c>
      <c r="AH36" s="26" t="e">
        <f ca="1">OFFSET('Plate 3'!$L$14,(AH$2-1)+(12*(ROW($AF3)-3)),0)</f>
        <v>#REF!</v>
      </c>
      <c r="AI36" s="26" t="e">
        <f ca="1">OFFSET('Plate 3'!$L$14,(AI$2-1)+(12*(ROW($AF3)-3)),0)</f>
        <v>#REF!</v>
      </c>
      <c r="AJ36" s="26" t="e">
        <f ca="1">OFFSET('Plate 3'!$L$14,(AJ$2-1)+(12*(ROW($AF3)-3)),0)</f>
        <v>#REF!</v>
      </c>
      <c r="AK36" s="26" t="e">
        <f ca="1">OFFSET('Plate 3'!$L$14,(AK$2-1)+(12*(ROW($AF3)-3)),0)</f>
        <v>#REF!</v>
      </c>
      <c r="AL36" s="26" t="e">
        <f ca="1">OFFSET('Plate 3'!$L$14,(AL$2-1)+(12*(ROW($AF3)-3)),0)</f>
        <v>#REF!</v>
      </c>
      <c r="AM36" s="26" t="e">
        <f ca="1">OFFSET('Plate 3'!$L$14,(AM$2-1)+(12*(ROW($AF3)-3)),0)</f>
        <v>#REF!</v>
      </c>
      <c r="AN36" s="26" t="e">
        <f ca="1">OFFSET('Plate 3'!$L$14,(AN$2-1)+(12*(ROW($AF3)-3)),0)</f>
        <v>#REF!</v>
      </c>
      <c r="AO36" s="26" t="e">
        <f ca="1">OFFSET('Plate 3'!$L$14,(AO$2-1)+(12*(ROW($AF3)-3)),0)</f>
        <v>#REF!</v>
      </c>
      <c r="AP36" s="26" t="e">
        <f ca="1">OFFSET('Plate 3'!$L$14,(AP$2-1)+(12*(ROW($AF3)-3)),0)</f>
        <v>#REF!</v>
      </c>
      <c r="AQ36" s="26" t="e">
        <f ca="1">OFFSET('Plate 3'!$L$14,(AQ$2-1)+(12*(ROW($AF3)-3)),0)</f>
        <v>#REF!</v>
      </c>
      <c r="AT36" s="25" t="s">
        <v>14</v>
      </c>
      <c r="AU36" s="26" t="e">
        <f ca="1">OFFSET('Plate 4'!$L$14,(AU$2-1)+(12*(ROW($AU3)-3)),0)</f>
        <v>#REF!</v>
      </c>
      <c r="AV36" s="26" t="e">
        <f ca="1">OFFSET('Plate 4'!$L$14,(AV$2-1)+(12*(ROW($AU3)-3)),0)</f>
        <v>#REF!</v>
      </c>
      <c r="AW36" s="26" t="e">
        <f ca="1">OFFSET('Plate 4'!$L$14,(AW$2-1)+(12*(ROW($AU3)-3)),0)</f>
        <v>#REF!</v>
      </c>
      <c r="AX36" s="26" t="e">
        <f ca="1">OFFSET('Plate 4'!$L$14,(AX$2-1)+(12*(ROW($AU3)-3)),0)</f>
        <v>#REF!</v>
      </c>
      <c r="AY36" s="26" t="e">
        <f ca="1">OFFSET('Plate 4'!$L$14,(AY$2-1)+(12*(ROW($AU3)-3)),0)</f>
        <v>#REF!</v>
      </c>
      <c r="AZ36" s="26" t="e">
        <f ca="1">OFFSET('Plate 4'!$L$14,(AZ$2-1)+(12*(ROW($AU3)-3)),0)</f>
        <v>#REF!</v>
      </c>
      <c r="BA36" s="26" t="e">
        <f ca="1">OFFSET('Plate 4'!$L$14,(BA$2-1)+(12*(ROW($AU3)-3)),0)</f>
        <v>#REF!</v>
      </c>
      <c r="BB36" s="26" t="e">
        <f ca="1">OFFSET('Plate 4'!$L$14,(BB$2-1)+(12*(ROW($AU3)-3)),0)</f>
        <v>#REF!</v>
      </c>
      <c r="BC36" s="26" t="e">
        <f ca="1">OFFSET('Plate 4'!$L$14,(BC$2-1)+(12*(ROW($AU3)-3)),0)</f>
        <v>#REF!</v>
      </c>
      <c r="BD36" s="26" t="e">
        <f ca="1">OFFSET('Plate 4'!$L$14,(BD$2-1)+(12*(ROW($AU3)-3)),0)</f>
        <v>#REF!</v>
      </c>
      <c r="BE36" s="26" t="e">
        <f ca="1">OFFSET('Plate 4'!$L$14,(BE$2-1)+(12*(ROW($AU3)-3)),0)</f>
        <v>#REF!</v>
      </c>
      <c r="BF36" s="26" t="e">
        <f ca="1">OFFSET('Plate 4'!$L$14,(BF$2-1)+(12*(ROW($AU3)-3)),0)</f>
        <v>#REF!</v>
      </c>
    </row>
    <row r="37" spans="1:58" ht="9.9499999999999993" customHeight="1" x14ac:dyDescent="0.2">
      <c r="A37" s="25" t="s">
        <v>15</v>
      </c>
      <c r="B37" s="26" t="e">
        <f ca="1">OFFSET('Plate 1'!$L$14,(B$2-1)+(12*(ROW($B4)-3)),0)</f>
        <v>#REF!</v>
      </c>
      <c r="C37" s="26" t="e">
        <f ca="1">OFFSET('Plate 1'!$L$14,(C$2-1)+(12*(ROW($B4)-3)),0)</f>
        <v>#REF!</v>
      </c>
      <c r="D37" s="26" t="e">
        <f ca="1">OFFSET('Plate 1'!$L$14,(D$2-1)+(12*(ROW($B4)-3)),0)</f>
        <v>#REF!</v>
      </c>
      <c r="E37" s="81" t="e">
        <f ca="1">OFFSET('Plate 1'!$L$14,(E$2-1)+(12*(ROW($B4)-3)),0)</f>
        <v>#REF!</v>
      </c>
      <c r="F37" s="26" t="e">
        <f ca="1">OFFSET('Plate 1'!$L$14,(F$2-1)+(12*(ROW($B4)-3)),0)</f>
        <v>#REF!</v>
      </c>
      <c r="G37" s="26" t="e">
        <f ca="1">OFFSET('Plate 1'!$L$14,(G$2-1)+(12*(ROW($B4)-3)),0)</f>
        <v>#REF!</v>
      </c>
      <c r="H37" s="26" t="e">
        <f ca="1">OFFSET('Plate 1'!$L$14,(H$2-1)+(12*(ROW($B4)-3)),0)</f>
        <v>#REF!</v>
      </c>
      <c r="I37" s="26" t="e">
        <f ca="1">OFFSET('Plate 1'!$L$14,(I$2-1)+(12*(ROW($B4)-3)),0)</f>
        <v>#REF!</v>
      </c>
      <c r="J37" s="26" t="e">
        <f ca="1">OFFSET('Plate 1'!$L$14,(J$2-1)+(12*(ROW($B4)-3)),0)</f>
        <v>#REF!</v>
      </c>
      <c r="K37" s="26" t="e">
        <f ca="1">OFFSET('Plate 1'!$L$14,(K$2-1)+(12*(ROW($B4)-3)),0)</f>
        <v>#REF!</v>
      </c>
      <c r="L37" s="26" t="e">
        <f ca="1">OFFSET('Plate 1'!$L$14,(L$2-1)+(12*(ROW($B4)-3)),0)</f>
        <v>#REF!</v>
      </c>
      <c r="M37" s="26" t="e">
        <f ca="1">OFFSET('Plate 1'!$L$14,(M$2-1)+(12*(ROW($B4)-3)),0)</f>
        <v>#REF!</v>
      </c>
      <c r="P37" s="25" t="s">
        <v>15</v>
      </c>
      <c r="Q37" s="26" t="e">
        <f ca="1">OFFSET('Plate 2'!$L$14,(Q$2-1)+(12*(ROW($Q4)-3)),0)</f>
        <v>#REF!</v>
      </c>
      <c r="R37" s="26" t="e">
        <f ca="1">OFFSET('Plate 2'!$L$14,(R$2-1)+(12*(ROW($Q4)-3)),0)</f>
        <v>#REF!</v>
      </c>
      <c r="S37" s="26" t="e">
        <f ca="1">OFFSET('Plate 2'!$L$14,(S$2-1)+(12*(ROW($Q4)-3)),0)</f>
        <v>#REF!</v>
      </c>
      <c r="T37" s="26" t="e">
        <f ca="1">OFFSET('Plate 2'!$L$14,(T$2-1)+(12*(ROW($Q4)-3)),0)</f>
        <v>#REF!</v>
      </c>
      <c r="U37" s="26" t="e">
        <f ca="1">OFFSET('Plate 2'!$L$14,(U$2-1)+(12*(ROW($Q4)-3)),0)</f>
        <v>#REF!</v>
      </c>
      <c r="V37" s="26" t="e">
        <f ca="1">OFFSET('Plate 2'!$L$14,(V$2-1)+(12*(ROW($Q4)-3)),0)</f>
        <v>#REF!</v>
      </c>
      <c r="W37" s="26" t="e">
        <f ca="1">OFFSET('Plate 2'!$L$14,(W$2-1)+(12*(ROW($Q4)-3)),0)</f>
        <v>#REF!</v>
      </c>
      <c r="X37" s="26" t="e">
        <f ca="1">OFFSET('Plate 2'!$L$14,(X$2-1)+(12*(ROW($Q4)-3)),0)</f>
        <v>#REF!</v>
      </c>
      <c r="Y37" s="26" t="e">
        <f ca="1">OFFSET('Plate 2'!$L$14,(Y$2-1)+(12*(ROW($Q4)-3)),0)</f>
        <v>#REF!</v>
      </c>
      <c r="Z37" s="26" t="e">
        <f ca="1">OFFSET('Plate 2'!$L$14,(Z$2-1)+(12*(ROW($Q4)-3)),0)</f>
        <v>#REF!</v>
      </c>
      <c r="AA37" s="26" t="e">
        <f ca="1">OFFSET('Plate 2'!$L$14,(AA$2-1)+(12*(ROW($Q4)-3)),0)</f>
        <v>#REF!</v>
      </c>
      <c r="AB37" s="26" t="e">
        <f ca="1">OFFSET('Plate 2'!$L$14,(AB$2-1)+(12*(ROW($Q4)-3)),0)</f>
        <v>#REF!</v>
      </c>
      <c r="AE37" s="25" t="s">
        <v>15</v>
      </c>
      <c r="AF37" s="26" t="e">
        <f ca="1">OFFSET('Plate 3'!$L$14,(AF$2-1)+(12*(ROW($AF4)-3)),0)</f>
        <v>#REF!</v>
      </c>
      <c r="AG37" s="26" t="e">
        <f ca="1">OFFSET('Plate 3'!$L$14,(AG$2-1)+(12*(ROW($AF4)-3)),0)</f>
        <v>#REF!</v>
      </c>
      <c r="AH37" s="26" t="e">
        <f ca="1">OFFSET('Plate 3'!$L$14,(AH$2-1)+(12*(ROW($AF4)-3)),0)</f>
        <v>#REF!</v>
      </c>
      <c r="AI37" s="26" t="e">
        <f ca="1">OFFSET('Plate 3'!$L$14,(AI$2-1)+(12*(ROW($AF4)-3)),0)</f>
        <v>#REF!</v>
      </c>
      <c r="AJ37" s="26" t="e">
        <f ca="1">OFFSET('Plate 3'!$L$14,(AJ$2-1)+(12*(ROW($AF4)-3)),0)</f>
        <v>#REF!</v>
      </c>
      <c r="AK37" s="26" t="e">
        <f ca="1">OFFSET('Plate 3'!$L$14,(AK$2-1)+(12*(ROW($AF4)-3)),0)</f>
        <v>#REF!</v>
      </c>
      <c r="AL37" s="26" t="e">
        <f ca="1">OFFSET('Plate 3'!$L$14,(AL$2-1)+(12*(ROW($AF4)-3)),0)</f>
        <v>#REF!</v>
      </c>
      <c r="AM37" s="26" t="e">
        <f ca="1">OFFSET('Plate 3'!$L$14,(AM$2-1)+(12*(ROW($AF4)-3)),0)</f>
        <v>#REF!</v>
      </c>
      <c r="AN37" s="26" t="e">
        <f ca="1">OFFSET('Plate 3'!$L$14,(AN$2-1)+(12*(ROW($AF4)-3)),0)</f>
        <v>#REF!</v>
      </c>
      <c r="AO37" s="26" t="e">
        <f ca="1">OFFSET('Plate 3'!$L$14,(AO$2-1)+(12*(ROW($AF4)-3)),0)</f>
        <v>#REF!</v>
      </c>
      <c r="AP37" s="26" t="e">
        <f ca="1">OFFSET('Plate 3'!$L$14,(AP$2-1)+(12*(ROW($AF4)-3)),0)</f>
        <v>#REF!</v>
      </c>
      <c r="AQ37" s="26" t="e">
        <f ca="1">OFFSET('Plate 3'!$L$14,(AQ$2-1)+(12*(ROW($AF4)-3)),0)</f>
        <v>#REF!</v>
      </c>
      <c r="AT37" s="25" t="s">
        <v>15</v>
      </c>
      <c r="AU37" s="26" t="e">
        <f ca="1">OFFSET('Plate 4'!$L$14,(AU$2-1)+(12*(ROW($AU4)-3)),0)</f>
        <v>#REF!</v>
      </c>
      <c r="AV37" s="26" t="e">
        <f ca="1">OFFSET('Plate 4'!$L$14,(AV$2-1)+(12*(ROW($AU4)-3)),0)</f>
        <v>#REF!</v>
      </c>
      <c r="AW37" s="26" t="e">
        <f ca="1">OFFSET('Plate 4'!$L$14,(AW$2-1)+(12*(ROW($AU4)-3)),0)</f>
        <v>#REF!</v>
      </c>
      <c r="AX37" s="26" t="e">
        <f ca="1">OFFSET('Plate 4'!$L$14,(AX$2-1)+(12*(ROW($AU4)-3)),0)</f>
        <v>#REF!</v>
      </c>
      <c r="AY37" s="26" t="e">
        <f ca="1">OFFSET('Plate 4'!$L$14,(AY$2-1)+(12*(ROW($AU4)-3)),0)</f>
        <v>#REF!</v>
      </c>
      <c r="AZ37" s="26" t="e">
        <f ca="1">OFFSET('Plate 4'!$L$14,(AZ$2-1)+(12*(ROW($AU4)-3)),0)</f>
        <v>#REF!</v>
      </c>
      <c r="BA37" s="26" t="e">
        <f ca="1">OFFSET('Plate 4'!$L$14,(BA$2-1)+(12*(ROW($AU4)-3)),0)</f>
        <v>#REF!</v>
      </c>
      <c r="BB37" s="26" t="e">
        <f ca="1">OFFSET('Plate 4'!$L$14,(BB$2-1)+(12*(ROW($AU4)-3)),0)</f>
        <v>#REF!</v>
      </c>
      <c r="BC37" s="26" t="e">
        <f ca="1">OFFSET('Plate 4'!$L$14,(BC$2-1)+(12*(ROW($AU4)-3)),0)</f>
        <v>#REF!</v>
      </c>
      <c r="BD37" s="26" t="e">
        <f ca="1">OFFSET('Plate 4'!$L$14,(BD$2-1)+(12*(ROW($AU4)-3)),0)</f>
        <v>#REF!</v>
      </c>
      <c r="BE37" s="26" t="e">
        <f ca="1">OFFSET('Plate 4'!$L$14,(BE$2-1)+(12*(ROW($AU4)-3)),0)</f>
        <v>#REF!</v>
      </c>
      <c r="BF37" s="26" t="e">
        <f ca="1">OFFSET('Plate 4'!$L$14,(BF$2-1)+(12*(ROW($AU4)-3)),0)</f>
        <v>#REF!</v>
      </c>
    </row>
    <row r="38" spans="1:58" ht="9.9499999999999993" customHeight="1" x14ac:dyDescent="0.2">
      <c r="A38" s="25" t="s">
        <v>16</v>
      </c>
      <c r="B38" s="26" t="e">
        <f ca="1">OFFSET('Plate 1'!$L$14,(B$2-1)+(12*(ROW($B5)-3)),0)</f>
        <v>#REF!</v>
      </c>
      <c r="C38" s="26" t="e">
        <f ca="1">OFFSET('Plate 1'!$L$14,(C$2-1)+(12*(ROW($B5)-3)),0)</f>
        <v>#REF!</v>
      </c>
      <c r="D38" s="26" t="e">
        <f ca="1">OFFSET('Plate 1'!$L$14,(D$2-1)+(12*(ROW($B5)-3)),0)</f>
        <v>#REF!</v>
      </c>
      <c r="E38" s="26" t="e">
        <f ca="1">OFFSET('Plate 1'!$L$14,(E$2-1)+(12*(ROW($B5)-3)),0)</f>
        <v>#REF!</v>
      </c>
      <c r="F38" s="26" t="e">
        <f ca="1">OFFSET('Plate 1'!$L$14,(F$2-1)+(12*(ROW($B5)-3)),0)</f>
        <v>#REF!</v>
      </c>
      <c r="G38" s="26" t="e">
        <f ca="1">OFFSET('Plate 1'!$L$14,(G$2-1)+(12*(ROW($B5)-3)),0)</f>
        <v>#REF!</v>
      </c>
      <c r="H38" s="26" t="e">
        <f ca="1">OFFSET('Plate 1'!$L$14,(H$2-1)+(12*(ROW($B5)-3)),0)</f>
        <v>#REF!</v>
      </c>
      <c r="I38" s="26" t="e">
        <f ca="1">OFFSET('Plate 1'!$L$14,(I$2-1)+(12*(ROW($B5)-3)),0)</f>
        <v>#REF!</v>
      </c>
      <c r="J38" s="26" t="e">
        <f ca="1">OFFSET('Plate 1'!$L$14,(J$2-1)+(12*(ROW($B5)-3)),0)</f>
        <v>#REF!</v>
      </c>
      <c r="K38" s="26" t="e">
        <f ca="1">OFFSET('Plate 1'!$L$14,(K$2-1)+(12*(ROW($B5)-3)),0)</f>
        <v>#REF!</v>
      </c>
      <c r="L38" s="26" t="e">
        <f ca="1">OFFSET('Plate 1'!$L$14,(L$2-1)+(12*(ROW($B5)-3)),0)</f>
        <v>#REF!</v>
      </c>
      <c r="M38" s="26" t="e">
        <f ca="1">OFFSET('Plate 1'!$L$14,(M$2-1)+(12*(ROW($B5)-3)),0)</f>
        <v>#REF!</v>
      </c>
      <c r="P38" s="25" t="s">
        <v>16</v>
      </c>
      <c r="Q38" s="26" t="e">
        <f ca="1">OFFSET('Plate 2'!$L$14,(Q$2-1)+(12*(ROW($Q5)-3)),0)</f>
        <v>#REF!</v>
      </c>
      <c r="R38" s="26" t="e">
        <f ca="1">OFFSET('Plate 2'!$L$14,(R$2-1)+(12*(ROW($Q5)-3)),0)</f>
        <v>#REF!</v>
      </c>
      <c r="S38" s="26" t="e">
        <f ca="1">OFFSET('Plate 2'!$L$14,(S$2-1)+(12*(ROW($Q5)-3)),0)</f>
        <v>#REF!</v>
      </c>
      <c r="T38" s="81" t="e">
        <f ca="1">OFFSET('Plate 2'!$L$14,(T$2-1)+(12*(ROW($Q5)-3)),0)</f>
        <v>#REF!</v>
      </c>
      <c r="U38" s="26" t="e">
        <f ca="1">OFFSET('Plate 2'!$L$14,(U$2-1)+(12*(ROW($Q5)-3)),0)</f>
        <v>#REF!</v>
      </c>
      <c r="V38" s="26" t="e">
        <f ca="1">OFFSET('Plate 2'!$L$14,(V$2-1)+(12*(ROW($Q5)-3)),0)</f>
        <v>#REF!</v>
      </c>
      <c r="W38" s="26" t="e">
        <f ca="1">OFFSET('Plate 2'!$L$14,(W$2-1)+(12*(ROW($Q5)-3)),0)</f>
        <v>#REF!</v>
      </c>
      <c r="X38" s="26" t="e">
        <f ca="1">OFFSET('Plate 2'!$L$14,(X$2-1)+(12*(ROW($Q5)-3)),0)</f>
        <v>#REF!</v>
      </c>
      <c r="Y38" s="26" t="e">
        <f ca="1">OFFSET('Plate 2'!$L$14,(Y$2-1)+(12*(ROW($Q5)-3)),0)</f>
        <v>#REF!</v>
      </c>
      <c r="Z38" s="26" t="e">
        <f ca="1">OFFSET('Plate 2'!$L$14,(Z$2-1)+(12*(ROW($Q5)-3)),0)</f>
        <v>#REF!</v>
      </c>
      <c r="AA38" s="26" t="e">
        <f ca="1">OFFSET('Plate 2'!$L$14,(AA$2-1)+(12*(ROW($Q5)-3)),0)</f>
        <v>#REF!</v>
      </c>
      <c r="AB38" s="26" t="e">
        <f ca="1">OFFSET('Plate 2'!$L$14,(AB$2-1)+(12*(ROW($Q5)-3)),0)</f>
        <v>#REF!</v>
      </c>
      <c r="AE38" s="25" t="s">
        <v>16</v>
      </c>
      <c r="AF38" s="26" t="e">
        <f ca="1">OFFSET('Plate 3'!$L$14,(AF$2-1)+(12*(ROW($AF5)-3)),0)</f>
        <v>#REF!</v>
      </c>
      <c r="AG38" s="26" t="e">
        <f ca="1">OFFSET('Plate 3'!$L$14,(AG$2-1)+(12*(ROW($AF5)-3)),0)</f>
        <v>#REF!</v>
      </c>
      <c r="AH38" s="26" t="e">
        <f ca="1">OFFSET('Plate 3'!$L$14,(AH$2-1)+(12*(ROW($AF5)-3)),0)</f>
        <v>#REF!</v>
      </c>
      <c r="AI38" s="26" t="e">
        <f ca="1">OFFSET('Plate 3'!$L$14,(AI$2-1)+(12*(ROW($AF5)-3)),0)</f>
        <v>#REF!</v>
      </c>
      <c r="AJ38" s="26" t="e">
        <f ca="1">OFFSET('Plate 3'!$L$14,(AJ$2-1)+(12*(ROW($AF5)-3)),0)</f>
        <v>#REF!</v>
      </c>
      <c r="AK38" s="26" t="e">
        <f ca="1">OFFSET('Plate 3'!$L$14,(AK$2-1)+(12*(ROW($AF5)-3)),0)</f>
        <v>#REF!</v>
      </c>
      <c r="AL38" s="26" t="e">
        <f ca="1">OFFSET('Plate 3'!$L$14,(AL$2-1)+(12*(ROW($AF5)-3)),0)</f>
        <v>#REF!</v>
      </c>
      <c r="AM38" s="26" t="e">
        <f ca="1">OFFSET('Plate 3'!$L$14,(AM$2-1)+(12*(ROW($AF5)-3)),0)</f>
        <v>#REF!</v>
      </c>
      <c r="AN38" s="26" t="e">
        <f ca="1">OFFSET('Plate 3'!$L$14,(AN$2-1)+(12*(ROW($AF5)-3)),0)</f>
        <v>#REF!</v>
      </c>
      <c r="AO38" s="26" t="e">
        <f ca="1">OFFSET('Plate 3'!$L$14,(AO$2-1)+(12*(ROW($AF5)-3)),0)</f>
        <v>#REF!</v>
      </c>
      <c r="AP38" s="26" t="e">
        <f ca="1">OFFSET('Plate 3'!$L$14,(AP$2-1)+(12*(ROW($AF5)-3)),0)</f>
        <v>#REF!</v>
      </c>
      <c r="AQ38" s="26" t="e">
        <f ca="1">OFFSET('Plate 3'!$L$14,(AQ$2-1)+(12*(ROW($AF5)-3)),0)</f>
        <v>#REF!</v>
      </c>
      <c r="AT38" s="25" t="s">
        <v>16</v>
      </c>
      <c r="AU38" s="26" t="e">
        <f ca="1">OFFSET('Plate 4'!$L$14,(AU$2-1)+(12*(ROW($AU5)-3)),0)</f>
        <v>#REF!</v>
      </c>
      <c r="AV38" s="26" t="e">
        <f ca="1">OFFSET('Plate 4'!$L$14,(AV$2-1)+(12*(ROW($AU5)-3)),0)</f>
        <v>#REF!</v>
      </c>
      <c r="AW38" s="26" t="e">
        <f ca="1">OFFSET('Plate 4'!$L$14,(AW$2-1)+(12*(ROW($AU5)-3)),0)</f>
        <v>#REF!</v>
      </c>
      <c r="AX38" s="26" t="e">
        <f ca="1">OFFSET('Plate 4'!$L$14,(AX$2-1)+(12*(ROW($AU5)-3)),0)</f>
        <v>#REF!</v>
      </c>
      <c r="AY38" s="26" t="e">
        <f ca="1">OFFSET('Plate 4'!$L$14,(AY$2-1)+(12*(ROW($AU5)-3)),0)</f>
        <v>#REF!</v>
      </c>
      <c r="AZ38" s="26" t="e">
        <f ca="1">OFFSET('Plate 4'!$L$14,(AZ$2-1)+(12*(ROW($AU5)-3)),0)</f>
        <v>#REF!</v>
      </c>
      <c r="BA38" s="26" t="e">
        <f ca="1">OFFSET('Plate 4'!$L$14,(BA$2-1)+(12*(ROW($AU5)-3)),0)</f>
        <v>#REF!</v>
      </c>
      <c r="BB38" s="26" t="e">
        <f ca="1">OFFSET('Plate 4'!$L$14,(BB$2-1)+(12*(ROW($AU5)-3)),0)</f>
        <v>#REF!</v>
      </c>
      <c r="BC38" s="26" t="e">
        <f ca="1">OFFSET('Plate 4'!$L$14,(BC$2-1)+(12*(ROW($AU5)-3)),0)</f>
        <v>#REF!</v>
      </c>
      <c r="BD38" s="26" t="e">
        <f ca="1">OFFSET('Plate 4'!$L$14,(BD$2-1)+(12*(ROW($AU5)-3)),0)</f>
        <v>#REF!</v>
      </c>
      <c r="BE38" s="26" t="e">
        <f ca="1">OFFSET('Plate 4'!$L$14,(BE$2-1)+(12*(ROW($AU5)-3)),0)</f>
        <v>#REF!</v>
      </c>
      <c r="BF38" s="26" t="e">
        <f ca="1">OFFSET('Plate 4'!$L$14,(BF$2-1)+(12*(ROW($AU5)-3)),0)</f>
        <v>#REF!</v>
      </c>
    </row>
    <row r="39" spans="1:58" ht="9.9499999999999993" customHeight="1" x14ac:dyDescent="0.2">
      <c r="A39" s="25" t="s">
        <v>17</v>
      </c>
      <c r="B39" s="26" t="e">
        <f ca="1">OFFSET('Plate 1'!$L$14,(B$2-1)+(12*(ROW($B6)-3)),0)</f>
        <v>#REF!</v>
      </c>
      <c r="C39" s="26" t="e">
        <f ca="1">OFFSET('Plate 1'!$L$14,(C$2-1)+(12*(ROW($B6)-3)),0)</f>
        <v>#REF!</v>
      </c>
      <c r="D39" s="26" t="e">
        <f ca="1">OFFSET('Plate 1'!$L$14,(D$2-1)+(12*(ROW($B6)-3)),0)</f>
        <v>#REF!</v>
      </c>
      <c r="E39" s="26" t="e">
        <f ca="1">OFFSET('Plate 1'!$L$14,(E$2-1)+(12*(ROW($B6)-3)),0)</f>
        <v>#REF!</v>
      </c>
      <c r="F39" s="26" t="e">
        <f ca="1">OFFSET('Plate 1'!$L$14,(F$2-1)+(12*(ROW($B6)-3)),0)</f>
        <v>#REF!</v>
      </c>
      <c r="G39" s="26" t="e">
        <f ca="1">OFFSET('Plate 1'!$L$14,(G$2-1)+(12*(ROW($B6)-3)),0)</f>
        <v>#REF!</v>
      </c>
      <c r="H39" s="26" t="e">
        <f ca="1">OFFSET('Plate 1'!$L$14,(H$2-1)+(12*(ROW($B6)-3)),0)</f>
        <v>#REF!</v>
      </c>
      <c r="I39" s="26" t="e">
        <f ca="1">OFFSET('Plate 1'!$L$14,(I$2-1)+(12*(ROW($B6)-3)),0)</f>
        <v>#REF!</v>
      </c>
      <c r="J39" s="26" t="e">
        <f ca="1">OFFSET('Plate 1'!$L$14,(J$2-1)+(12*(ROW($B6)-3)),0)</f>
        <v>#REF!</v>
      </c>
      <c r="K39" s="26" t="e">
        <f ca="1">OFFSET('Plate 1'!$L$14,(K$2-1)+(12*(ROW($B6)-3)),0)</f>
        <v>#REF!</v>
      </c>
      <c r="L39" s="26" t="e">
        <f ca="1">OFFSET('Plate 1'!$L$14,(L$2-1)+(12*(ROW($B6)-3)),0)</f>
        <v>#REF!</v>
      </c>
      <c r="M39" s="26" t="e">
        <f ca="1">OFFSET('Plate 1'!$L$14,(M$2-1)+(12*(ROW($B6)-3)),0)</f>
        <v>#REF!</v>
      </c>
      <c r="P39" s="25" t="s">
        <v>17</v>
      </c>
      <c r="Q39" s="26" t="e">
        <f ca="1">OFFSET('Plate 2'!$L$14,(Q$2-1)+(12*(ROW($Q6)-3)),0)</f>
        <v>#REF!</v>
      </c>
      <c r="R39" s="26" t="e">
        <f ca="1">OFFSET('Plate 2'!$L$14,(R$2-1)+(12*(ROW($Q6)-3)),0)</f>
        <v>#REF!</v>
      </c>
      <c r="S39" s="26" t="e">
        <f ca="1">OFFSET('Plate 2'!$L$14,(S$2-1)+(12*(ROW($Q6)-3)),0)</f>
        <v>#REF!</v>
      </c>
      <c r="T39" s="81" t="e">
        <f ca="1">OFFSET('Plate 2'!$L$14,(T$2-1)+(12*(ROW($Q6)-3)),0)</f>
        <v>#REF!</v>
      </c>
      <c r="U39" s="26" t="e">
        <f ca="1">OFFSET('Plate 2'!$L$14,(U$2-1)+(12*(ROW($Q6)-3)),0)</f>
        <v>#REF!</v>
      </c>
      <c r="V39" s="26" t="e">
        <f ca="1">OFFSET('Plate 2'!$L$14,(V$2-1)+(12*(ROW($Q6)-3)),0)</f>
        <v>#REF!</v>
      </c>
      <c r="W39" s="26" t="e">
        <f ca="1">OFFSET('Plate 2'!$L$14,(W$2-1)+(12*(ROW($Q6)-3)),0)</f>
        <v>#REF!</v>
      </c>
      <c r="X39" s="26" t="e">
        <f ca="1">OFFSET('Plate 2'!$L$14,(X$2-1)+(12*(ROW($Q6)-3)),0)</f>
        <v>#REF!</v>
      </c>
      <c r="Y39" s="26" t="e">
        <f ca="1">OFFSET('Plate 2'!$L$14,(Y$2-1)+(12*(ROW($Q6)-3)),0)</f>
        <v>#REF!</v>
      </c>
      <c r="Z39" s="26" t="e">
        <f ca="1">OFFSET('Plate 2'!$L$14,(Z$2-1)+(12*(ROW($Q6)-3)),0)</f>
        <v>#REF!</v>
      </c>
      <c r="AA39" s="26" t="e">
        <f ca="1">OFFSET('Plate 2'!$L$14,(AA$2-1)+(12*(ROW($Q6)-3)),0)</f>
        <v>#REF!</v>
      </c>
      <c r="AB39" s="26" t="e">
        <f ca="1">OFFSET('Plate 2'!$L$14,(AB$2-1)+(12*(ROW($Q6)-3)),0)</f>
        <v>#REF!</v>
      </c>
      <c r="AE39" s="25" t="s">
        <v>17</v>
      </c>
      <c r="AF39" s="26" t="e">
        <f ca="1">OFFSET('Plate 3'!$L$14,(AF$2-1)+(12*(ROW($AF6)-3)),0)</f>
        <v>#REF!</v>
      </c>
      <c r="AG39" s="26" t="e">
        <f ca="1">OFFSET('Plate 3'!$L$14,(AG$2-1)+(12*(ROW($AF6)-3)),0)</f>
        <v>#REF!</v>
      </c>
      <c r="AH39" s="26" t="e">
        <f ca="1">OFFSET('Plate 3'!$L$14,(AH$2-1)+(12*(ROW($AF6)-3)),0)</f>
        <v>#REF!</v>
      </c>
      <c r="AI39" s="26" t="e">
        <f ca="1">OFFSET('Plate 3'!$L$14,(AI$2-1)+(12*(ROW($AF6)-3)),0)</f>
        <v>#REF!</v>
      </c>
      <c r="AJ39" s="26" t="e">
        <f ca="1">OFFSET('Plate 3'!$L$14,(AJ$2-1)+(12*(ROW($AF6)-3)),0)</f>
        <v>#REF!</v>
      </c>
      <c r="AK39" s="26" t="e">
        <f ca="1">OFFSET('Plate 3'!$L$14,(AK$2-1)+(12*(ROW($AF6)-3)),0)</f>
        <v>#REF!</v>
      </c>
      <c r="AL39" s="26" t="e">
        <f ca="1">OFFSET('Plate 3'!$L$14,(AL$2-1)+(12*(ROW($AF6)-3)),0)</f>
        <v>#REF!</v>
      </c>
      <c r="AM39" s="26" t="e">
        <f ca="1">OFFSET('Plate 3'!$L$14,(AM$2-1)+(12*(ROW($AF6)-3)),0)</f>
        <v>#REF!</v>
      </c>
      <c r="AN39" s="26" t="e">
        <f ca="1">OFFSET('Plate 3'!$L$14,(AN$2-1)+(12*(ROW($AF6)-3)),0)</f>
        <v>#REF!</v>
      </c>
      <c r="AO39" s="26" t="e">
        <f ca="1">OFFSET('Plate 3'!$L$14,(AO$2-1)+(12*(ROW($AF6)-3)),0)</f>
        <v>#REF!</v>
      </c>
      <c r="AP39" s="26" t="e">
        <f ca="1">OFFSET('Plate 3'!$L$14,(AP$2-1)+(12*(ROW($AF6)-3)),0)</f>
        <v>#REF!</v>
      </c>
      <c r="AQ39" s="26" t="e">
        <f ca="1">OFFSET('Plate 3'!$L$14,(AQ$2-1)+(12*(ROW($AF6)-3)),0)</f>
        <v>#REF!</v>
      </c>
      <c r="AT39" s="25" t="s">
        <v>17</v>
      </c>
      <c r="AU39" s="26" t="e">
        <f ca="1">OFFSET('Plate 4'!$L$14,(AU$2-1)+(12*(ROW($AU6)-3)),0)</f>
        <v>#REF!</v>
      </c>
      <c r="AV39" s="26" t="e">
        <f ca="1">OFFSET('Plate 4'!$L$14,(AV$2-1)+(12*(ROW($AU6)-3)),0)</f>
        <v>#REF!</v>
      </c>
      <c r="AW39" s="26" t="e">
        <f ca="1">OFFSET('Plate 4'!$L$14,(AW$2-1)+(12*(ROW($AU6)-3)),0)</f>
        <v>#REF!</v>
      </c>
      <c r="AX39" s="26" t="e">
        <f ca="1">OFFSET('Plate 4'!$L$14,(AX$2-1)+(12*(ROW($AU6)-3)),0)</f>
        <v>#REF!</v>
      </c>
      <c r="AY39" s="26" t="e">
        <f ca="1">OFFSET('Plate 4'!$L$14,(AY$2-1)+(12*(ROW($AU6)-3)),0)</f>
        <v>#REF!</v>
      </c>
      <c r="AZ39" s="26" t="e">
        <f ca="1">OFFSET('Plate 4'!$L$14,(AZ$2-1)+(12*(ROW($AU6)-3)),0)</f>
        <v>#REF!</v>
      </c>
      <c r="BA39" s="26" t="e">
        <f ca="1">OFFSET('Plate 4'!$L$14,(BA$2-1)+(12*(ROW($AU6)-3)),0)</f>
        <v>#REF!</v>
      </c>
      <c r="BB39" s="26" t="e">
        <f ca="1">OFFSET('Plate 4'!$L$14,(BB$2-1)+(12*(ROW($AU6)-3)),0)</f>
        <v>#REF!</v>
      </c>
      <c r="BC39" s="26" t="e">
        <f ca="1">OFFSET('Plate 4'!$L$14,(BC$2-1)+(12*(ROW($AU6)-3)),0)</f>
        <v>#REF!</v>
      </c>
      <c r="BD39" s="26" t="e">
        <f ca="1">OFFSET('Plate 4'!$L$14,(BD$2-1)+(12*(ROW($AU6)-3)),0)</f>
        <v>#REF!</v>
      </c>
      <c r="BE39" s="26" t="e">
        <f ca="1">OFFSET('Plate 4'!$L$14,(BE$2-1)+(12*(ROW($AU6)-3)),0)</f>
        <v>#REF!</v>
      </c>
      <c r="BF39" s="26" t="e">
        <f ca="1">OFFSET('Plate 4'!$L$14,(BF$2-1)+(12*(ROW($AU6)-3)),0)</f>
        <v>#REF!</v>
      </c>
    </row>
    <row r="40" spans="1:58" ht="9.9499999999999993" customHeight="1" x14ac:dyDescent="0.2">
      <c r="A40" s="25" t="s">
        <v>18</v>
      </c>
      <c r="B40" s="26" t="e">
        <f ca="1">OFFSET('Plate 1'!$L$14,(B$2-1)+(12*(ROW($B7)-3)),0)</f>
        <v>#REF!</v>
      </c>
      <c r="C40" s="26" t="e">
        <f ca="1">OFFSET('Plate 1'!$L$14,(C$2-1)+(12*(ROW($B7)-3)),0)</f>
        <v>#REF!</v>
      </c>
      <c r="D40" s="26" t="e">
        <f ca="1">OFFSET('Plate 1'!$L$14,(D$2-1)+(12*(ROW($B7)-3)),0)</f>
        <v>#REF!</v>
      </c>
      <c r="E40" s="26" t="e">
        <f ca="1">OFFSET('Plate 1'!$L$14,(E$2-1)+(12*(ROW($B7)-3)),0)</f>
        <v>#REF!</v>
      </c>
      <c r="F40" s="26" t="e">
        <f ca="1">OFFSET('Plate 1'!$L$14,(F$2-1)+(12*(ROW($B7)-3)),0)</f>
        <v>#REF!</v>
      </c>
      <c r="G40" s="26" t="e">
        <f ca="1">OFFSET('Plate 1'!$L$14,(G$2-1)+(12*(ROW($B7)-3)),0)</f>
        <v>#REF!</v>
      </c>
      <c r="H40" s="26" t="e">
        <f ca="1">OFFSET('Plate 1'!$L$14,(H$2-1)+(12*(ROW($B7)-3)),0)</f>
        <v>#REF!</v>
      </c>
      <c r="I40" s="26" t="e">
        <f ca="1">OFFSET('Plate 1'!$L$14,(I$2-1)+(12*(ROW($B7)-3)),0)</f>
        <v>#REF!</v>
      </c>
      <c r="J40" s="26" t="e">
        <f ca="1">OFFSET('Plate 1'!$L$14,(J$2-1)+(12*(ROW($B7)-3)),0)</f>
        <v>#REF!</v>
      </c>
      <c r="K40" s="26" t="e">
        <f ca="1">OFFSET('Plate 1'!$L$14,(K$2-1)+(12*(ROW($B7)-3)),0)</f>
        <v>#REF!</v>
      </c>
      <c r="L40" s="26" t="e">
        <f ca="1">OFFSET('Plate 1'!$L$14,(L$2-1)+(12*(ROW($B7)-3)),0)</f>
        <v>#REF!</v>
      </c>
      <c r="M40" s="26" t="e">
        <f ca="1">OFFSET('Plate 1'!$L$14,(M$2-1)+(12*(ROW($B7)-3)),0)</f>
        <v>#REF!</v>
      </c>
      <c r="P40" s="25" t="s">
        <v>18</v>
      </c>
      <c r="Q40" s="26" t="e">
        <f ca="1">OFFSET('Plate 2'!$L$14,(Q$2-1)+(12*(ROW($Q7)-3)),0)</f>
        <v>#REF!</v>
      </c>
      <c r="R40" s="26" t="e">
        <f ca="1">OFFSET('Plate 2'!$L$14,(R$2-1)+(12*(ROW($Q7)-3)),0)</f>
        <v>#REF!</v>
      </c>
      <c r="S40" s="26" t="e">
        <f ca="1">OFFSET('Plate 2'!$L$14,(S$2-1)+(12*(ROW($Q7)-3)),0)</f>
        <v>#REF!</v>
      </c>
      <c r="T40" s="26" t="e">
        <f ca="1">OFFSET('Plate 2'!$L$14,(T$2-1)+(12*(ROW($Q7)-3)),0)</f>
        <v>#REF!</v>
      </c>
      <c r="U40" s="26" t="e">
        <f ca="1">OFFSET('Plate 2'!$L$14,(U$2-1)+(12*(ROW($Q7)-3)),0)</f>
        <v>#REF!</v>
      </c>
      <c r="V40" s="26" t="e">
        <f ca="1">OFFSET('Plate 2'!$L$14,(V$2-1)+(12*(ROW($Q7)-3)),0)</f>
        <v>#REF!</v>
      </c>
      <c r="W40" s="26" t="e">
        <f ca="1">OFFSET('Plate 2'!$L$14,(W$2-1)+(12*(ROW($Q7)-3)),0)</f>
        <v>#REF!</v>
      </c>
      <c r="X40" s="26" t="e">
        <f ca="1">OFFSET('Plate 2'!$L$14,(X$2-1)+(12*(ROW($Q7)-3)),0)</f>
        <v>#REF!</v>
      </c>
      <c r="Y40" s="26" t="e">
        <f ca="1">OFFSET('Plate 2'!$L$14,(Y$2-1)+(12*(ROW($Q7)-3)),0)</f>
        <v>#REF!</v>
      </c>
      <c r="Z40" s="26" t="e">
        <f ca="1">OFFSET('Plate 2'!$L$14,(Z$2-1)+(12*(ROW($Q7)-3)),0)</f>
        <v>#REF!</v>
      </c>
      <c r="AA40" s="26" t="e">
        <f ca="1">OFFSET('Plate 2'!$L$14,(AA$2-1)+(12*(ROW($Q7)-3)),0)</f>
        <v>#REF!</v>
      </c>
      <c r="AB40" s="26" t="e">
        <f ca="1">OFFSET('Plate 2'!$L$14,(AB$2-1)+(12*(ROW($Q7)-3)),0)</f>
        <v>#REF!</v>
      </c>
      <c r="AE40" s="25" t="s">
        <v>18</v>
      </c>
      <c r="AF40" s="26" t="e">
        <f ca="1">OFFSET('Plate 3'!$L$14,(AF$2-1)+(12*(ROW($AF7)-3)),0)</f>
        <v>#REF!</v>
      </c>
      <c r="AG40" s="26" t="e">
        <f ca="1">OFFSET('Plate 3'!$L$14,(AG$2-1)+(12*(ROW($AF7)-3)),0)</f>
        <v>#REF!</v>
      </c>
      <c r="AH40" s="26" t="e">
        <f ca="1">OFFSET('Plate 3'!$L$14,(AH$2-1)+(12*(ROW($AF7)-3)),0)</f>
        <v>#REF!</v>
      </c>
      <c r="AI40" s="81" t="e">
        <f ca="1">OFFSET('Plate 3'!$L$14,(AI$2-1)+(12*(ROW($AF7)-3)),0)</f>
        <v>#REF!</v>
      </c>
      <c r="AJ40" s="26" t="e">
        <f ca="1">OFFSET('Plate 3'!$L$14,(AJ$2-1)+(12*(ROW($AF7)-3)),0)</f>
        <v>#REF!</v>
      </c>
      <c r="AK40" s="26" t="e">
        <f ca="1">OFFSET('Plate 3'!$L$14,(AK$2-1)+(12*(ROW($AF7)-3)),0)</f>
        <v>#REF!</v>
      </c>
      <c r="AL40" s="26" t="e">
        <f ca="1">OFFSET('Plate 3'!$L$14,(AL$2-1)+(12*(ROW($AF7)-3)),0)</f>
        <v>#REF!</v>
      </c>
      <c r="AM40" s="26" t="e">
        <f ca="1">OFFSET('Plate 3'!$L$14,(AM$2-1)+(12*(ROW($AF7)-3)),0)</f>
        <v>#REF!</v>
      </c>
      <c r="AN40" s="26" t="e">
        <f ca="1">OFFSET('Plate 3'!$L$14,(AN$2-1)+(12*(ROW($AF7)-3)),0)</f>
        <v>#REF!</v>
      </c>
      <c r="AO40" s="26" t="e">
        <f ca="1">OFFSET('Plate 3'!$L$14,(AO$2-1)+(12*(ROW($AF7)-3)),0)</f>
        <v>#REF!</v>
      </c>
      <c r="AP40" s="26" t="e">
        <f ca="1">OFFSET('Plate 3'!$L$14,(AP$2-1)+(12*(ROW($AF7)-3)),0)</f>
        <v>#REF!</v>
      </c>
      <c r="AQ40" s="26" t="e">
        <f ca="1">OFFSET('Plate 3'!$L$14,(AQ$2-1)+(12*(ROW($AF7)-3)),0)</f>
        <v>#REF!</v>
      </c>
      <c r="AT40" s="25" t="s">
        <v>18</v>
      </c>
      <c r="AU40" s="26" t="e">
        <f ca="1">OFFSET('Plate 4'!$L$14,(AU$2-1)+(12*(ROW($AU7)-3)),0)</f>
        <v>#REF!</v>
      </c>
      <c r="AV40" s="26" t="e">
        <f ca="1">OFFSET('Plate 4'!$L$14,(AV$2-1)+(12*(ROW($AU7)-3)),0)</f>
        <v>#REF!</v>
      </c>
      <c r="AW40" s="26" t="e">
        <f ca="1">OFFSET('Plate 4'!$L$14,(AW$2-1)+(12*(ROW($AU7)-3)),0)</f>
        <v>#REF!</v>
      </c>
      <c r="AX40" s="26" t="e">
        <f ca="1">OFFSET('Plate 4'!$L$14,(AX$2-1)+(12*(ROW($AU7)-3)),0)</f>
        <v>#REF!</v>
      </c>
      <c r="AY40" s="26" t="e">
        <f ca="1">OFFSET('Plate 4'!$L$14,(AY$2-1)+(12*(ROW($AU7)-3)),0)</f>
        <v>#REF!</v>
      </c>
      <c r="AZ40" s="26" t="e">
        <f ca="1">OFFSET('Plate 4'!$L$14,(AZ$2-1)+(12*(ROW($AU7)-3)),0)</f>
        <v>#REF!</v>
      </c>
      <c r="BA40" s="26" t="e">
        <f ca="1">OFFSET('Plate 4'!$L$14,(BA$2-1)+(12*(ROW($AU7)-3)),0)</f>
        <v>#REF!</v>
      </c>
      <c r="BB40" s="26" t="e">
        <f ca="1">OFFSET('Plate 4'!$L$14,(BB$2-1)+(12*(ROW($AU7)-3)),0)</f>
        <v>#REF!</v>
      </c>
      <c r="BC40" s="26" t="e">
        <f ca="1">OFFSET('Plate 4'!$L$14,(BC$2-1)+(12*(ROW($AU7)-3)),0)</f>
        <v>#REF!</v>
      </c>
      <c r="BD40" s="26" t="e">
        <f ca="1">OFFSET('Plate 4'!$L$14,(BD$2-1)+(12*(ROW($AU7)-3)),0)</f>
        <v>#REF!</v>
      </c>
      <c r="BE40" s="26" t="e">
        <f ca="1">OFFSET('Plate 4'!$L$14,(BE$2-1)+(12*(ROW($AU7)-3)),0)</f>
        <v>#REF!</v>
      </c>
      <c r="BF40" s="26" t="e">
        <f ca="1">OFFSET('Plate 4'!$L$14,(BF$2-1)+(12*(ROW($AU7)-3)),0)</f>
        <v>#REF!</v>
      </c>
    </row>
    <row r="41" spans="1:58" ht="9.9499999999999993" customHeight="1" x14ac:dyDescent="0.2">
      <c r="A41" s="25" t="s">
        <v>19</v>
      </c>
      <c r="B41" s="26" t="e">
        <f ca="1">OFFSET('Plate 1'!$L$14,(B$2-1)+(12*(ROW($B8)-3)),0)</f>
        <v>#REF!</v>
      </c>
      <c r="C41" s="26" t="e">
        <f ca="1">OFFSET('Plate 1'!$L$14,(C$2-1)+(12*(ROW($B8)-3)),0)</f>
        <v>#REF!</v>
      </c>
      <c r="D41" s="26" t="e">
        <f ca="1">OFFSET('Plate 1'!$L$14,(D$2-1)+(12*(ROW($B8)-3)),0)</f>
        <v>#REF!</v>
      </c>
      <c r="E41" s="26" t="e">
        <f ca="1">OFFSET('Plate 1'!$L$14,(E$2-1)+(12*(ROW($B8)-3)),0)</f>
        <v>#REF!</v>
      </c>
      <c r="F41" s="26" t="e">
        <f ca="1">OFFSET('Plate 1'!$L$14,(F$2-1)+(12*(ROW($B8)-3)),0)</f>
        <v>#REF!</v>
      </c>
      <c r="G41" s="26" t="e">
        <f ca="1">OFFSET('Plate 1'!$L$14,(G$2-1)+(12*(ROW($B8)-3)),0)</f>
        <v>#REF!</v>
      </c>
      <c r="H41" s="26" t="e">
        <f ca="1">OFFSET('Plate 1'!$L$14,(H$2-1)+(12*(ROW($B8)-3)),0)</f>
        <v>#REF!</v>
      </c>
      <c r="I41" s="26" t="e">
        <f ca="1">OFFSET('Plate 1'!$L$14,(I$2-1)+(12*(ROW($B8)-3)),0)</f>
        <v>#REF!</v>
      </c>
      <c r="J41" s="26" t="e">
        <f ca="1">OFFSET('Plate 1'!$L$14,(J$2-1)+(12*(ROW($B8)-3)),0)</f>
        <v>#REF!</v>
      </c>
      <c r="K41" s="26" t="e">
        <f ca="1">OFFSET('Plate 1'!$L$14,(K$2-1)+(12*(ROW($B8)-3)),0)</f>
        <v>#REF!</v>
      </c>
      <c r="L41" s="26" t="e">
        <f ca="1">OFFSET('Plate 1'!$L$14,(L$2-1)+(12*(ROW($B8)-3)),0)</f>
        <v>#REF!</v>
      </c>
      <c r="M41" s="26" t="e">
        <f ca="1">OFFSET('Plate 1'!$L$14,(M$2-1)+(12*(ROW($B8)-3)),0)</f>
        <v>#REF!</v>
      </c>
      <c r="P41" s="25" t="s">
        <v>19</v>
      </c>
      <c r="Q41" s="26" t="e">
        <f ca="1">OFFSET('Plate 2'!$L$14,(Q$2-1)+(12*(ROW($Q8)-3)),0)</f>
        <v>#REF!</v>
      </c>
      <c r="R41" s="26" t="e">
        <f ca="1">OFFSET('Plate 2'!$L$14,(R$2-1)+(12*(ROW($Q8)-3)),0)</f>
        <v>#REF!</v>
      </c>
      <c r="S41" s="26" t="e">
        <f ca="1">OFFSET('Plate 2'!$L$14,(S$2-1)+(12*(ROW($Q8)-3)),0)</f>
        <v>#REF!</v>
      </c>
      <c r="T41" s="26" t="e">
        <f ca="1">OFFSET('Plate 2'!$L$14,(T$2-1)+(12*(ROW($Q8)-3)),0)</f>
        <v>#REF!</v>
      </c>
      <c r="U41" s="26" t="e">
        <f ca="1">OFFSET('Plate 2'!$L$14,(U$2-1)+(12*(ROW($Q8)-3)),0)</f>
        <v>#REF!</v>
      </c>
      <c r="V41" s="26" t="e">
        <f ca="1">OFFSET('Plate 2'!$L$14,(V$2-1)+(12*(ROW($Q8)-3)),0)</f>
        <v>#REF!</v>
      </c>
      <c r="W41" s="26" t="e">
        <f ca="1">OFFSET('Plate 2'!$L$14,(W$2-1)+(12*(ROW($Q8)-3)),0)</f>
        <v>#REF!</v>
      </c>
      <c r="X41" s="26" t="e">
        <f ca="1">OFFSET('Plate 2'!$L$14,(X$2-1)+(12*(ROW($Q8)-3)),0)</f>
        <v>#REF!</v>
      </c>
      <c r="Y41" s="26" t="e">
        <f ca="1">OFFSET('Plate 2'!$L$14,(Y$2-1)+(12*(ROW($Q8)-3)),0)</f>
        <v>#REF!</v>
      </c>
      <c r="Z41" s="26" t="e">
        <f ca="1">OFFSET('Plate 2'!$L$14,(Z$2-1)+(12*(ROW($Q8)-3)),0)</f>
        <v>#REF!</v>
      </c>
      <c r="AA41" s="26" t="e">
        <f ca="1">OFFSET('Plate 2'!$L$14,(AA$2-1)+(12*(ROW($Q8)-3)),0)</f>
        <v>#REF!</v>
      </c>
      <c r="AB41" s="26" t="e">
        <f ca="1">OFFSET('Plate 2'!$L$14,(AB$2-1)+(12*(ROW($Q8)-3)),0)</f>
        <v>#REF!</v>
      </c>
      <c r="AE41" s="25" t="s">
        <v>19</v>
      </c>
      <c r="AF41" s="26" t="e">
        <f ca="1">OFFSET('Plate 3'!$L$14,(AF$2-1)+(12*(ROW($AF8)-3)),0)</f>
        <v>#REF!</v>
      </c>
      <c r="AG41" s="26" t="e">
        <f ca="1">OFFSET('Plate 3'!$L$14,(AG$2-1)+(12*(ROW($AF8)-3)),0)</f>
        <v>#REF!</v>
      </c>
      <c r="AH41" s="26" t="e">
        <f ca="1">OFFSET('Plate 3'!$L$14,(AH$2-1)+(12*(ROW($AF8)-3)),0)</f>
        <v>#REF!</v>
      </c>
      <c r="AI41" s="81" t="e">
        <f ca="1">OFFSET('Plate 3'!$L$14,(AI$2-1)+(12*(ROW($AF8)-3)),0)</f>
        <v>#REF!</v>
      </c>
      <c r="AJ41" s="26" t="e">
        <f ca="1">OFFSET('Plate 3'!$L$14,(AJ$2-1)+(12*(ROW($AF8)-3)),0)</f>
        <v>#REF!</v>
      </c>
      <c r="AK41" s="26" t="e">
        <f ca="1">OFFSET('Plate 3'!$L$14,(AK$2-1)+(12*(ROW($AF8)-3)),0)</f>
        <v>#REF!</v>
      </c>
      <c r="AL41" s="26" t="e">
        <f ca="1">OFFSET('Plate 3'!$L$14,(AL$2-1)+(12*(ROW($AF8)-3)),0)</f>
        <v>#REF!</v>
      </c>
      <c r="AM41" s="26" t="e">
        <f ca="1">OFFSET('Plate 3'!$L$14,(AM$2-1)+(12*(ROW($AF8)-3)),0)</f>
        <v>#REF!</v>
      </c>
      <c r="AN41" s="26" t="e">
        <f ca="1">OFFSET('Plate 3'!$L$14,(AN$2-1)+(12*(ROW($AF8)-3)),0)</f>
        <v>#REF!</v>
      </c>
      <c r="AO41" s="26" t="e">
        <f ca="1">OFFSET('Plate 3'!$L$14,(AO$2-1)+(12*(ROW($AF8)-3)),0)</f>
        <v>#REF!</v>
      </c>
      <c r="AP41" s="26" t="e">
        <f ca="1">OFFSET('Plate 3'!$L$14,(AP$2-1)+(12*(ROW($AF8)-3)),0)</f>
        <v>#REF!</v>
      </c>
      <c r="AQ41" s="26" t="e">
        <f ca="1">OFFSET('Plate 3'!$L$14,(AQ$2-1)+(12*(ROW($AF8)-3)),0)</f>
        <v>#REF!</v>
      </c>
      <c r="AT41" s="25" t="s">
        <v>19</v>
      </c>
      <c r="AU41" s="26" t="e">
        <f ca="1">OFFSET('Plate 4'!$L$14,(AU$2-1)+(12*(ROW($AU8)-3)),0)</f>
        <v>#REF!</v>
      </c>
      <c r="AV41" s="26" t="e">
        <f ca="1">OFFSET('Plate 4'!$L$14,(AV$2-1)+(12*(ROW($AU8)-3)),0)</f>
        <v>#REF!</v>
      </c>
      <c r="AW41" s="26" t="e">
        <f ca="1">OFFSET('Plate 4'!$L$14,(AW$2-1)+(12*(ROW($AU8)-3)),0)</f>
        <v>#REF!</v>
      </c>
      <c r="AX41" s="26" t="e">
        <f ca="1">OFFSET('Plate 4'!$L$14,(AX$2-1)+(12*(ROW($AU8)-3)),0)</f>
        <v>#REF!</v>
      </c>
      <c r="AY41" s="26" t="e">
        <f ca="1">OFFSET('Plate 4'!$L$14,(AY$2-1)+(12*(ROW($AU8)-3)),0)</f>
        <v>#REF!</v>
      </c>
      <c r="AZ41" s="26" t="e">
        <f ca="1">OFFSET('Plate 4'!$L$14,(AZ$2-1)+(12*(ROW($AU8)-3)),0)</f>
        <v>#REF!</v>
      </c>
      <c r="BA41" s="26" t="e">
        <f ca="1">OFFSET('Plate 4'!$L$14,(BA$2-1)+(12*(ROW($AU8)-3)),0)</f>
        <v>#REF!</v>
      </c>
      <c r="BB41" s="26" t="e">
        <f ca="1">OFFSET('Plate 4'!$L$14,(BB$2-1)+(12*(ROW($AU8)-3)),0)</f>
        <v>#REF!</v>
      </c>
      <c r="BC41" s="26" t="e">
        <f ca="1">OFFSET('Plate 4'!$L$14,(BC$2-1)+(12*(ROW($AU8)-3)),0)</f>
        <v>#REF!</v>
      </c>
      <c r="BD41" s="26" t="e">
        <f ca="1">OFFSET('Plate 4'!$L$14,(BD$2-1)+(12*(ROW($AU8)-3)),0)</f>
        <v>#REF!</v>
      </c>
      <c r="BE41" s="26" t="e">
        <f ca="1">OFFSET('Plate 4'!$L$14,(BE$2-1)+(12*(ROW($AU8)-3)),0)</f>
        <v>#REF!</v>
      </c>
      <c r="BF41" s="26" t="e">
        <f ca="1">OFFSET('Plate 4'!$L$14,(BF$2-1)+(12*(ROW($AU8)-3)),0)</f>
        <v>#REF!</v>
      </c>
    </row>
    <row r="42" spans="1:58" ht="9.9499999999999993" customHeight="1" x14ac:dyDescent="0.2">
      <c r="A42" s="25" t="s">
        <v>20</v>
      </c>
      <c r="B42" s="26" t="e">
        <f ca="1">OFFSET('Plate 1'!$L$14,(B$2-1)+(12*(ROW($B9)-3)),0)</f>
        <v>#REF!</v>
      </c>
      <c r="C42" s="26" t="e">
        <f ca="1">OFFSET('Plate 1'!$L$14,(C$2-1)+(12*(ROW($B9)-3)),0)</f>
        <v>#REF!</v>
      </c>
      <c r="D42" s="26" t="e">
        <f ca="1">OFFSET('Plate 1'!$L$14,(D$2-1)+(12*(ROW($B9)-3)),0)</f>
        <v>#REF!</v>
      </c>
      <c r="E42" s="26" t="e">
        <f ca="1">OFFSET('Plate 1'!$L$14,(E$2-1)+(12*(ROW($B9)-3)),0)</f>
        <v>#REF!</v>
      </c>
      <c r="F42" s="26" t="e">
        <f ca="1">OFFSET('Plate 1'!$L$14,(F$2-1)+(12*(ROW($B9)-3)),0)</f>
        <v>#REF!</v>
      </c>
      <c r="G42" s="26" t="e">
        <f ca="1">OFFSET('Plate 1'!$L$14,(G$2-1)+(12*(ROW($B9)-3)),0)</f>
        <v>#REF!</v>
      </c>
      <c r="H42" s="26" t="e">
        <f ca="1">OFFSET('Plate 1'!$L$14,(H$2-1)+(12*(ROW($B9)-3)),0)</f>
        <v>#REF!</v>
      </c>
      <c r="I42" s="26" t="e">
        <f ca="1">OFFSET('Plate 1'!$L$14,(I$2-1)+(12*(ROW($B9)-3)),0)</f>
        <v>#REF!</v>
      </c>
      <c r="J42" s="26" t="e">
        <f ca="1">OFFSET('Plate 1'!$L$14,(J$2-1)+(12*(ROW($B9)-3)),0)</f>
        <v>#REF!</v>
      </c>
      <c r="K42" s="26" t="e">
        <f ca="1">OFFSET('Plate 1'!$L$14,(K$2-1)+(12*(ROW($B9)-3)),0)</f>
        <v>#REF!</v>
      </c>
      <c r="L42" s="26" t="e">
        <f ca="1">OFFSET('Plate 1'!$L$14,(L$2-1)+(12*(ROW($B9)-3)),0)</f>
        <v>#REF!</v>
      </c>
      <c r="M42" s="26" t="e">
        <f ca="1">OFFSET('Plate 1'!$L$14,(M$2-1)+(12*(ROW($B9)-3)),0)</f>
        <v>#REF!</v>
      </c>
      <c r="P42" s="25" t="s">
        <v>20</v>
      </c>
      <c r="Q42" s="26" t="e">
        <f ca="1">OFFSET('Plate 2'!$L$14,(Q$2-1)+(12*(ROW($Q9)-3)),0)</f>
        <v>#REF!</v>
      </c>
      <c r="R42" s="26" t="e">
        <f ca="1">OFFSET('Plate 2'!$L$14,(R$2-1)+(12*(ROW($Q9)-3)),0)</f>
        <v>#REF!</v>
      </c>
      <c r="S42" s="26" t="e">
        <f ca="1">OFFSET('Plate 2'!$L$14,(S$2-1)+(12*(ROW($Q9)-3)),0)</f>
        <v>#REF!</v>
      </c>
      <c r="T42" s="26" t="e">
        <f ca="1">OFFSET('Plate 2'!$L$14,(T$2-1)+(12*(ROW($Q9)-3)),0)</f>
        <v>#REF!</v>
      </c>
      <c r="U42" s="26" t="e">
        <f ca="1">OFFSET('Plate 2'!$L$14,(U$2-1)+(12*(ROW($Q9)-3)),0)</f>
        <v>#REF!</v>
      </c>
      <c r="V42" s="26" t="e">
        <f ca="1">OFFSET('Plate 2'!$L$14,(V$2-1)+(12*(ROW($Q9)-3)),0)</f>
        <v>#REF!</v>
      </c>
      <c r="W42" s="26" t="e">
        <f ca="1">OFFSET('Plate 2'!$L$14,(W$2-1)+(12*(ROW($Q9)-3)),0)</f>
        <v>#REF!</v>
      </c>
      <c r="X42" s="26" t="e">
        <f ca="1">OFFSET('Plate 2'!$L$14,(X$2-1)+(12*(ROW($Q9)-3)),0)</f>
        <v>#REF!</v>
      </c>
      <c r="Y42" s="26" t="e">
        <f ca="1">OFFSET('Plate 2'!$L$14,(Y$2-1)+(12*(ROW($Q9)-3)),0)</f>
        <v>#REF!</v>
      </c>
      <c r="Z42" s="26" t="e">
        <f ca="1">OFFSET('Plate 2'!$L$14,(Z$2-1)+(12*(ROW($Q9)-3)),0)</f>
        <v>#REF!</v>
      </c>
      <c r="AA42" s="26" t="e">
        <f ca="1">OFFSET('Plate 2'!$L$14,(AA$2-1)+(12*(ROW($Q9)-3)),0)</f>
        <v>#REF!</v>
      </c>
      <c r="AB42" s="26" t="e">
        <f ca="1">OFFSET('Plate 2'!$L$14,(AB$2-1)+(12*(ROW($Q9)-3)),0)</f>
        <v>#REF!</v>
      </c>
      <c r="AE42" s="25" t="s">
        <v>20</v>
      </c>
      <c r="AF42" s="26" t="e">
        <f ca="1">OFFSET('Plate 3'!$L$14,(AF$2-1)+(12*(ROW($AF9)-3)),0)</f>
        <v>#REF!</v>
      </c>
      <c r="AG42" s="26" t="e">
        <f ca="1">OFFSET('Plate 3'!$L$14,(AG$2-1)+(12*(ROW($AF9)-3)),0)</f>
        <v>#REF!</v>
      </c>
      <c r="AH42" s="26" t="e">
        <f ca="1">OFFSET('Plate 3'!$L$14,(AH$2-1)+(12*(ROW($AF9)-3)),0)</f>
        <v>#REF!</v>
      </c>
      <c r="AI42" s="26" t="e">
        <f ca="1">OFFSET('Plate 3'!$L$14,(AI$2-1)+(12*(ROW($AF9)-3)),0)</f>
        <v>#REF!</v>
      </c>
      <c r="AJ42" s="26" t="e">
        <f ca="1">OFFSET('Plate 3'!$L$14,(AJ$2-1)+(12*(ROW($AF9)-3)),0)</f>
        <v>#REF!</v>
      </c>
      <c r="AK42" s="26" t="e">
        <f ca="1">OFFSET('Plate 3'!$L$14,(AK$2-1)+(12*(ROW($AF9)-3)),0)</f>
        <v>#REF!</v>
      </c>
      <c r="AL42" s="26" t="e">
        <f ca="1">OFFSET('Plate 3'!$L$14,(AL$2-1)+(12*(ROW($AF9)-3)),0)</f>
        <v>#REF!</v>
      </c>
      <c r="AM42" s="26" t="e">
        <f ca="1">OFFSET('Plate 3'!$L$14,(AM$2-1)+(12*(ROW($AF9)-3)),0)</f>
        <v>#REF!</v>
      </c>
      <c r="AN42" s="26" t="e">
        <f ca="1">OFFSET('Plate 3'!$L$14,(AN$2-1)+(12*(ROW($AF9)-3)),0)</f>
        <v>#REF!</v>
      </c>
      <c r="AO42" s="26" t="e">
        <f ca="1">OFFSET('Plate 3'!$L$14,(AO$2-1)+(12*(ROW($AF9)-3)),0)</f>
        <v>#REF!</v>
      </c>
      <c r="AP42" s="26" t="e">
        <f ca="1">OFFSET('Plate 3'!$L$14,(AP$2-1)+(12*(ROW($AF9)-3)),0)</f>
        <v>#REF!</v>
      </c>
      <c r="AQ42" s="26" t="e">
        <f ca="1">OFFSET('Plate 3'!$L$14,(AQ$2-1)+(12*(ROW($AF9)-3)),0)</f>
        <v>#REF!</v>
      </c>
      <c r="AT42" s="25" t="s">
        <v>20</v>
      </c>
      <c r="AU42" s="26" t="e">
        <f ca="1">OFFSET('Plate 4'!$L$14,(AU$2-1)+(12*(ROW($AU9)-3)),0)</f>
        <v>#REF!</v>
      </c>
      <c r="AV42" s="26" t="e">
        <f ca="1">OFFSET('Plate 4'!$L$14,(AV$2-1)+(12*(ROW($AU9)-3)),0)</f>
        <v>#REF!</v>
      </c>
      <c r="AW42" s="26" t="e">
        <f ca="1">OFFSET('Plate 4'!$L$14,(AW$2-1)+(12*(ROW($AU9)-3)),0)</f>
        <v>#REF!</v>
      </c>
      <c r="AX42" s="81" t="e">
        <f ca="1">OFFSET('Plate 4'!$L$14,(AX$2-1)+(12*(ROW($AU9)-3)),0)</f>
        <v>#REF!</v>
      </c>
      <c r="AY42" s="26" t="e">
        <f ca="1">OFFSET('Plate 4'!$L$14,(AY$2-1)+(12*(ROW($AU9)-3)),0)</f>
        <v>#REF!</v>
      </c>
      <c r="AZ42" s="26" t="e">
        <f ca="1">OFFSET('Plate 4'!$L$14,(AZ$2-1)+(12*(ROW($AU9)-3)),0)</f>
        <v>#REF!</v>
      </c>
      <c r="BA42" s="26" t="e">
        <f ca="1">OFFSET('Plate 4'!$L$14,(BA$2-1)+(12*(ROW($AU9)-3)),0)</f>
        <v>#REF!</v>
      </c>
      <c r="BB42" s="26" t="e">
        <f ca="1">OFFSET('Plate 4'!$L$14,(BB$2-1)+(12*(ROW($AU9)-3)),0)</f>
        <v>#REF!</v>
      </c>
      <c r="BC42" s="26" t="e">
        <f ca="1">OFFSET('Plate 4'!$L$14,(BC$2-1)+(12*(ROW($AU9)-3)),0)</f>
        <v>#REF!</v>
      </c>
      <c r="BD42" s="26" t="e">
        <f ca="1">OFFSET('Plate 4'!$L$14,(BD$2-1)+(12*(ROW($AU9)-3)),0)</f>
        <v>#REF!</v>
      </c>
      <c r="BE42" s="26" t="e">
        <f ca="1">OFFSET('Plate 4'!$L$14,(BE$2-1)+(12*(ROW($AU9)-3)),0)</f>
        <v>#REF!</v>
      </c>
      <c r="BF42" s="26" t="e">
        <f ca="1">OFFSET('Plate 4'!$L$14,(BF$2-1)+(12*(ROW($AU9)-3)),0)</f>
        <v>#REF!</v>
      </c>
    </row>
    <row r="43" spans="1:58" ht="9.9499999999999993" customHeight="1" x14ac:dyDescent="0.2">
      <c r="A43" s="25" t="s">
        <v>21</v>
      </c>
      <c r="B43" s="26" t="e">
        <f ca="1">OFFSET('Plate 1'!$L$14,(B$2-1)+(12*(ROW($B10)-3)),0)</f>
        <v>#REF!</v>
      </c>
      <c r="C43" s="26" t="e">
        <f ca="1">OFFSET('Plate 1'!$L$14,(C$2-1)+(12*(ROW($B10)-3)),0)</f>
        <v>#REF!</v>
      </c>
      <c r="D43" s="26" t="e">
        <f ca="1">OFFSET('Plate 1'!$L$14,(D$2-1)+(12*(ROW($B10)-3)),0)</f>
        <v>#REF!</v>
      </c>
      <c r="E43" s="26" t="e">
        <f ca="1">OFFSET('Plate 1'!$L$14,(E$2-1)+(12*(ROW($B10)-3)),0)</f>
        <v>#REF!</v>
      </c>
      <c r="F43" s="26" t="e">
        <f ca="1">OFFSET('Plate 1'!$L$14,(F$2-1)+(12*(ROW($B10)-3)),0)</f>
        <v>#REF!</v>
      </c>
      <c r="G43" s="26" t="e">
        <f ca="1">OFFSET('Plate 1'!$L$14,(G$2-1)+(12*(ROW($B10)-3)),0)</f>
        <v>#REF!</v>
      </c>
      <c r="H43" s="26" t="e">
        <f ca="1">OFFSET('Plate 1'!$L$14,(H$2-1)+(12*(ROW($B10)-3)),0)</f>
        <v>#REF!</v>
      </c>
      <c r="I43" s="26" t="e">
        <f ca="1">OFFSET('Plate 1'!$L$14,(I$2-1)+(12*(ROW($B10)-3)),0)</f>
        <v>#REF!</v>
      </c>
      <c r="J43" s="26" t="e">
        <f ca="1">OFFSET('Plate 1'!$L$14,(J$2-1)+(12*(ROW($B10)-3)),0)</f>
        <v>#REF!</v>
      </c>
      <c r="K43" s="26" t="e">
        <f ca="1">OFFSET('Plate 1'!$L$14,(K$2-1)+(12*(ROW($B10)-3)),0)</f>
        <v>#REF!</v>
      </c>
      <c r="L43" s="26" t="e">
        <f ca="1">OFFSET('Plate 1'!$L$14,(L$2-1)+(12*(ROW($B10)-3)),0)</f>
        <v>#REF!</v>
      </c>
      <c r="M43" s="26" t="e">
        <f ca="1">OFFSET('Plate 1'!$L$14,(M$2-1)+(12*(ROW($B10)-3)),0)</f>
        <v>#REF!</v>
      </c>
      <c r="P43" s="25" t="s">
        <v>21</v>
      </c>
      <c r="Q43" s="26" t="e">
        <f ca="1">OFFSET('Plate 2'!$L$14,(Q$2-1)+(12*(ROW($Q10)-3)),0)</f>
        <v>#REF!</v>
      </c>
      <c r="R43" s="26" t="e">
        <f ca="1">OFFSET('Plate 2'!$L$14,(R$2-1)+(12*(ROW($Q10)-3)),0)</f>
        <v>#REF!</v>
      </c>
      <c r="S43" s="26" t="e">
        <f ca="1">OFFSET('Plate 2'!$L$14,(S$2-1)+(12*(ROW($Q10)-3)),0)</f>
        <v>#REF!</v>
      </c>
      <c r="T43" s="26" t="e">
        <f ca="1">OFFSET('Plate 2'!$L$14,(T$2-1)+(12*(ROW($Q10)-3)),0)</f>
        <v>#REF!</v>
      </c>
      <c r="U43" s="26" t="e">
        <f ca="1">OFFSET('Plate 2'!$L$14,(U$2-1)+(12*(ROW($Q10)-3)),0)</f>
        <v>#REF!</v>
      </c>
      <c r="V43" s="26" t="e">
        <f ca="1">OFFSET('Plate 2'!$L$14,(V$2-1)+(12*(ROW($Q10)-3)),0)</f>
        <v>#REF!</v>
      </c>
      <c r="W43" s="26" t="e">
        <f ca="1">OFFSET('Plate 2'!$L$14,(W$2-1)+(12*(ROW($Q10)-3)),0)</f>
        <v>#REF!</v>
      </c>
      <c r="X43" s="26" t="e">
        <f ca="1">OFFSET('Plate 2'!$L$14,(X$2-1)+(12*(ROW($Q10)-3)),0)</f>
        <v>#REF!</v>
      </c>
      <c r="Y43" s="26" t="e">
        <f ca="1">OFFSET('Plate 2'!$L$14,(Y$2-1)+(12*(ROW($Q10)-3)),0)</f>
        <v>#REF!</v>
      </c>
      <c r="Z43" s="26" t="e">
        <f ca="1">OFFSET('Plate 2'!$L$14,(Z$2-1)+(12*(ROW($Q10)-3)),0)</f>
        <v>#REF!</v>
      </c>
      <c r="AA43" s="26" t="e">
        <f ca="1">OFFSET('Plate 2'!$L$14,(AA$2-1)+(12*(ROW($Q10)-3)),0)</f>
        <v>#REF!</v>
      </c>
      <c r="AB43" s="26" t="e">
        <f ca="1">OFFSET('Plate 2'!$L$14,(AB$2-1)+(12*(ROW($Q10)-3)),0)</f>
        <v>#REF!</v>
      </c>
      <c r="AE43" s="25" t="s">
        <v>21</v>
      </c>
      <c r="AF43" s="26" t="e">
        <f ca="1">OFFSET('Plate 3'!$L$14,(AF$2-1)+(12*(ROW($AF10)-3)),0)</f>
        <v>#REF!</v>
      </c>
      <c r="AG43" s="26" t="e">
        <f ca="1">OFFSET('Plate 3'!$L$14,(AG$2-1)+(12*(ROW($AF10)-3)),0)</f>
        <v>#REF!</v>
      </c>
      <c r="AH43" s="26" t="e">
        <f ca="1">OFFSET('Plate 3'!$L$14,(AH$2-1)+(12*(ROW($AF10)-3)),0)</f>
        <v>#REF!</v>
      </c>
      <c r="AI43" s="26" t="e">
        <f ca="1">OFFSET('Plate 3'!$L$14,(AI$2-1)+(12*(ROW($AF10)-3)),0)</f>
        <v>#REF!</v>
      </c>
      <c r="AJ43" s="26" t="e">
        <f ca="1">OFFSET('Plate 3'!$L$14,(AJ$2-1)+(12*(ROW($AF10)-3)),0)</f>
        <v>#REF!</v>
      </c>
      <c r="AK43" s="26" t="e">
        <f ca="1">OFFSET('Plate 3'!$L$14,(AK$2-1)+(12*(ROW($AF10)-3)),0)</f>
        <v>#REF!</v>
      </c>
      <c r="AL43" s="26" t="e">
        <f ca="1">OFFSET('Plate 3'!$L$14,(AL$2-1)+(12*(ROW($AF10)-3)),0)</f>
        <v>#REF!</v>
      </c>
      <c r="AM43" s="26" t="e">
        <f ca="1">OFFSET('Plate 3'!$L$14,(AM$2-1)+(12*(ROW($AF10)-3)),0)</f>
        <v>#REF!</v>
      </c>
      <c r="AN43" s="26" t="e">
        <f ca="1">OFFSET('Plate 3'!$L$14,(AN$2-1)+(12*(ROW($AF10)-3)),0)</f>
        <v>#REF!</v>
      </c>
      <c r="AO43" s="26" t="e">
        <f ca="1">OFFSET('Plate 3'!$L$14,(AO$2-1)+(12*(ROW($AF10)-3)),0)</f>
        <v>#REF!</v>
      </c>
      <c r="AP43" s="26" t="e">
        <f ca="1">OFFSET('Plate 3'!$L$14,(AP$2-1)+(12*(ROW($AF10)-3)),0)</f>
        <v>#REF!</v>
      </c>
      <c r="AQ43" s="26" t="e">
        <f ca="1">OFFSET('Plate 3'!$L$14,(AQ$2-1)+(12*(ROW($AF10)-3)),0)</f>
        <v>#REF!</v>
      </c>
      <c r="AT43" s="25" t="s">
        <v>21</v>
      </c>
      <c r="AU43" s="26" t="e">
        <f ca="1">OFFSET('Plate 4'!$L$14,(AU$2-1)+(12*(ROW($AU10)-3)),0)</f>
        <v>#REF!</v>
      </c>
      <c r="AV43" s="26" t="e">
        <f ca="1">OFFSET('Plate 4'!$L$14,(AV$2-1)+(12*(ROW($AU10)-3)),0)</f>
        <v>#REF!</v>
      </c>
      <c r="AW43" s="26" t="e">
        <f ca="1">OFFSET('Plate 4'!$L$14,(AW$2-1)+(12*(ROW($AU10)-3)),0)</f>
        <v>#REF!</v>
      </c>
      <c r="AX43" s="81" t="e">
        <f ca="1">OFFSET('Plate 4'!$L$14,(AX$2-1)+(12*(ROW($AU10)-3)),0)</f>
        <v>#REF!</v>
      </c>
      <c r="AY43" s="26" t="e">
        <f ca="1">OFFSET('Plate 4'!$L$14,(AY$2-1)+(12*(ROW($AU10)-3)),0)</f>
        <v>#REF!</v>
      </c>
      <c r="AZ43" s="26" t="e">
        <f ca="1">OFFSET('Plate 4'!$L$14,(AZ$2-1)+(12*(ROW($AU10)-3)),0)</f>
        <v>#REF!</v>
      </c>
      <c r="BA43" s="26" t="e">
        <f ca="1">OFFSET('Plate 4'!$L$14,(BA$2-1)+(12*(ROW($AU10)-3)),0)</f>
        <v>#REF!</v>
      </c>
      <c r="BB43" s="26" t="e">
        <f ca="1">OFFSET('Plate 4'!$L$14,(BB$2-1)+(12*(ROW($AU10)-3)),0)</f>
        <v>#REF!</v>
      </c>
      <c r="BC43" s="26" t="e">
        <f ca="1">OFFSET('Plate 4'!$L$14,(BC$2-1)+(12*(ROW($AU10)-3)),0)</f>
        <v>#REF!</v>
      </c>
      <c r="BD43" s="26" t="e">
        <f ca="1">OFFSET('Plate 4'!$L$14,(BD$2-1)+(12*(ROW($AU10)-3)),0)</f>
        <v>#REF!</v>
      </c>
      <c r="BE43" s="26" t="e">
        <f ca="1">OFFSET('Plate 4'!$L$14,(BE$2-1)+(12*(ROW($AU10)-3)),0)</f>
        <v>#REF!</v>
      </c>
      <c r="BF43" s="26" t="e">
        <f ca="1">OFFSET('Plate 4'!$L$14,(BF$2-1)+(12*(ROW($AU10)-3)),0)</f>
        <v>#REF!</v>
      </c>
    </row>
    <row r="44" spans="1:58" ht="9.9499999999999993" customHeight="1" x14ac:dyDescent="0.2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</row>
    <row r="45" spans="1:58" ht="9.9499999999999993" customHeight="1" x14ac:dyDescent="0.2">
      <c r="A45" s="27"/>
      <c r="B45" s="27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</row>
    <row r="46" spans="1:58" ht="9.9499999999999993" customHeight="1" x14ac:dyDescent="0.2">
      <c r="A46" s="30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</row>
    <row r="47" spans="1:58" ht="9.9499999999999993" customHeight="1" x14ac:dyDescent="0.2">
      <c r="A47" s="32"/>
      <c r="B47" s="29"/>
      <c r="C47" s="29"/>
      <c r="D47" s="29"/>
      <c r="E47" s="29"/>
      <c r="F47" s="29"/>
      <c r="G47" s="29"/>
      <c r="H47" s="29"/>
      <c r="I47" s="29"/>
      <c r="J47" s="29"/>
      <c r="K47" s="29"/>
      <c r="L47" s="29"/>
      <c r="M47" s="29"/>
    </row>
    <row r="48" spans="1:58" ht="9.9499999999999993" customHeight="1" x14ac:dyDescent="0.2">
      <c r="A48" s="32"/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</row>
    <row r="49" spans="1:13" ht="9.9499999999999993" customHeight="1" x14ac:dyDescent="0.2">
      <c r="A49" s="32"/>
      <c r="B49" s="29"/>
      <c r="C49" s="29"/>
      <c r="D49" s="29"/>
      <c r="E49" s="29"/>
      <c r="F49" s="29"/>
      <c r="G49" s="29"/>
      <c r="H49" s="29"/>
      <c r="I49" s="29"/>
      <c r="J49" s="29"/>
      <c r="K49" s="29"/>
      <c r="L49" s="29"/>
      <c r="M49" s="29"/>
    </row>
    <row r="50" spans="1:13" ht="9.9499999999999993" customHeight="1" x14ac:dyDescent="0.2">
      <c r="A50" s="32"/>
      <c r="B50" s="29"/>
      <c r="C50" s="29"/>
      <c r="D50" s="29"/>
      <c r="E50" s="29"/>
      <c r="F50" s="29"/>
      <c r="G50" s="29"/>
      <c r="H50" s="29"/>
      <c r="I50" s="29"/>
      <c r="J50" s="29"/>
      <c r="K50" s="29"/>
      <c r="L50" s="29"/>
      <c r="M50" s="29"/>
    </row>
    <row r="51" spans="1:13" ht="9.9499999999999993" customHeight="1" x14ac:dyDescent="0.2">
      <c r="A51" s="32"/>
      <c r="B51" s="29"/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</row>
    <row r="52" spans="1:13" ht="9.9499999999999993" customHeight="1" x14ac:dyDescent="0.2">
      <c r="A52" s="32"/>
      <c r="B52" s="29"/>
      <c r="C52" s="29"/>
      <c r="D52" s="29"/>
      <c r="E52" s="29"/>
      <c r="F52" s="29"/>
      <c r="G52" s="29"/>
      <c r="H52" s="29"/>
      <c r="I52" s="29"/>
      <c r="J52" s="29"/>
      <c r="K52" s="29"/>
      <c r="L52" s="29"/>
      <c r="M52" s="29"/>
    </row>
    <row r="53" spans="1:13" ht="9.9499999999999993" customHeight="1" x14ac:dyDescent="0.2">
      <c r="A53" s="32"/>
      <c r="B53" s="29"/>
      <c r="C53" s="29"/>
      <c r="D53" s="29"/>
      <c r="E53" s="29"/>
      <c r="F53" s="29"/>
      <c r="G53" s="29"/>
      <c r="H53" s="29"/>
      <c r="I53" s="29"/>
      <c r="J53" s="29"/>
      <c r="K53" s="29"/>
      <c r="L53" s="29"/>
      <c r="M53" s="29"/>
    </row>
    <row r="54" spans="1:13" ht="9.9499999999999993" customHeight="1" x14ac:dyDescent="0.2">
      <c r="A54" s="32"/>
      <c r="B54" s="29"/>
      <c r="C54" s="29"/>
      <c r="D54" s="29"/>
      <c r="E54" s="29"/>
      <c r="F54" s="29"/>
      <c r="G54" s="29"/>
      <c r="H54" s="29"/>
      <c r="I54" s="29"/>
      <c r="J54" s="29"/>
      <c r="K54" s="29"/>
      <c r="L54" s="29"/>
      <c r="M54" s="29"/>
    </row>
    <row r="55" spans="1:13" ht="9.9499999999999993" customHeight="1" x14ac:dyDescent="0.2">
      <c r="A55" s="30"/>
      <c r="B55" s="29"/>
      <c r="C55" s="29"/>
      <c r="D55" s="29"/>
      <c r="E55" s="29"/>
      <c r="F55" s="29"/>
      <c r="G55" s="29"/>
      <c r="H55" s="29"/>
      <c r="I55" s="29"/>
      <c r="J55" s="29"/>
      <c r="K55" s="29"/>
      <c r="L55" s="29"/>
      <c r="M55" s="29"/>
    </row>
    <row r="56" spans="1:13" ht="9.9499999999999993" customHeight="1" x14ac:dyDescent="0.2">
      <c r="A56" s="27"/>
      <c r="B56" s="15"/>
      <c r="C56" s="29"/>
      <c r="D56" s="29"/>
      <c r="E56" s="29"/>
      <c r="F56" s="29"/>
      <c r="G56" s="29"/>
      <c r="H56" s="29"/>
      <c r="I56" s="29"/>
      <c r="J56" s="29"/>
      <c r="K56" s="29"/>
      <c r="L56" s="29"/>
      <c r="M56" s="29"/>
    </row>
    <row r="57" spans="1:13" ht="9.9499999999999993" customHeight="1" x14ac:dyDescent="0.2">
      <c r="A57" s="30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</row>
    <row r="58" spans="1:13" ht="9.9499999999999993" customHeight="1" x14ac:dyDescent="0.2">
      <c r="A58" s="32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</row>
    <row r="59" spans="1:13" ht="9.9499999999999993" customHeight="1" x14ac:dyDescent="0.2">
      <c r="A59" s="32"/>
      <c r="B59" s="29"/>
      <c r="C59" s="29"/>
      <c r="D59" s="29"/>
      <c r="E59" s="29"/>
      <c r="F59" s="29"/>
      <c r="G59" s="29"/>
      <c r="H59" s="29"/>
      <c r="I59" s="29"/>
      <c r="J59" s="29"/>
      <c r="K59" s="29"/>
      <c r="L59" s="29"/>
      <c r="M59" s="29"/>
    </row>
    <row r="60" spans="1:13" ht="9.9499999999999993" customHeight="1" x14ac:dyDescent="0.2">
      <c r="A60" s="32"/>
      <c r="B60" s="29"/>
      <c r="C60" s="29"/>
      <c r="D60" s="29"/>
      <c r="E60" s="29"/>
      <c r="F60" s="29"/>
      <c r="G60" s="29"/>
      <c r="H60" s="29"/>
      <c r="I60" s="29"/>
      <c r="J60" s="29"/>
      <c r="K60" s="29"/>
      <c r="L60" s="29"/>
      <c r="M60" s="29"/>
    </row>
    <row r="61" spans="1:13" ht="9.9499999999999993" customHeight="1" x14ac:dyDescent="0.2">
      <c r="A61" s="32"/>
      <c r="B61" s="29"/>
      <c r="C61" s="29"/>
      <c r="D61" s="29"/>
      <c r="E61" s="29"/>
      <c r="F61" s="29"/>
      <c r="G61" s="29"/>
      <c r="H61" s="29"/>
      <c r="I61" s="29"/>
      <c r="J61" s="29"/>
      <c r="K61" s="29"/>
      <c r="L61" s="29"/>
      <c r="M61" s="29"/>
    </row>
    <row r="62" spans="1:13" ht="9.9499999999999993" customHeight="1" x14ac:dyDescent="0.2">
      <c r="A62" s="32"/>
      <c r="B62" s="29"/>
      <c r="C62" s="29"/>
      <c r="D62" s="29"/>
      <c r="E62" s="29"/>
      <c r="F62" s="29"/>
      <c r="G62" s="29"/>
      <c r="H62" s="29"/>
      <c r="I62" s="29"/>
      <c r="J62" s="29"/>
      <c r="K62" s="29"/>
      <c r="L62" s="29"/>
      <c r="M62" s="29"/>
    </row>
    <row r="63" spans="1:13" ht="9.9499999999999993" customHeight="1" x14ac:dyDescent="0.2">
      <c r="A63" s="32"/>
      <c r="B63" s="29"/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</row>
    <row r="64" spans="1:13" ht="9.9499999999999993" customHeight="1" x14ac:dyDescent="0.2">
      <c r="A64" s="32"/>
      <c r="B64" s="29"/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</row>
    <row r="65" spans="1:13" ht="9.9499999999999993" customHeight="1" x14ac:dyDescent="0.2">
      <c r="A65" s="32"/>
      <c r="B65" s="29"/>
      <c r="C65" s="29"/>
      <c r="D65" s="29"/>
      <c r="E65" s="29"/>
      <c r="F65" s="29"/>
      <c r="G65" s="29"/>
      <c r="H65" s="29"/>
      <c r="I65" s="29"/>
      <c r="J65" s="29"/>
      <c r="K65" s="29"/>
      <c r="L65" s="29"/>
      <c r="M65" s="29"/>
    </row>
    <row r="66" spans="1:13" ht="9.9499999999999993" customHeight="1" x14ac:dyDescent="0.2">
      <c r="A66" s="33"/>
      <c r="B66" s="34"/>
      <c r="C66" s="34"/>
      <c r="D66" s="34"/>
      <c r="E66" s="34"/>
      <c r="F66" s="34"/>
      <c r="G66" s="34"/>
      <c r="H66" s="34"/>
      <c r="I66" s="34"/>
      <c r="J66" s="34"/>
      <c r="K66" s="34"/>
      <c r="L66" s="34"/>
      <c r="M66" s="34"/>
    </row>
    <row r="67" spans="1:13" ht="9.9499999999999993" customHeight="1" x14ac:dyDescent="0.2">
      <c r="A67" s="33"/>
      <c r="B67" s="34"/>
      <c r="C67" s="34"/>
      <c r="D67" s="34"/>
      <c r="E67" s="34"/>
      <c r="F67" s="34"/>
      <c r="G67" s="34"/>
      <c r="H67" s="34"/>
      <c r="I67" s="34"/>
      <c r="J67" s="34"/>
      <c r="K67" s="34"/>
      <c r="L67" s="34"/>
      <c r="M67" s="34"/>
    </row>
    <row r="68" spans="1:13" ht="9.9499999999999993" customHeight="1" x14ac:dyDescent="0.2">
      <c r="A68" s="30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</row>
    <row r="69" spans="1:13" ht="9.9499999999999993" customHeight="1" x14ac:dyDescent="0.2">
      <c r="A69" s="32"/>
      <c r="B69" s="29"/>
      <c r="C69" s="34"/>
      <c r="D69" s="34"/>
      <c r="E69" s="34"/>
      <c r="F69" s="34"/>
      <c r="G69" s="34"/>
      <c r="H69" s="34"/>
      <c r="I69" s="34"/>
      <c r="J69" s="34"/>
      <c r="K69" s="34"/>
      <c r="L69" s="34"/>
      <c r="M69" s="34"/>
    </row>
    <row r="70" spans="1:13" ht="9.9499999999999993" customHeight="1" x14ac:dyDescent="0.2">
      <c r="A70" s="32"/>
      <c r="B70" s="35"/>
      <c r="C70" s="34"/>
      <c r="D70" s="34"/>
      <c r="E70" s="34"/>
      <c r="F70" s="34"/>
      <c r="G70" s="34"/>
      <c r="H70" s="29"/>
      <c r="I70" s="29"/>
      <c r="J70" s="29"/>
      <c r="K70" s="29"/>
      <c r="L70" s="29"/>
      <c r="M70" s="29"/>
    </row>
    <row r="71" spans="1:13" ht="9.9499999999999993" customHeight="1" x14ac:dyDescent="0.2">
      <c r="A71" s="32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</row>
    <row r="72" spans="1:13" ht="9.9499999999999993" customHeight="1" x14ac:dyDescent="0.2">
      <c r="A72" s="32"/>
      <c r="B72" s="29"/>
      <c r="C72" s="29"/>
      <c r="D72" s="29"/>
      <c r="E72" s="29"/>
      <c r="F72" s="29"/>
      <c r="G72" s="29"/>
      <c r="H72" s="29"/>
      <c r="I72" s="29"/>
      <c r="J72" s="29"/>
      <c r="K72" s="29"/>
      <c r="L72" s="29"/>
      <c r="M72" s="29"/>
    </row>
    <row r="73" spans="1:13" ht="9.9499999999999993" customHeight="1" x14ac:dyDescent="0.2">
      <c r="A73" s="32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</row>
    <row r="74" spans="1:13" ht="9.9499999999999993" customHeight="1" x14ac:dyDescent="0.2">
      <c r="A74" s="32"/>
      <c r="B74" s="29"/>
      <c r="C74" s="29"/>
      <c r="D74" s="29"/>
      <c r="E74" s="29"/>
      <c r="F74" s="29"/>
      <c r="G74" s="29"/>
      <c r="H74" s="29"/>
      <c r="I74" s="29"/>
      <c r="J74" s="29"/>
      <c r="K74" s="29"/>
      <c r="L74" s="29"/>
      <c r="M74" s="29"/>
    </row>
    <row r="75" spans="1:13" ht="9.9499999999999993" customHeight="1" x14ac:dyDescent="0.2">
      <c r="A75" s="32"/>
      <c r="B75" s="29"/>
      <c r="C75" s="29"/>
      <c r="D75" s="29"/>
      <c r="E75" s="29"/>
      <c r="F75" s="29"/>
      <c r="G75" s="29"/>
      <c r="H75" s="29"/>
      <c r="I75" s="29"/>
      <c r="J75" s="29"/>
      <c r="K75" s="29"/>
      <c r="L75" s="29"/>
      <c r="M75" s="29"/>
    </row>
    <row r="76" spans="1:13" ht="9.9499999999999993" customHeight="1" x14ac:dyDescent="0.2">
      <c r="A76" s="32"/>
      <c r="B76" s="29"/>
      <c r="C76" s="29"/>
      <c r="D76" s="29"/>
      <c r="E76" s="29"/>
      <c r="F76" s="29"/>
      <c r="G76" s="29"/>
      <c r="H76" s="29"/>
      <c r="I76" s="29"/>
      <c r="J76" s="29"/>
      <c r="K76" s="29"/>
      <c r="L76" s="29"/>
      <c r="M76" s="29"/>
    </row>
    <row r="77" spans="1:13" ht="9.9499999999999993" customHeight="1" x14ac:dyDescent="0.2">
      <c r="A77" s="33"/>
      <c r="B77" s="34"/>
      <c r="C77" s="34"/>
      <c r="D77" s="29"/>
      <c r="E77" s="34"/>
      <c r="F77" s="34"/>
      <c r="G77" s="34"/>
      <c r="H77" s="34"/>
      <c r="I77" s="34"/>
      <c r="J77" s="34"/>
      <c r="K77" s="34"/>
      <c r="L77" s="34"/>
      <c r="M77" s="34"/>
    </row>
    <row r="78" spans="1:13" ht="9.9499999999999993" customHeight="1" x14ac:dyDescent="0.2">
      <c r="A78" s="33"/>
      <c r="B78" s="34"/>
      <c r="C78" s="34"/>
      <c r="D78" s="29"/>
      <c r="E78" s="34"/>
      <c r="F78" s="34"/>
      <c r="G78" s="34"/>
      <c r="H78" s="34"/>
      <c r="I78" s="34"/>
      <c r="J78" s="34"/>
      <c r="K78" s="34"/>
      <c r="L78" s="34"/>
      <c r="M78" s="34"/>
    </row>
    <row r="79" spans="1:13" ht="9.9499999999999993" customHeight="1" x14ac:dyDescent="0.2">
      <c r="A79" s="30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</row>
    <row r="80" spans="1:13" ht="9.9499999999999993" customHeight="1" x14ac:dyDescent="0.2">
      <c r="A80" s="32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</row>
    <row r="81" spans="1:13" ht="9.9499999999999993" customHeight="1" x14ac:dyDescent="0.2">
      <c r="A81" s="32"/>
      <c r="B81" s="29"/>
      <c r="C81" s="29"/>
      <c r="D81" s="29"/>
      <c r="E81" s="29"/>
      <c r="F81" s="29"/>
      <c r="G81" s="29"/>
      <c r="H81" s="29"/>
      <c r="I81" s="29"/>
      <c r="J81" s="29"/>
      <c r="K81" s="29"/>
      <c r="L81" s="29"/>
      <c r="M81" s="29"/>
    </row>
    <row r="82" spans="1:13" ht="9.9499999999999993" customHeight="1" x14ac:dyDescent="0.2">
      <c r="A82" s="32"/>
      <c r="B82" s="29"/>
      <c r="C82" s="29"/>
      <c r="D82" s="29"/>
      <c r="E82" s="29"/>
      <c r="F82" s="29"/>
      <c r="G82" s="29"/>
      <c r="H82" s="29"/>
      <c r="I82" s="29"/>
      <c r="J82" s="29"/>
      <c r="K82" s="29"/>
      <c r="L82" s="29"/>
      <c r="M82" s="29"/>
    </row>
    <row r="83" spans="1:13" ht="9.9499999999999993" customHeight="1" x14ac:dyDescent="0.2">
      <c r="A83" s="32"/>
      <c r="B83" s="29"/>
      <c r="C83" s="29"/>
      <c r="D83" s="29"/>
      <c r="E83" s="29"/>
      <c r="F83" s="29"/>
      <c r="G83" s="29"/>
      <c r="H83" s="29"/>
      <c r="I83" s="29"/>
      <c r="J83" s="29"/>
      <c r="K83" s="29"/>
      <c r="L83" s="29"/>
      <c r="M83" s="29"/>
    </row>
    <row r="84" spans="1:13" ht="9.9499999999999993" customHeight="1" x14ac:dyDescent="0.2">
      <c r="A84" s="32"/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</row>
    <row r="85" spans="1:13" ht="9.9499999999999993" customHeight="1" x14ac:dyDescent="0.2">
      <c r="A85" s="32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</row>
    <row r="86" spans="1:13" ht="9.9499999999999993" customHeight="1" x14ac:dyDescent="0.2">
      <c r="A86" s="32"/>
      <c r="B86" s="29"/>
      <c r="C86" s="29"/>
      <c r="D86" s="29"/>
      <c r="E86" s="29"/>
      <c r="F86" s="29"/>
      <c r="G86" s="29"/>
      <c r="H86" s="29"/>
      <c r="I86" s="29"/>
      <c r="J86" s="29"/>
      <c r="K86" s="29"/>
      <c r="L86" s="29"/>
      <c r="M86" s="29"/>
    </row>
    <row r="87" spans="1:13" ht="9.9499999999999993" customHeight="1" x14ac:dyDescent="0.2">
      <c r="A87" s="32"/>
      <c r="B87" s="29"/>
      <c r="C87" s="29"/>
      <c r="D87" s="29"/>
      <c r="E87" s="29"/>
      <c r="F87" s="29"/>
      <c r="G87" s="29"/>
      <c r="H87" s="29"/>
      <c r="I87" s="29"/>
      <c r="J87" s="29"/>
      <c r="K87" s="29"/>
      <c r="L87" s="29"/>
      <c r="M87" s="29"/>
    </row>
    <row r="88" spans="1:13" ht="9.9499999999999993" customHeight="1" x14ac:dyDescent="0.2">
      <c r="B88" s="36"/>
      <c r="C88" s="36"/>
      <c r="D88" s="36"/>
      <c r="E88" s="36"/>
      <c r="F88" s="36"/>
      <c r="G88" s="36"/>
      <c r="H88" s="36"/>
      <c r="I88" s="36"/>
      <c r="J88" s="36"/>
      <c r="K88" s="36"/>
      <c r="L88" s="36"/>
      <c r="M88" s="36"/>
    </row>
  </sheetData>
  <sheetProtection algorithmName="SHA-512" hashValue="YQiVXCSRGHj2iJa+UxV2K3vYf/KeDhobd3gs7jH3kfVhanuc6sGwPqs0Dzd8Ti+hHQyoS+3y8Hfc3g4UPmrnKQ==" saltValue="tBESZCZ4XWBm6KnbhbzRcw==" spinCount="100000" sheet="1" objects="1" scenarios="1"/>
  <mergeCells count="4">
    <mergeCell ref="A1:M1"/>
    <mergeCell ref="P1:AB1"/>
    <mergeCell ref="AE1:AQ1"/>
    <mergeCell ref="AT1:BF1"/>
  </mergeCells>
  <pageMargins left="0.7" right="0.7" top="0.75" bottom="0.75" header="0.3" footer="0.3"/>
  <pageSetup fitToWidth="0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38C3E-C39F-4640-8096-B31A6E7B8D27}">
  <sheetPr codeName="Sheet7"/>
  <dimension ref="A1:Z72"/>
  <sheetViews>
    <sheetView showGridLines="0" showZeros="0" topLeftCell="B2" zoomScaleNormal="100" workbookViewId="0">
      <selection activeCell="K14" sqref="K14"/>
    </sheetView>
  </sheetViews>
  <sheetFormatPr defaultColWidth="8.85546875" defaultRowHeight="15" x14ac:dyDescent="0.25"/>
  <cols>
    <col min="1" max="1" width="0" style="38" hidden="1" customWidth="1"/>
    <col min="2" max="2" width="11.7109375" style="38" bestFit="1" customWidth="1"/>
    <col min="3" max="26" width="11.85546875" style="38" bestFit="1" customWidth="1"/>
    <col min="27" max="16384" width="8.85546875" style="38"/>
  </cols>
  <sheetData>
    <row r="1" spans="1:26" hidden="1" x14ac:dyDescent="0.25">
      <c r="A1" s="37"/>
      <c r="B1" s="37"/>
      <c r="C1" s="37">
        <v>1</v>
      </c>
      <c r="D1" s="37">
        <v>1</v>
      </c>
      <c r="E1" s="37">
        <v>2</v>
      </c>
      <c r="F1" s="37">
        <v>2</v>
      </c>
      <c r="G1" s="37">
        <v>3</v>
      </c>
      <c r="H1" s="37">
        <v>3</v>
      </c>
      <c r="I1" s="37">
        <v>4</v>
      </c>
      <c r="J1" s="37">
        <v>4</v>
      </c>
      <c r="K1" s="37">
        <v>5</v>
      </c>
      <c r="L1" s="37">
        <v>5</v>
      </c>
      <c r="M1" s="37">
        <v>6</v>
      </c>
      <c r="N1" s="37">
        <v>6</v>
      </c>
      <c r="O1" s="37">
        <v>7</v>
      </c>
      <c r="P1" s="37">
        <v>7</v>
      </c>
      <c r="Q1" s="37">
        <v>8</v>
      </c>
      <c r="R1" s="37">
        <v>8</v>
      </c>
      <c r="S1" s="37">
        <v>9</v>
      </c>
      <c r="T1" s="37">
        <v>9</v>
      </c>
      <c r="U1" s="37">
        <v>10</v>
      </c>
      <c r="V1" s="37">
        <v>10</v>
      </c>
      <c r="W1" s="37">
        <v>11</v>
      </c>
      <c r="X1" s="37">
        <v>11</v>
      </c>
      <c r="Y1" s="37">
        <v>12</v>
      </c>
      <c r="Z1" s="37">
        <v>12</v>
      </c>
    </row>
    <row r="2" spans="1:26" x14ac:dyDescent="0.25">
      <c r="A2" s="11"/>
      <c r="B2" s="39" t="str">
        <f>"PLATE 1"&amp;":"&amp;Overview!E8&amp;":"&amp;Overview!E9&amp;":"&amp;Overview!C10&amp;":"&amp;Overview!E10&amp;":"&amp;Overview!C12&amp;":"&amp;Overview!E12</f>
        <v>PLATE 1::1::::</v>
      </c>
      <c r="C2" s="40">
        <v>1</v>
      </c>
      <c r="D2" s="40">
        <v>2</v>
      </c>
      <c r="E2" s="40">
        <v>3</v>
      </c>
      <c r="F2" s="40">
        <v>4</v>
      </c>
      <c r="G2" s="40">
        <v>5</v>
      </c>
      <c r="H2" s="40">
        <v>6</v>
      </c>
      <c r="I2" s="40">
        <v>7</v>
      </c>
      <c r="J2" s="40">
        <v>8</v>
      </c>
      <c r="K2" s="40">
        <v>9</v>
      </c>
      <c r="L2" s="40">
        <v>10</v>
      </c>
      <c r="M2" s="40">
        <v>11</v>
      </c>
      <c r="N2" s="40">
        <v>12</v>
      </c>
      <c r="O2" s="40">
        <v>13</v>
      </c>
      <c r="P2" s="40">
        <v>14</v>
      </c>
      <c r="Q2" s="40">
        <v>15</v>
      </c>
      <c r="R2" s="40">
        <v>16</v>
      </c>
      <c r="S2" s="40">
        <v>17</v>
      </c>
      <c r="T2" s="40">
        <v>18</v>
      </c>
      <c r="U2" s="40">
        <v>19</v>
      </c>
      <c r="V2" s="40">
        <v>20</v>
      </c>
      <c r="W2" s="40">
        <v>21</v>
      </c>
      <c r="X2" s="40">
        <v>22</v>
      </c>
      <c r="Y2" s="40">
        <v>23</v>
      </c>
      <c r="Z2" s="41">
        <v>24</v>
      </c>
    </row>
    <row r="3" spans="1:26" x14ac:dyDescent="0.25">
      <c r="A3" s="42">
        <v>1</v>
      </c>
      <c r="B3" s="43" t="s">
        <v>14</v>
      </c>
      <c r="C3" s="44" t="e">
        <f ca="1">OFFSET('96-well Plate Maps'!$A$2, '384-well Plate Maps'!$A3,  '384-well Plate Maps'!C$1)</f>
        <v>#REF!</v>
      </c>
      <c r="D3" s="44" t="e">
        <f ca="1">OFFSET('96-well Plate Maps'!$A$13, '384-well Plate Maps'!$A3,'384-well Plate Maps'!D$1)</f>
        <v>#REF!</v>
      </c>
      <c r="E3" s="44" t="e">
        <f ca="1">OFFSET('96-well Plate Maps'!$A$2, '384-well Plate Maps'!$A3,  '384-well Plate Maps'!E$1)</f>
        <v>#REF!</v>
      </c>
      <c r="F3" s="44" t="e">
        <f ca="1">OFFSET('96-well Plate Maps'!$A$13, '384-well Plate Maps'!$A3,'384-well Plate Maps'!F$1)</f>
        <v>#REF!</v>
      </c>
      <c r="G3" s="44" t="e">
        <f ca="1">OFFSET('96-well Plate Maps'!$A$2, '384-well Plate Maps'!$A3,  '384-well Plate Maps'!G$1)</f>
        <v>#REF!</v>
      </c>
      <c r="H3" s="44" t="e">
        <f ca="1">OFFSET('96-well Plate Maps'!$A$13, '384-well Plate Maps'!$A3,'384-well Plate Maps'!H$1)</f>
        <v>#REF!</v>
      </c>
      <c r="I3" s="44" t="e">
        <f ca="1">OFFSET('96-well Plate Maps'!$A$2, '384-well Plate Maps'!$A3,  '384-well Plate Maps'!I$1)</f>
        <v>#REF!</v>
      </c>
      <c r="J3" s="44" t="e">
        <f ca="1">OFFSET('96-well Plate Maps'!$A$13, '384-well Plate Maps'!$A3,'384-well Plate Maps'!J$1)</f>
        <v>#REF!</v>
      </c>
      <c r="K3" s="44" t="e">
        <f ca="1">OFFSET('96-well Plate Maps'!$A$2, '384-well Plate Maps'!$A3,  '384-well Plate Maps'!K$1)</f>
        <v>#REF!</v>
      </c>
      <c r="L3" s="44" t="e">
        <f ca="1">OFFSET('96-well Plate Maps'!$A$13, '384-well Plate Maps'!$A3,'384-well Plate Maps'!L$1)</f>
        <v>#REF!</v>
      </c>
      <c r="M3" s="44" t="e">
        <f ca="1">OFFSET('96-well Plate Maps'!$A$2, '384-well Plate Maps'!$A3,  '384-well Plate Maps'!M$1)</f>
        <v>#REF!</v>
      </c>
      <c r="N3" s="44" t="e">
        <f ca="1">OFFSET('96-well Plate Maps'!$A$13, '384-well Plate Maps'!$A3,'384-well Plate Maps'!N$1)</f>
        <v>#REF!</v>
      </c>
      <c r="O3" s="44" t="e">
        <f ca="1">OFFSET('96-well Plate Maps'!$A$2, '384-well Plate Maps'!$A3,  '384-well Plate Maps'!O$1)</f>
        <v>#REF!</v>
      </c>
      <c r="P3" s="44" t="e">
        <f ca="1">OFFSET('96-well Plate Maps'!$A$13, '384-well Plate Maps'!$A3,'384-well Plate Maps'!P$1)</f>
        <v>#REF!</v>
      </c>
      <c r="Q3" s="44" t="e">
        <f ca="1">OFFSET('96-well Plate Maps'!$A$2, '384-well Plate Maps'!$A3,  '384-well Plate Maps'!Q$1)</f>
        <v>#REF!</v>
      </c>
      <c r="R3" s="44" t="e">
        <f ca="1">OFFSET('96-well Plate Maps'!$A$13, '384-well Plate Maps'!$A3,'384-well Plate Maps'!R$1)</f>
        <v>#REF!</v>
      </c>
      <c r="S3" s="44" t="e">
        <f ca="1">OFFSET('96-well Plate Maps'!$A$2, '384-well Plate Maps'!$A3,  '384-well Plate Maps'!S$1)</f>
        <v>#REF!</v>
      </c>
      <c r="T3" s="44" t="e">
        <f ca="1">OFFSET('96-well Plate Maps'!$A$13, '384-well Plate Maps'!$A3,'384-well Plate Maps'!T$1)</f>
        <v>#REF!</v>
      </c>
      <c r="U3" s="44" t="e">
        <f ca="1">OFFSET('96-well Plate Maps'!$A$2, '384-well Plate Maps'!$A3,  '384-well Plate Maps'!U$1)</f>
        <v>#REF!</v>
      </c>
      <c r="V3" s="44" t="e">
        <f ca="1">OFFSET('96-well Plate Maps'!$A$13, '384-well Plate Maps'!$A3,'384-well Plate Maps'!V$1)</f>
        <v>#REF!</v>
      </c>
      <c r="W3" s="44" t="e">
        <f ca="1">OFFSET('96-well Plate Maps'!$A$2, '384-well Plate Maps'!$A3,  '384-well Plate Maps'!W$1)</f>
        <v>#REF!</v>
      </c>
      <c r="X3" s="44" t="e">
        <f ca="1">OFFSET('96-well Plate Maps'!$A$13, '384-well Plate Maps'!$A3,'384-well Plate Maps'!X$1)</f>
        <v>#REF!</v>
      </c>
      <c r="Y3" s="44" t="e">
        <f ca="1">OFFSET('96-well Plate Maps'!$A$2, '384-well Plate Maps'!$A3,  '384-well Plate Maps'!Y$1)</f>
        <v>#REF!</v>
      </c>
      <c r="Z3" s="45" t="e">
        <f ca="1">OFFSET('96-well Plate Maps'!$A$13, '384-well Plate Maps'!$A3,'384-well Plate Maps'!Z$1)</f>
        <v>#REF!</v>
      </c>
    </row>
    <row r="4" spans="1:26" x14ac:dyDescent="0.25">
      <c r="A4" s="42">
        <v>1</v>
      </c>
      <c r="B4" s="43" t="s">
        <v>15</v>
      </c>
      <c r="C4" s="44" t="e">
        <f ca="1">OFFSET('96-well Plate Maps'!$A$24, '384-well Plate Maps'!$A4,'384-well Plate Maps'!C$1)</f>
        <v>#REF!</v>
      </c>
      <c r="D4" s="44" t="e">
        <f ca="1">OFFSET('96-well Plate Maps'!$A$35, '384-well Plate Maps'!$A4,'384-well Plate Maps'!D$1)</f>
        <v>#REF!</v>
      </c>
      <c r="E4" s="44" t="e">
        <f ca="1">OFFSET('96-well Plate Maps'!$A$24, '384-well Plate Maps'!$A4,'384-well Plate Maps'!E$1)</f>
        <v>#REF!</v>
      </c>
      <c r="F4" s="44" t="e">
        <f ca="1">OFFSET('96-well Plate Maps'!$A$35, '384-well Plate Maps'!$A4,'384-well Plate Maps'!F$1)</f>
        <v>#REF!</v>
      </c>
      <c r="G4" s="44" t="e">
        <f ca="1">OFFSET('96-well Plate Maps'!$A$24, '384-well Plate Maps'!$A4,'384-well Plate Maps'!G$1)</f>
        <v>#REF!</v>
      </c>
      <c r="H4" s="44" t="e">
        <f ca="1">OFFSET('96-well Plate Maps'!$A$35, '384-well Plate Maps'!$A4,'384-well Plate Maps'!H$1)</f>
        <v>#REF!</v>
      </c>
      <c r="I4" s="44" t="e">
        <f ca="1">OFFSET('96-well Plate Maps'!$A$24, '384-well Plate Maps'!$A4,'384-well Plate Maps'!I$1)</f>
        <v>#REF!</v>
      </c>
      <c r="J4" s="44" t="e">
        <f ca="1">OFFSET('96-well Plate Maps'!$A$35, '384-well Plate Maps'!$A4,'384-well Plate Maps'!J$1)</f>
        <v>#REF!</v>
      </c>
      <c r="K4" s="44" t="e">
        <f ca="1">OFFSET('96-well Plate Maps'!$A$24, '384-well Plate Maps'!$A4,'384-well Plate Maps'!K$1)</f>
        <v>#REF!</v>
      </c>
      <c r="L4" s="44" t="e">
        <f ca="1">OFFSET('96-well Plate Maps'!$A$35, '384-well Plate Maps'!$A4,'384-well Plate Maps'!L$1)</f>
        <v>#REF!</v>
      </c>
      <c r="M4" s="44" t="e">
        <f ca="1">OFFSET('96-well Plate Maps'!$A$24, '384-well Plate Maps'!$A4,'384-well Plate Maps'!M$1)</f>
        <v>#REF!</v>
      </c>
      <c r="N4" s="44" t="e">
        <f ca="1">OFFSET('96-well Plate Maps'!$A$35, '384-well Plate Maps'!$A4,'384-well Plate Maps'!N$1)</f>
        <v>#REF!</v>
      </c>
      <c r="O4" s="44" t="e">
        <f ca="1">OFFSET('96-well Plate Maps'!$A$24, '384-well Plate Maps'!$A4,'384-well Plate Maps'!O$1)</f>
        <v>#REF!</v>
      </c>
      <c r="P4" s="44" t="e">
        <f ca="1">OFFSET('96-well Plate Maps'!$A$35, '384-well Plate Maps'!$A4,'384-well Plate Maps'!P$1)</f>
        <v>#REF!</v>
      </c>
      <c r="Q4" s="44" t="e">
        <f ca="1">OFFSET('96-well Plate Maps'!$A$24, '384-well Plate Maps'!$A4,'384-well Plate Maps'!Q$1)</f>
        <v>#REF!</v>
      </c>
      <c r="R4" s="44" t="e">
        <f ca="1">OFFSET('96-well Plate Maps'!$A$35, '384-well Plate Maps'!$A4,'384-well Plate Maps'!R$1)</f>
        <v>#REF!</v>
      </c>
      <c r="S4" s="44" t="e">
        <f ca="1">OFFSET('96-well Plate Maps'!$A$24, '384-well Plate Maps'!$A4,'384-well Plate Maps'!S$1)</f>
        <v>#REF!</v>
      </c>
      <c r="T4" s="44" t="e">
        <f ca="1">OFFSET('96-well Plate Maps'!$A$35, '384-well Plate Maps'!$A4,'384-well Plate Maps'!T$1)</f>
        <v>#REF!</v>
      </c>
      <c r="U4" s="44" t="e">
        <f ca="1">OFFSET('96-well Plate Maps'!$A$24, '384-well Plate Maps'!$A4,'384-well Plate Maps'!U$1)</f>
        <v>#REF!</v>
      </c>
      <c r="V4" s="44" t="e">
        <f ca="1">OFFSET('96-well Plate Maps'!$A$35, '384-well Plate Maps'!$A4,'384-well Plate Maps'!V$1)</f>
        <v>#REF!</v>
      </c>
      <c r="W4" s="44" t="e">
        <f ca="1">OFFSET('96-well Plate Maps'!$A$24, '384-well Plate Maps'!$A4,'384-well Plate Maps'!W$1)</f>
        <v>#REF!</v>
      </c>
      <c r="X4" s="44" t="e">
        <f ca="1">OFFSET('96-well Plate Maps'!$A$35, '384-well Plate Maps'!$A4,'384-well Plate Maps'!X$1)</f>
        <v>#REF!</v>
      </c>
      <c r="Y4" s="44" t="e">
        <f ca="1">OFFSET('96-well Plate Maps'!$A$24, '384-well Plate Maps'!$A4,'384-well Plate Maps'!Y$1)</f>
        <v>#REF!</v>
      </c>
      <c r="Z4" s="45" t="e">
        <f ca="1">OFFSET('96-well Plate Maps'!$A$35, '384-well Plate Maps'!$A4,'384-well Plate Maps'!Z$1)</f>
        <v>#REF!</v>
      </c>
    </row>
    <row r="5" spans="1:26" x14ac:dyDescent="0.25">
      <c r="A5" s="42">
        <v>2</v>
      </c>
      <c r="B5" s="43" t="s">
        <v>16</v>
      </c>
      <c r="C5" s="44" t="e">
        <f ca="1">OFFSET('96-well Plate Maps'!$A$2, '384-well Plate Maps'!$A5,  '384-well Plate Maps'!C$1)</f>
        <v>#REF!</v>
      </c>
      <c r="D5" s="44" t="e">
        <f ca="1">OFFSET('96-well Plate Maps'!$A$13, '384-well Plate Maps'!$A5,'384-well Plate Maps'!D$1)</f>
        <v>#REF!</v>
      </c>
      <c r="E5" s="44" t="e">
        <f ca="1">OFFSET('96-well Plate Maps'!$A$2, '384-well Plate Maps'!$A5,  '384-well Plate Maps'!E$1)</f>
        <v>#REF!</v>
      </c>
      <c r="F5" s="44" t="e">
        <f ca="1">OFFSET('96-well Plate Maps'!$A$13, '384-well Plate Maps'!$A5,'384-well Plate Maps'!F$1)</f>
        <v>#REF!</v>
      </c>
      <c r="G5" s="44" t="e">
        <f ca="1">OFFSET('96-well Plate Maps'!$A$2, '384-well Plate Maps'!$A5,  '384-well Plate Maps'!G$1)</f>
        <v>#REF!</v>
      </c>
      <c r="H5" s="44" t="e">
        <f ca="1">OFFSET('96-well Plate Maps'!$A$13, '384-well Plate Maps'!$A5,'384-well Plate Maps'!H$1)</f>
        <v>#REF!</v>
      </c>
      <c r="I5" s="44" t="e">
        <f ca="1">OFFSET('96-well Plate Maps'!$A$2, '384-well Plate Maps'!$A5,  '384-well Plate Maps'!I$1)</f>
        <v>#REF!</v>
      </c>
      <c r="J5" s="44" t="e">
        <f ca="1">OFFSET('96-well Plate Maps'!$A$13, '384-well Plate Maps'!$A5,'384-well Plate Maps'!J$1)</f>
        <v>#REF!</v>
      </c>
      <c r="K5" s="44" t="e">
        <f ca="1">OFFSET('96-well Plate Maps'!$A$2, '384-well Plate Maps'!$A5,  '384-well Plate Maps'!K$1)</f>
        <v>#REF!</v>
      </c>
      <c r="L5" s="44" t="e">
        <f ca="1">OFFSET('96-well Plate Maps'!$A$13, '384-well Plate Maps'!$A5,'384-well Plate Maps'!L$1)</f>
        <v>#REF!</v>
      </c>
      <c r="M5" s="44" t="e">
        <f ca="1">OFFSET('96-well Plate Maps'!$A$2, '384-well Plate Maps'!$A5,  '384-well Plate Maps'!M$1)</f>
        <v>#REF!</v>
      </c>
      <c r="N5" s="44" t="e">
        <f ca="1">OFFSET('96-well Plate Maps'!$A$13, '384-well Plate Maps'!$A5,'384-well Plate Maps'!N$1)</f>
        <v>#REF!</v>
      </c>
      <c r="O5" s="44" t="e">
        <f ca="1">OFFSET('96-well Plate Maps'!$A$2, '384-well Plate Maps'!$A5,  '384-well Plate Maps'!O$1)</f>
        <v>#REF!</v>
      </c>
      <c r="P5" s="44" t="e">
        <f ca="1">OFFSET('96-well Plate Maps'!$A$13, '384-well Plate Maps'!$A5,'384-well Plate Maps'!P$1)</f>
        <v>#REF!</v>
      </c>
      <c r="Q5" s="44" t="e">
        <f ca="1">OFFSET('96-well Plate Maps'!$A$2, '384-well Plate Maps'!$A5,  '384-well Plate Maps'!Q$1)</f>
        <v>#REF!</v>
      </c>
      <c r="R5" s="44" t="e">
        <f ca="1">OFFSET('96-well Plate Maps'!$A$13, '384-well Plate Maps'!$A5,'384-well Plate Maps'!R$1)</f>
        <v>#REF!</v>
      </c>
      <c r="S5" s="44" t="e">
        <f ca="1">OFFSET('96-well Plate Maps'!$A$2, '384-well Plate Maps'!$A5,  '384-well Plate Maps'!S$1)</f>
        <v>#REF!</v>
      </c>
      <c r="T5" s="44" t="e">
        <f ca="1">OFFSET('96-well Plate Maps'!$A$13, '384-well Plate Maps'!$A5,'384-well Plate Maps'!T$1)</f>
        <v>#REF!</v>
      </c>
      <c r="U5" s="44" t="e">
        <f ca="1">OFFSET('96-well Plate Maps'!$A$2, '384-well Plate Maps'!$A5,  '384-well Plate Maps'!U$1)</f>
        <v>#REF!</v>
      </c>
      <c r="V5" s="44" t="e">
        <f ca="1">OFFSET('96-well Plate Maps'!$A$13, '384-well Plate Maps'!$A5,'384-well Plate Maps'!V$1)</f>
        <v>#REF!</v>
      </c>
      <c r="W5" s="44" t="e">
        <f ca="1">OFFSET('96-well Plate Maps'!$A$2, '384-well Plate Maps'!$A5,  '384-well Plate Maps'!W$1)</f>
        <v>#REF!</v>
      </c>
      <c r="X5" s="44" t="e">
        <f ca="1">OFFSET('96-well Plate Maps'!$A$13, '384-well Plate Maps'!$A5,'384-well Plate Maps'!X$1)</f>
        <v>#REF!</v>
      </c>
      <c r="Y5" s="44" t="e">
        <f ca="1">OFFSET('96-well Plate Maps'!$A$2, '384-well Plate Maps'!$A5,  '384-well Plate Maps'!Y$1)</f>
        <v>#REF!</v>
      </c>
      <c r="Z5" s="45" t="e">
        <f ca="1">OFFSET('96-well Plate Maps'!$A$13, '384-well Plate Maps'!$A5,'384-well Plate Maps'!Z$1)</f>
        <v>#REF!</v>
      </c>
    </row>
    <row r="6" spans="1:26" x14ac:dyDescent="0.25">
      <c r="A6" s="42">
        <v>2</v>
      </c>
      <c r="B6" s="43" t="s">
        <v>17</v>
      </c>
      <c r="C6" s="44" t="e">
        <f ca="1">OFFSET('96-well Plate Maps'!$A$24, '384-well Plate Maps'!$A6,'384-well Plate Maps'!C$1)</f>
        <v>#REF!</v>
      </c>
      <c r="D6" s="44" t="e">
        <f ca="1">OFFSET('96-well Plate Maps'!$A$35, '384-well Plate Maps'!$A6,'384-well Plate Maps'!D$1)</f>
        <v>#REF!</v>
      </c>
      <c r="E6" s="44" t="e">
        <f ca="1">OFFSET('96-well Plate Maps'!$A$24, '384-well Plate Maps'!$A6,'384-well Plate Maps'!E$1)</f>
        <v>#REF!</v>
      </c>
      <c r="F6" s="44" t="e">
        <f ca="1">OFFSET('96-well Plate Maps'!$A$35, '384-well Plate Maps'!$A6,'384-well Plate Maps'!F$1)</f>
        <v>#REF!</v>
      </c>
      <c r="G6" s="44" t="e">
        <f ca="1">OFFSET('96-well Plate Maps'!$A$24, '384-well Plate Maps'!$A6,'384-well Plate Maps'!G$1)</f>
        <v>#REF!</v>
      </c>
      <c r="H6" s="44" t="e">
        <f ca="1">OFFSET('96-well Plate Maps'!$A$35, '384-well Plate Maps'!$A6,'384-well Plate Maps'!H$1)</f>
        <v>#REF!</v>
      </c>
      <c r="I6" s="44" t="e">
        <f ca="1">OFFSET('96-well Plate Maps'!$A$24, '384-well Plate Maps'!$A6,'384-well Plate Maps'!I$1)</f>
        <v>#REF!</v>
      </c>
      <c r="J6" s="44" t="e">
        <f ca="1">OFFSET('96-well Plate Maps'!$A$35, '384-well Plate Maps'!$A6,'384-well Plate Maps'!J$1)</f>
        <v>#REF!</v>
      </c>
      <c r="K6" s="44" t="e">
        <f ca="1">OFFSET('96-well Plate Maps'!$A$24, '384-well Plate Maps'!$A6,'384-well Plate Maps'!K$1)</f>
        <v>#REF!</v>
      </c>
      <c r="L6" s="44" t="e">
        <f ca="1">OFFSET('96-well Plate Maps'!$A$35, '384-well Plate Maps'!$A6,'384-well Plate Maps'!L$1)</f>
        <v>#REF!</v>
      </c>
      <c r="M6" s="44" t="e">
        <f ca="1">OFFSET('96-well Plate Maps'!$A$24, '384-well Plate Maps'!$A6,'384-well Plate Maps'!M$1)</f>
        <v>#REF!</v>
      </c>
      <c r="N6" s="44" t="e">
        <f ca="1">OFFSET('96-well Plate Maps'!$A$35, '384-well Plate Maps'!$A6,'384-well Plate Maps'!N$1)</f>
        <v>#REF!</v>
      </c>
      <c r="O6" s="44" t="e">
        <f ca="1">OFFSET('96-well Plate Maps'!$A$24, '384-well Plate Maps'!$A6,'384-well Plate Maps'!O$1)</f>
        <v>#REF!</v>
      </c>
      <c r="P6" s="44" t="e">
        <f ca="1">OFFSET('96-well Plate Maps'!$A$35, '384-well Plate Maps'!$A6,'384-well Plate Maps'!P$1)</f>
        <v>#REF!</v>
      </c>
      <c r="Q6" s="44" t="e">
        <f ca="1">OFFSET('96-well Plate Maps'!$A$24, '384-well Plate Maps'!$A6,'384-well Plate Maps'!Q$1)</f>
        <v>#REF!</v>
      </c>
      <c r="R6" s="44" t="e">
        <f ca="1">OFFSET('96-well Plate Maps'!$A$35, '384-well Plate Maps'!$A6,'384-well Plate Maps'!R$1)</f>
        <v>#REF!</v>
      </c>
      <c r="S6" s="44" t="e">
        <f ca="1">OFFSET('96-well Plate Maps'!$A$24, '384-well Plate Maps'!$A6,'384-well Plate Maps'!S$1)</f>
        <v>#REF!</v>
      </c>
      <c r="T6" s="44" t="e">
        <f ca="1">OFFSET('96-well Plate Maps'!$A$35, '384-well Plate Maps'!$A6,'384-well Plate Maps'!T$1)</f>
        <v>#REF!</v>
      </c>
      <c r="U6" s="44" t="e">
        <f ca="1">OFFSET('96-well Plate Maps'!$A$24, '384-well Plate Maps'!$A6,'384-well Plate Maps'!U$1)</f>
        <v>#REF!</v>
      </c>
      <c r="V6" s="44" t="e">
        <f ca="1">OFFSET('96-well Plate Maps'!$A$35, '384-well Plate Maps'!$A6,'384-well Plate Maps'!V$1)</f>
        <v>#REF!</v>
      </c>
      <c r="W6" s="44" t="e">
        <f ca="1">OFFSET('96-well Plate Maps'!$A$24, '384-well Plate Maps'!$A6,'384-well Plate Maps'!W$1)</f>
        <v>#REF!</v>
      </c>
      <c r="X6" s="44" t="e">
        <f ca="1">OFFSET('96-well Plate Maps'!$A$35, '384-well Plate Maps'!$A6,'384-well Plate Maps'!X$1)</f>
        <v>#REF!</v>
      </c>
      <c r="Y6" s="44" t="e">
        <f ca="1">OFFSET('96-well Plate Maps'!$A$24, '384-well Plate Maps'!$A6,'384-well Plate Maps'!Y$1)</f>
        <v>#REF!</v>
      </c>
      <c r="Z6" s="45" t="e">
        <f ca="1">OFFSET('96-well Plate Maps'!$A$35, '384-well Plate Maps'!$A6,'384-well Plate Maps'!Z$1)</f>
        <v>#REF!</v>
      </c>
    </row>
    <row r="7" spans="1:26" x14ac:dyDescent="0.25">
      <c r="A7" s="42">
        <v>3</v>
      </c>
      <c r="B7" s="43" t="s">
        <v>18</v>
      </c>
      <c r="C7" s="44" t="e">
        <f ca="1">OFFSET('96-well Plate Maps'!$A$2, '384-well Plate Maps'!$A7,  '384-well Plate Maps'!C$1)</f>
        <v>#REF!</v>
      </c>
      <c r="D7" s="44" t="e">
        <f ca="1">OFFSET('96-well Plate Maps'!$A$13, '384-well Plate Maps'!$A7,'384-well Plate Maps'!D$1)</f>
        <v>#REF!</v>
      </c>
      <c r="E7" s="44" t="e">
        <f ca="1">OFFSET('96-well Plate Maps'!$A$2, '384-well Plate Maps'!$A7,  '384-well Plate Maps'!E$1)</f>
        <v>#REF!</v>
      </c>
      <c r="F7" s="44" t="e">
        <f ca="1">OFFSET('96-well Plate Maps'!$A$13, '384-well Plate Maps'!$A7,'384-well Plate Maps'!F$1)</f>
        <v>#REF!</v>
      </c>
      <c r="G7" s="44" t="e">
        <f ca="1">OFFSET('96-well Plate Maps'!$A$2, '384-well Plate Maps'!$A7,  '384-well Plate Maps'!G$1)</f>
        <v>#REF!</v>
      </c>
      <c r="H7" s="44" t="e">
        <f ca="1">OFFSET('96-well Plate Maps'!$A$13, '384-well Plate Maps'!$A7,'384-well Plate Maps'!H$1)</f>
        <v>#REF!</v>
      </c>
      <c r="I7" s="44" t="e">
        <f ca="1">OFFSET('96-well Plate Maps'!$A$2, '384-well Plate Maps'!$A7,  '384-well Plate Maps'!I$1)</f>
        <v>#REF!</v>
      </c>
      <c r="J7" s="44" t="e">
        <f ca="1">OFFSET('96-well Plate Maps'!$A$13, '384-well Plate Maps'!$A7,'384-well Plate Maps'!J$1)</f>
        <v>#REF!</v>
      </c>
      <c r="K7" s="44" t="e">
        <f ca="1">OFFSET('96-well Plate Maps'!$A$2, '384-well Plate Maps'!$A7,  '384-well Plate Maps'!K$1)</f>
        <v>#REF!</v>
      </c>
      <c r="L7" s="44" t="e">
        <f ca="1">OFFSET('96-well Plate Maps'!$A$13, '384-well Plate Maps'!$A7,'384-well Plate Maps'!L$1)</f>
        <v>#REF!</v>
      </c>
      <c r="M7" s="44" t="e">
        <f ca="1">OFFSET('96-well Plate Maps'!$A$2, '384-well Plate Maps'!$A7,  '384-well Plate Maps'!M$1)</f>
        <v>#REF!</v>
      </c>
      <c r="N7" s="44" t="e">
        <f ca="1">OFFSET('96-well Plate Maps'!$A$13, '384-well Plate Maps'!$A7,'384-well Plate Maps'!N$1)</f>
        <v>#REF!</v>
      </c>
      <c r="O7" s="44" t="e">
        <f ca="1">OFFSET('96-well Plate Maps'!$A$2, '384-well Plate Maps'!$A7,  '384-well Plate Maps'!O$1)</f>
        <v>#REF!</v>
      </c>
      <c r="P7" s="44" t="e">
        <f ca="1">OFFSET('96-well Plate Maps'!$A$13, '384-well Plate Maps'!$A7,'384-well Plate Maps'!P$1)</f>
        <v>#REF!</v>
      </c>
      <c r="Q7" s="44" t="e">
        <f ca="1">OFFSET('96-well Plate Maps'!$A$2, '384-well Plate Maps'!$A7,  '384-well Plate Maps'!Q$1)</f>
        <v>#REF!</v>
      </c>
      <c r="R7" s="44" t="e">
        <f ca="1">OFFSET('96-well Plate Maps'!$A$13, '384-well Plate Maps'!$A7,'384-well Plate Maps'!R$1)</f>
        <v>#REF!</v>
      </c>
      <c r="S7" s="44" t="e">
        <f ca="1">OFFSET('96-well Plate Maps'!$A$2, '384-well Plate Maps'!$A7,  '384-well Plate Maps'!S$1)</f>
        <v>#REF!</v>
      </c>
      <c r="T7" s="44" t="e">
        <f ca="1">OFFSET('96-well Plate Maps'!$A$13, '384-well Plate Maps'!$A7,'384-well Plate Maps'!T$1)</f>
        <v>#REF!</v>
      </c>
      <c r="U7" s="44" t="e">
        <f ca="1">OFFSET('96-well Plate Maps'!$A$2, '384-well Plate Maps'!$A7,  '384-well Plate Maps'!U$1)</f>
        <v>#REF!</v>
      </c>
      <c r="V7" s="44" t="e">
        <f ca="1">OFFSET('96-well Plate Maps'!$A$13, '384-well Plate Maps'!$A7,'384-well Plate Maps'!V$1)</f>
        <v>#REF!</v>
      </c>
      <c r="W7" s="44" t="e">
        <f ca="1">OFFSET('96-well Plate Maps'!$A$2, '384-well Plate Maps'!$A7,  '384-well Plate Maps'!W$1)</f>
        <v>#REF!</v>
      </c>
      <c r="X7" s="44" t="e">
        <f ca="1">OFFSET('96-well Plate Maps'!$A$13, '384-well Plate Maps'!$A7,'384-well Plate Maps'!X$1)</f>
        <v>#REF!</v>
      </c>
      <c r="Y7" s="44" t="e">
        <f ca="1">OFFSET('96-well Plate Maps'!$A$2, '384-well Plate Maps'!$A7,  '384-well Plate Maps'!Y$1)</f>
        <v>#REF!</v>
      </c>
      <c r="Z7" s="45" t="e">
        <f ca="1">OFFSET('96-well Plate Maps'!$A$13, '384-well Plate Maps'!$A7,'384-well Plate Maps'!Z$1)</f>
        <v>#REF!</v>
      </c>
    </row>
    <row r="8" spans="1:26" x14ac:dyDescent="0.25">
      <c r="A8" s="42">
        <v>3</v>
      </c>
      <c r="B8" s="43" t="s">
        <v>19</v>
      </c>
      <c r="C8" s="44" t="e">
        <f ca="1">OFFSET('96-well Plate Maps'!$A$24, '384-well Plate Maps'!$A8,'384-well Plate Maps'!C$1)</f>
        <v>#REF!</v>
      </c>
      <c r="D8" s="44" t="e">
        <f ca="1">OFFSET('96-well Plate Maps'!$A$35, '384-well Plate Maps'!$A8,'384-well Plate Maps'!D$1)</f>
        <v>#REF!</v>
      </c>
      <c r="E8" s="44" t="e">
        <f ca="1">OFFSET('96-well Plate Maps'!$A$24, '384-well Plate Maps'!$A8,'384-well Plate Maps'!E$1)</f>
        <v>#REF!</v>
      </c>
      <c r="F8" s="44" t="e">
        <f ca="1">OFFSET('96-well Plate Maps'!$A$35, '384-well Plate Maps'!$A8,'384-well Plate Maps'!F$1)</f>
        <v>#REF!</v>
      </c>
      <c r="G8" s="44" t="e">
        <f ca="1">OFFSET('96-well Plate Maps'!$A$24, '384-well Plate Maps'!$A8,'384-well Plate Maps'!G$1)</f>
        <v>#REF!</v>
      </c>
      <c r="H8" s="44" t="e">
        <f ca="1">OFFSET('96-well Plate Maps'!$A$35, '384-well Plate Maps'!$A8,'384-well Plate Maps'!H$1)</f>
        <v>#REF!</v>
      </c>
      <c r="I8" s="44" t="e">
        <f ca="1">OFFSET('96-well Plate Maps'!$A$24, '384-well Plate Maps'!$A8,'384-well Plate Maps'!I$1)</f>
        <v>#REF!</v>
      </c>
      <c r="J8" s="44" t="e">
        <f ca="1">OFFSET('96-well Plate Maps'!$A$35, '384-well Plate Maps'!$A8,'384-well Plate Maps'!J$1)</f>
        <v>#REF!</v>
      </c>
      <c r="K8" s="44" t="e">
        <f ca="1">OFFSET('96-well Plate Maps'!$A$24, '384-well Plate Maps'!$A8,'384-well Plate Maps'!K$1)</f>
        <v>#REF!</v>
      </c>
      <c r="L8" s="44" t="e">
        <f ca="1">OFFSET('96-well Plate Maps'!$A$35, '384-well Plate Maps'!$A8,'384-well Plate Maps'!L$1)</f>
        <v>#REF!</v>
      </c>
      <c r="M8" s="44" t="e">
        <f ca="1">OFFSET('96-well Plate Maps'!$A$24, '384-well Plate Maps'!$A8,'384-well Plate Maps'!M$1)</f>
        <v>#REF!</v>
      </c>
      <c r="N8" s="44" t="e">
        <f ca="1">OFFSET('96-well Plate Maps'!$A$35, '384-well Plate Maps'!$A8,'384-well Plate Maps'!N$1)</f>
        <v>#REF!</v>
      </c>
      <c r="O8" s="44" t="e">
        <f ca="1">OFFSET('96-well Plate Maps'!$A$24, '384-well Plate Maps'!$A8,'384-well Plate Maps'!O$1)</f>
        <v>#REF!</v>
      </c>
      <c r="P8" s="44" t="e">
        <f ca="1">OFFSET('96-well Plate Maps'!$A$35, '384-well Plate Maps'!$A8,'384-well Plate Maps'!P$1)</f>
        <v>#REF!</v>
      </c>
      <c r="Q8" s="44" t="e">
        <f ca="1">OFFSET('96-well Plate Maps'!$A$24, '384-well Plate Maps'!$A8,'384-well Plate Maps'!Q$1)</f>
        <v>#REF!</v>
      </c>
      <c r="R8" s="44" t="e">
        <f ca="1">OFFSET('96-well Plate Maps'!$A$35, '384-well Plate Maps'!$A8,'384-well Plate Maps'!R$1)</f>
        <v>#REF!</v>
      </c>
      <c r="S8" s="44" t="e">
        <f ca="1">OFFSET('96-well Plate Maps'!$A$24, '384-well Plate Maps'!$A8,'384-well Plate Maps'!S$1)</f>
        <v>#REF!</v>
      </c>
      <c r="T8" s="44" t="e">
        <f ca="1">OFFSET('96-well Plate Maps'!$A$35, '384-well Plate Maps'!$A8,'384-well Plate Maps'!T$1)</f>
        <v>#REF!</v>
      </c>
      <c r="U8" s="44" t="e">
        <f ca="1">OFFSET('96-well Plate Maps'!$A$24, '384-well Plate Maps'!$A8,'384-well Plate Maps'!U$1)</f>
        <v>#REF!</v>
      </c>
      <c r="V8" s="44" t="e">
        <f ca="1">OFFSET('96-well Plate Maps'!$A$35, '384-well Plate Maps'!$A8,'384-well Plate Maps'!V$1)</f>
        <v>#REF!</v>
      </c>
      <c r="W8" s="44" t="e">
        <f ca="1">OFFSET('96-well Plate Maps'!$A$24, '384-well Plate Maps'!$A8,'384-well Plate Maps'!W$1)</f>
        <v>#REF!</v>
      </c>
      <c r="X8" s="44" t="e">
        <f ca="1">OFFSET('96-well Plate Maps'!$A$35, '384-well Plate Maps'!$A8,'384-well Plate Maps'!X$1)</f>
        <v>#REF!</v>
      </c>
      <c r="Y8" s="44" t="e">
        <f ca="1">OFFSET('96-well Plate Maps'!$A$24, '384-well Plate Maps'!$A8,'384-well Plate Maps'!Y$1)</f>
        <v>#REF!</v>
      </c>
      <c r="Z8" s="45" t="e">
        <f ca="1">OFFSET('96-well Plate Maps'!$A$35, '384-well Plate Maps'!$A8,'384-well Plate Maps'!Z$1)</f>
        <v>#REF!</v>
      </c>
    </row>
    <row r="9" spans="1:26" x14ac:dyDescent="0.25">
      <c r="A9" s="42">
        <v>4</v>
      </c>
      <c r="B9" s="43" t="s">
        <v>20</v>
      </c>
      <c r="C9" s="44" t="e">
        <f ca="1">OFFSET('96-well Plate Maps'!$A$2, '384-well Plate Maps'!$A9,  '384-well Plate Maps'!C$1)</f>
        <v>#REF!</v>
      </c>
      <c r="D9" s="44" t="e">
        <f ca="1">OFFSET('96-well Plate Maps'!$A$13, '384-well Plate Maps'!$A9,'384-well Plate Maps'!D$1)</f>
        <v>#REF!</v>
      </c>
      <c r="E9" s="44" t="e">
        <f ca="1">OFFSET('96-well Plate Maps'!$A$2, '384-well Plate Maps'!$A9,  '384-well Plate Maps'!E$1)</f>
        <v>#REF!</v>
      </c>
      <c r="F9" s="44" t="e">
        <f ca="1">OFFSET('96-well Plate Maps'!$A$13, '384-well Plate Maps'!$A9,'384-well Plate Maps'!F$1)</f>
        <v>#REF!</v>
      </c>
      <c r="G9" s="44" t="e">
        <f ca="1">OFFSET('96-well Plate Maps'!$A$2, '384-well Plate Maps'!$A9,  '384-well Plate Maps'!G$1)</f>
        <v>#REF!</v>
      </c>
      <c r="H9" s="44" t="e">
        <f ca="1">OFFSET('96-well Plate Maps'!$A$13, '384-well Plate Maps'!$A9,'384-well Plate Maps'!H$1)</f>
        <v>#REF!</v>
      </c>
      <c r="I9" s="44" t="e">
        <f ca="1">OFFSET('96-well Plate Maps'!$A$2, '384-well Plate Maps'!$A9,  '384-well Plate Maps'!I$1)</f>
        <v>#REF!</v>
      </c>
      <c r="J9" s="44" t="e">
        <f ca="1">OFFSET('96-well Plate Maps'!$A$13, '384-well Plate Maps'!$A9,'384-well Plate Maps'!J$1)</f>
        <v>#REF!</v>
      </c>
      <c r="K9" s="44" t="e">
        <f ca="1">OFFSET('96-well Plate Maps'!$A$2, '384-well Plate Maps'!$A9,  '384-well Plate Maps'!K$1)</f>
        <v>#REF!</v>
      </c>
      <c r="L9" s="44" t="e">
        <f ca="1">OFFSET('96-well Plate Maps'!$A$13, '384-well Plate Maps'!$A9,'384-well Plate Maps'!L$1)</f>
        <v>#REF!</v>
      </c>
      <c r="M9" s="44" t="e">
        <f ca="1">OFFSET('96-well Plate Maps'!$A$2, '384-well Plate Maps'!$A9,  '384-well Plate Maps'!M$1)</f>
        <v>#REF!</v>
      </c>
      <c r="N9" s="44" t="e">
        <f ca="1">OFFSET('96-well Plate Maps'!$A$13, '384-well Plate Maps'!$A9,'384-well Plate Maps'!N$1)</f>
        <v>#REF!</v>
      </c>
      <c r="O9" s="44" t="e">
        <f ca="1">OFFSET('96-well Plate Maps'!$A$2, '384-well Plate Maps'!$A9,  '384-well Plate Maps'!O$1)</f>
        <v>#REF!</v>
      </c>
      <c r="P9" s="44" t="e">
        <f ca="1">OFFSET('96-well Plate Maps'!$A$13, '384-well Plate Maps'!$A9,'384-well Plate Maps'!P$1)</f>
        <v>#REF!</v>
      </c>
      <c r="Q9" s="44" t="e">
        <f ca="1">OFFSET('96-well Plate Maps'!$A$2, '384-well Plate Maps'!$A9,  '384-well Plate Maps'!Q$1)</f>
        <v>#REF!</v>
      </c>
      <c r="R9" s="44" t="e">
        <f ca="1">OFFSET('96-well Plate Maps'!$A$13, '384-well Plate Maps'!$A9,'384-well Plate Maps'!R$1)</f>
        <v>#REF!</v>
      </c>
      <c r="S9" s="44" t="e">
        <f ca="1">OFFSET('96-well Plate Maps'!$A$2, '384-well Plate Maps'!$A9,  '384-well Plate Maps'!S$1)</f>
        <v>#REF!</v>
      </c>
      <c r="T9" s="44" t="e">
        <f ca="1">OFFSET('96-well Plate Maps'!$A$13, '384-well Plate Maps'!$A9,'384-well Plate Maps'!T$1)</f>
        <v>#REF!</v>
      </c>
      <c r="U9" s="44" t="e">
        <f ca="1">OFFSET('96-well Plate Maps'!$A$2, '384-well Plate Maps'!$A9,  '384-well Plate Maps'!U$1)</f>
        <v>#REF!</v>
      </c>
      <c r="V9" s="44" t="e">
        <f ca="1">OFFSET('96-well Plate Maps'!$A$13, '384-well Plate Maps'!$A9,'384-well Plate Maps'!V$1)</f>
        <v>#REF!</v>
      </c>
      <c r="W9" s="44" t="e">
        <f ca="1">OFFSET('96-well Plate Maps'!$A$2, '384-well Plate Maps'!$A9,  '384-well Plate Maps'!W$1)</f>
        <v>#REF!</v>
      </c>
      <c r="X9" s="44" t="e">
        <f ca="1">OFFSET('96-well Plate Maps'!$A$13, '384-well Plate Maps'!$A9,'384-well Plate Maps'!X$1)</f>
        <v>#REF!</v>
      </c>
      <c r="Y9" s="44" t="e">
        <f ca="1">OFFSET('96-well Plate Maps'!$A$2, '384-well Plate Maps'!$A9,  '384-well Plate Maps'!Y$1)</f>
        <v>#REF!</v>
      </c>
      <c r="Z9" s="45" t="e">
        <f ca="1">OFFSET('96-well Plate Maps'!$A$13, '384-well Plate Maps'!$A9,'384-well Plate Maps'!Z$1)</f>
        <v>#REF!</v>
      </c>
    </row>
    <row r="10" spans="1:26" x14ac:dyDescent="0.25">
      <c r="A10" s="42">
        <v>4</v>
      </c>
      <c r="B10" s="43" t="s">
        <v>21</v>
      </c>
      <c r="C10" s="44" t="e">
        <f ca="1">OFFSET('96-well Plate Maps'!$A$24, '384-well Plate Maps'!$A10,'384-well Plate Maps'!C$1)</f>
        <v>#REF!</v>
      </c>
      <c r="D10" s="44" t="e">
        <f ca="1">OFFSET('96-well Plate Maps'!$A$35, '384-well Plate Maps'!$A10,'384-well Plate Maps'!D$1)</f>
        <v>#REF!</v>
      </c>
      <c r="E10" s="44" t="e">
        <f ca="1">OFFSET('96-well Plate Maps'!$A$24, '384-well Plate Maps'!$A10,'384-well Plate Maps'!E$1)</f>
        <v>#REF!</v>
      </c>
      <c r="F10" s="44" t="e">
        <f ca="1">OFFSET('96-well Plate Maps'!$A$35, '384-well Plate Maps'!$A10,'384-well Plate Maps'!F$1)</f>
        <v>#REF!</v>
      </c>
      <c r="G10" s="44" t="e">
        <f ca="1">OFFSET('96-well Plate Maps'!$A$24, '384-well Plate Maps'!$A10,'384-well Plate Maps'!G$1)</f>
        <v>#REF!</v>
      </c>
      <c r="H10" s="44" t="e">
        <f ca="1">OFFSET('96-well Plate Maps'!$A$35, '384-well Plate Maps'!$A10,'384-well Plate Maps'!H$1)</f>
        <v>#REF!</v>
      </c>
      <c r="I10" s="44" t="e">
        <f ca="1">OFFSET('96-well Plate Maps'!$A$24, '384-well Plate Maps'!$A10,'384-well Plate Maps'!I$1)</f>
        <v>#REF!</v>
      </c>
      <c r="J10" s="44" t="e">
        <f ca="1">OFFSET('96-well Plate Maps'!$A$35, '384-well Plate Maps'!$A10,'384-well Plate Maps'!J$1)</f>
        <v>#REF!</v>
      </c>
      <c r="K10" s="44" t="e">
        <f ca="1">OFFSET('96-well Plate Maps'!$A$24, '384-well Plate Maps'!$A10,'384-well Plate Maps'!K$1)</f>
        <v>#REF!</v>
      </c>
      <c r="L10" s="44" t="e">
        <f ca="1">OFFSET('96-well Plate Maps'!$A$35, '384-well Plate Maps'!$A10,'384-well Plate Maps'!L$1)</f>
        <v>#REF!</v>
      </c>
      <c r="M10" s="44" t="e">
        <f ca="1">OFFSET('96-well Plate Maps'!$A$24, '384-well Plate Maps'!$A10,'384-well Plate Maps'!M$1)</f>
        <v>#REF!</v>
      </c>
      <c r="N10" s="44" t="e">
        <f ca="1">OFFSET('96-well Plate Maps'!$A$35, '384-well Plate Maps'!$A10,'384-well Plate Maps'!N$1)</f>
        <v>#REF!</v>
      </c>
      <c r="O10" s="44" t="e">
        <f ca="1">OFFSET('96-well Plate Maps'!$A$24, '384-well Plate Maps'!$A10,'384-well Plate Maps'!O$1)</f>
        <v>#REF!</v>
      </c>
      <c r="P10" s="44" t="e">
        <f ca="1">OFFSET('96-well Plate Maps'!$A$35, '384-well Plate Maps'!$A10,'384-well Plate Maps'!P$1)</f>
        <v>#REF!</v>
      </c>
      <c r="Q10" s="44" t="e">
        <f ca="1">OFFSET('96-well Plate Maps'!$A$24, '384-well Plate Maps'!$A10,'384-well Plate Maps'!Q$1)</f>
        <v>#REF!</v>
      </c>
      <c r="R10" s="44" t="e">
        <f ca="1">OFFSET('96-well Plate Maps'!$A$35, '384-well Plate Maps'!$A10,'384-well Plate Maps'!R$1)</f>
        <v>#REF!</v>
      </c>
      <c r="S10" s="44" t="e">
        <f ca="1">OFFSET('96-well Plate Maps'!$A$24, '384-well Plate Maps'!$A10,'384-well Plate Maps'!S$1)</f>
        <v>#REF!</v>
      </c>
      <c r="T10" s="44" t="e">
        <f ca="1">OFFSET('96-well Plate Maps'!$A$35, '384-well Plate Maps'!$A10,'384-well Plate Maps'!T$1)</f>
        <v>#REF!</v>
      </c>
      <c r="U10" s="44" t="e">
        <f ca="1">OFFSET('96-well Plate Maps'!$A$24, '384-well Plate Maps'!$A10,'384-well Plate Maps'!U$1)</f>
        <v>#REF!</v>
      </c>
      <c r="V10" s="44" t="e">
        <f ca="1">OFFSET('96-well Plate Maps'!$A$35, '384-well Plate Maps'!$A10,'384-well Plate Maps'!V$1)</f>
        <v>#REF!</v>
      </c>
      <c r="W10" s="44" t="e">
        <f ca="1">OFFSET('96-well Plate Maps'!$A$24, '384-well Plate Maps'!$A10,'384-well Plate Maps'!W$1)</f>
        <v>#REF!</v>
      </c>
      <c r="X10" s="44" t="e">
        <f ca="1">OFFSET('96-well Plate Maps'!$A$35, '384-well Plate Maps'!$A10,'384-well Plate Maps'!X$1)</f>
        <v>#REF!</v>
      </c>
      <c r="Y10" s="44" t="e">
        <f ca="1">OFFSET('96-well Plate Maps'!$A$24, '384-well Plate Maps'!$A10,'384-well Plate Maps'!Y$1)</f>
        <v>#REF!</v>
      </c>
      <c r="Z10" s="45" t="e">
        <f ca="1">OFFSET('96-well Plate Maps'!$A$35, '384-well Plate Maps'!$A10,'384-well Plate Maps'!Z$1)</f>
        <v>#REF!</v>
      </c>
    </row>
    <row r="11" spans="1:26" x14ac:dyDescent="0.25">
      <c r="A11" s="42">
        <v>5</v>
      </c>
      <c r="B11" s="43" t="s">
        <v>22</v>
      </c>
      <c r="C11" s="44" t="e">
        <f ca="1">OFFSET('96-well Plate Maps'!$A$2, '384-well Plate Maps'!$A11,  '384-well Plate Maps'!C$1)</f>
        <v>#REF!</v>
      </c>
      <c r="D11" s="44" t="e">
        <f ca="1">OFFSET('96-well Plate Maps'!$A$13, '384-well Plate Maps'!$A11,'384-well Plate Maps'!D$1)</f>
        <v>#REF!</v>
      </c>
      <c r="E11" s="44" t="e">
        <f ca="1">OFFSET('96-well Plate Maps'!$A$2, '384-well Plate Maps'!$A11,  '384-well Plate Maps'!E$1)</f>
        <v>#REF!</v>
      </c>
      <c r="F11" s="44" t="e">
        <f ca="1">OFFSET('96-well Plate Maps'!$A$13, '384-well Plate Maps'!$A11,'384-well Plate Maps'!F$1)</f>
        <v>#REF!</v>
      </c>
      <c r="G11" s="44" t="e">
        <f ca="1">OFFSET('96-well Plate Maps'!$A$2, '384-well Plate Maps'!$A11,  '384-well Plate Maps'!G$1)</f>
        <v>#REF!</v>
      </c>
      <c r="H11" s="44" t="e">
        <f ca="1">OFFSET('96-well Plate Maps'!$A$13, '384-well Plate Maps'!$A11,'384-well Plate Maps'!H$1)</f>
        <v>#REF!</v>
      </c>
      <c r="I11" s="44" t="e">
        <f ca="1">OFFSET('96-well Plate Maps'!$A$2, '384-well Plate Maps'!$A11,  '384-well Plate Maps'!I$1)</f>
        <v>#REF!</v>
      </c>
      <c r="J11" s="44" t="e">
        <f ca="1">OFFSET('96-well Plate Maps'!$A$13, '384-well Plate Maps'!$A11,'384-well Plate Maps'!J$1)</f>
        <v>#REF!</v>
      </c>
      <c r="K11" s="44" t="e">
        <f ca="1">OFFSET('96-well Plate Maps'!$A$2, '384-well Plate Maps'!$A11,  '384-well Plate Maps'!K$1)</f>
        <v>#REF!</v>
      </c>
      <c r="L11" s="44" t="e">
        <f ca="1">OFFSET('96-well Plate Maps'!$A$13, '384-well Plate Maps'!$A11,'384-well Plate Maps'!L$1)</f>
        <v>#REF!</v>
      </c>
      <c r="M11" s="44" t="e">
        <f ca="1">OFFSET('96-well Plate Maps'!$A$2, '384-well Plate Maps'!$A11,  '384-well Plate Maps'!M$1)</f>
        <v>#REF!</v>
      </c>
      <c r="N11" s="44" t="e">
        <f ca="1">OFFSET('96-well Plate Maps'!$A$13, '384-well Plate Maps'!$A11,'384-well Plate Maps'!N$1)</f>
        <v>#REF!</v>
      </c>
      <c r="O11" s="44" t="e">
        <f ca="1">OFFSET('96-well Plate Maps'!$A$2, '384-well Plate Maps'!$A11,  '384-well Plate Maps'!O$1)</f>
        <v>#REF!</v>
      </c>
      <c r="P11" s="44" t="e">
        <f ca="1">OFFSET('96-well Plate Maps'!$A$13, '384-well Plate Maps'!$A11,'384-well Plate Maps'!P$1)</f>
        <v>#REF!</v>
      </c>
      <c r="Q11" s="44" t="e">
        <f ca="1">OFFSET('96-well Plate Maps'!$A$2, '384-well Plate Maps'!$A11,  '384-well Plate Maps'!Q$1)</f>
        <v>#REF!</v>
      </c>
      <c r="R11" s="44" t="e">
        <f ca="1">OFFSET('96-well Plate Maps'!$A$13, '384-well Plate Maps'!$A11,'384-well Plate Maps'!R$1)</f>
        <v>#REF!</v>
      </c>
      <c r="S11" s="44" t="e">
        <f ca="1">OFFSET('96-well Plate Maps'!$A$2, '384-well Plate Maps'!$A11,  '384-well Plate Maps'!S$1)</f>
        <v>#REF!</v>
      </c>
      <c r="T11" s="44" t="e">
        <f ca="1">OFFSET('96-well Plate Maps'!$A$13, '384-well Plate Maps'!$A11,'384-well Plate Maps'!T$1)</f>
        <v>#REF!</v>
      </c>
      <c r="U11" s="44" t="e">
        <f ca="1">OFFSET('96-well Plate Maps'!$A$2, '384-well Plate Maps'!$A11,  '384-well Plate Maps'!U$1)</f>
        <v>#REF!</v>
      </c>
      <c r="V11" s="44" t="e">
        <f ca="1">OFFSET('96-well Plate Maps'!$A$13, '384-well Plate Maps'!$A11,'384-well Plate Maps'!V$1)</f>
        <v>#REF!</v>
      </c>
      <c r="W11" s="44" t="e">
        <f ca="1">OFFSET('96-well Plate Maps'!$A$2, '384-well Plate Maps'!$A11,  '384-well Plate Maps'!W$1)</f>
        <v>#REF!</v>
      </c>
      <c r="X11" s="44" t="e">
        <f ca="1">OFFSET('96-well Plate Maps'!$A$13, '384-well Plate Maps'!$A11,'384-well Plate Maps'!X$1)</f>
        <v>#REF!</v>
      </c>
      <c r="Y11" s="44" t="e">
        <f ca="1">OFFSET('96-well Plate Maps'!$A$2, '384-well Plate Maps'!$A11,  '384-well Plate Maps'!Y$1)</f>
        <v>#REF!</v>
      </c>
      <c r="Z11" s="45" t="e">
        <f ca="1">OFFSET('96-well Plate Maps'!$A$13, '384-well Plate Maps'!$A11,'384-well Plate Maps'!Z$1)</f>
        <v>#REF!</v>
      </c>
    </row>
    <row r="12" spans="1:26" x14ac:dyDescent="0.25">
      <c r="A12" s="42">
        <v>5</v>
      </c>
      <c r="B12" s="43" t="s">
        <v>23</v>
      </c>
      <c r="C12" s="44" t="e">
        <f ca="1">OFFSET('96-well Plate Maps'!$A$24, '384-well Plate Maps'!$A12,'384-well Plate Maps'!C$1)</f>
        <v>#REF!</v>
      </c>
      <c r="D12" s="44" t="e">
        <f ca="1">OFFSET('96-well Plate Maps'!$A$35, '384-well Plate Maps'!$A12,'384-well Plate Maps'!D$1)</f>
        <v>#REF!</v>
      </c>
      <c r="E12" s="44" t="e">
        <f ca="1">OFFSET('96-well Plate Maps'!$A$24, '384-well Plate Maps'!$A12,'384-well Plate Maps'!E$1)</f>
        <v>#REF!</v>
      </c>
      <c r="F12" s="44" t="e">
        <f ca="1">OFFSET('96-well Plate Maps'!$A$35, '384-well Plate Maps'!$A12,'384-well Plate Maps'!F$1)</f>
        <v>#REF!</v>
      </c>
      <c r="G12" s="44" t="e">
        <f ca="1">OFFSET('96-well Plate Maps'!$A$24, '384-well Plate Maps'!$A12,'384-well Plate Maps'!G$1)</f>
        <v>#REF!</v>
      </c>
      <c r="H12" s="44" t="e">
        <f ca="1">OFFSET('96-well Plate Maps'!$A$35, '384-well Plate Maps'!$A12,'384-well Plate Maps'!H$1)</f>
        <v>#REF!</v>
      </c>
      <c r="I12" s="44" t="e">
        <f ca="1">OFFSET('96-well Plate Maps'!$A$24, '384-well Plate Maps'!$A12,'384-well Plate Maps'!I$1)</f>
        <v>#REF!</v>
      </c>
      <c r="J12" s="44" t="e">
        <f ca="1">OFFSET('96-well Plate Maps'!$A$35, '384-well Plate Maps'!$A12,'384-well Plate Maps'!J$1)</f>
        <v>#REF!</v>
      </c>
      <c r="K12" s="44" t="e">
        <f ca="1">OFFSET('96-well Plate Maps'!$A$24, '384-well Plate Maps'!$A12,'384-well Plate Maps'!K$1)</f>
        <v>#REF!</v>
      </c>
      <c r="L12" s="44" t="e">
        <f ca="1">OFFSET('96-well Plate Maps'!$A$35, '384-well Plate Maps'!$A12,'384-well Plate Maps'!L$1)</f>
        <v>#REF!</v>
      </c>
      <c r="M12" s="44" t="e">
        <f ca="1">OFFSET('96-well Plate Maps'!$A$24, '384-well Plate Maps'!$A12,'384-well Plate Maps'!M$1)</f>
        <v>#REF!</v>
      </c>
      <c r="N12" s="44" t="e">
        <f ca="1">OFFSET('96-well Plate Maps'!$A$35, '384-well Plate Maps'!$A12,'384-well Plate Maps'!N$1)</f>
        <v>#REF!</v>
      </c>
      <c r="O12" s="44" t="e">
        <f ca="1">OFFSET('96-well Plate Maps'!$A$24, '384-well Plate Maps'!$A12,'384-well Plate Maps'!O$1)</f>
        <v>#REF!</v>
      </c>
      <c r="P12" s="44" t="e">
        <f ca="1">OFFSET('96-well Plate Maps'!$A$35, '384-well Plate Maps'!$A12,'384-well Plate Maps'!P$1)</f>
        <v>#REF!</v>
      </c>
      <c r="Q12" s="44" t="e">
        <f ca="1">OFFSET('96-well Plate Maps'!$A$24, '384-well Plate Maps'!$A12,'384-well Plate Maps'!Q$1)</f>
        <v>#REF!</v>
      </c>
      <c r="R12" s="44" t="e">
        <f ca="1">OFFSET('96-well Plate Maps'!$A$35, '384-well Plate Maps'!$A12,'384-well Plate Maps'!R$1)</f>
        <v>#REF!</v>
      </c>
      <c r="S12" s="44" t="e">
        <f ca="1">OFFSET('96-well Plate Maps'!$A$24, '384-well Plate Maps'!$A12,'384-well Plate Maps'!S$1)</f>
        <v>#REF!</v>
      </c>
      <c r="T12" s="44" t="e">
        <f ca="1">OFFSET('96-well Plate Maps'!$A$35, '384-well Plate Maps'!$A12,'384-well Plate Maps'!T$1)</f>
        <v>#REF!</v>
      </c>
      <c r="U12" s="44" t="e">
        <f ca="1">OFFSET('96-well Plate Maps'!$A$24, '384-well Plate Maps'!$A12,'384-well Plate Maps'!U$1)</f>
        <v>#REF!</v>
      </c>
      <c r="V12" s="44" t="e">
        <f ca="1">OFFSET('96-well Plate Maps'!$A$35, '384-well Plate Maps'!$A12,'384-well Plate Maps'!V$1)</f>
        <v>#REF!</v>
      </c>
      <c r="W12" s="44" t="e">
        <f ca="1">OFFSET('96-well Plate Maps'!$A$24, '384-well Plate Maps'!$A12,'384-well Plate Maps'!W$1)</f>
        <v>#REF!</v>
      </c>
      <c r="X12" s="44" t="e">
        <f ca="1">OFFSET('96-well Plate Maps'!$A$35, '384-well Plate Maps'!$A12,'384-well Plate Maps'!X$1)</f>
        <v>#REF!</v>
      </c>
      <c r="Y12" s="44" t="e">
        <f ca="1">OFFSET('96-well Plate Maps'!$A$24, '384-well Plate Maps'!$A12,'384-well Plate Maps'!Y$1)</f>
        <v>#REF!</v>
      </c>
      <c r="Z12" s="45" t="e">
        <f ca="1">OFFSET('96-well Plate Maps'!$A$35, '384-well Plate Maps'!$A12,'384-well Plate Maps'!Z$1)</f>
        <v>#REF!</v>
      </c>
    </row>
    <row r="13" spans="1:26" x14ac:dyDescent="0.25">
      <c r="A13" s="42">
        <v>6</v>
      </c>
      <c r="B13" s="43" t="s">
        <v>24</v>
      </c>
      <c r="C13" s="44" t="e">
        <f ca="1">OFFSET('96-well Plate Maps'!$A$2, '384-well Plate Maps'!$A13,  '384-well Plate Maps'!C$1)</f>
        <v>#REF!</v>
      </c>
      <c r="D13" s="44" t="e">
        <f ca="1">OFFSET('96-well Plate Maps'!$A$13, '384-well Plate Maps'!$A13,'384-well Plate Maps'!D$1)</f>
        <v>#REF!</v>
      </c>
      <c r="E13" s="44" t="e">
        <f ca="1">OFFSET('96-well Plate Maps'!$A$2, '384-well Plate Maps'!$A13,  '384-well Plate Maps'!E$1)</f>
        <v>#REF!</v>
      </c>
      <c r="F13" s="44" t="e">
        <f ca="1">OFFSET('96-well Plate Maps'!$A$13, '384-well Plate Maps'!$A13,'384-well Plate Maps'!F$1)</f>
        <v>#REF!</v>
      </c>
      <c r="G13" s="44" t="e">
        <f ca="1">OFFSET('96-well Plate Maps'!$A$2, '384-well Plate Maps'!$A13,  '384-well Plate Maps'!G$1)</f>
        <v>#REF!</v>
      </c>
      <c r="H13" s="44" t="e">
        <f ca="1">OFFSET('96-well Plate Maps'!$A$13, '384-well Plate Maps'!$A13,'384-well Plate Maps'!H$1)</f>
        <v>#REF!</v>
      </c>
      <c r="I13" s="44" t="e">
        <f ca="1">OFFSET('96-well Plate Maps'!$A$2, '384-well Plate Maps'!$A13,  '384-well Plate Maps'!I$1)</f>
        <v>#REF!</v>
      </c>
      <c r="J13" s="44" t="e">
        <f ca="1">OFFSET('96-well Plate Maps'!$A$13, '384-well Plate Maps'!$A13,'384-well Plate Maps'!J$1)</f>
        <v>#REF!</v>
      </c>
      <c r="K13" s="44" t="e">
        <f ca="1">OFFSET('96-well Plate Maps'!$A$2, '384-well Plate Maps'!$A13,  '384-well Plate Maps'!K$1)</f>
        <v>#REF!</v>
      </c>
      <c r="L13" s="44" t="e">
        <f ca="1">OFFSET('96-well Plate Maps'!$A$13, '384-well Plate Maps'!$A13,'384-well Plate Maps'!L$1)</f>
        <v>#REF!</v>
      </c>
      <c r="M13" s="44" t="e">
        <f ca="1">OFFSET('96-well Plate Maps'!$A$2, '384-well Plate Maps'!$A13,  '384-well Plate Maps'!M$1)</f>
        <v>#REF!</v>
      </c>
      <c r="N13" s="44" t="e">
        <f ca="1">OFFSET('96-well Plate Maps'!$A$13, '384-well Plate Maps'!$A13,'384-well Plate Maps'!N$1)</f>
        <v>#REF!</v>
      </c>
      <c r="O13" s="44" t="e">
        <f ca="1">OFFSET('96-well Plate Maps'!$A$2, '384-well Plate Maps'!$A13,  '384-well Plate Maps'!O$1)</f>
        <v>#REF!</v>
      </c>
      <c r="P13" s="44" t="e">
        <f ca="1">OFFSET('96-well Plate Maps'!$A$13, '384-well Plate Maps'!$A13,'384-well Plate Maps'!P$1)</f>
        <v>#REF!</v>
      </c>
      <c r="Q13" s="44" t="e">
        <f ca="1">OFFSET('96-well Plate Maps'!$A$2, '384-well Plate Maps'!$A13,  '384-well Plate Maps'!Q$1)</f>
        <v>#REF!</v>
      </c>
      <c r="R13" s="44" t="e">
        <f ca="1">OFFSET('96-well Plate Maps'!$A$13, '384-well Plate Maps'!$A13,'384-well Plate Maps'!R$1)</f>
        <v>#REF!</v>
      </c>
      <c r="S13" s="44" t="e">
        <f ca="1">OFFSET('96-well Plate Maps'!$A$2, '384-well Plate Maps'!$A13,  '384-well Plate Maps'!S$1)</f>
        <v>#REF!</v>
      </c>
      <c r="T13" s="44" t="e">
        <f ca="1">OFFSET('96-well Plate Maps'!$A$13, '384-well Plate Maps'!$A13,'384-well Plate Maps'!T$1)</f>
        <v>#REF!</v>
      </c>
      <c r="U13" s="44" t="e">
        <f ca="1">OFFSET('96-well Plate Maps'!$A$2, '384-well Plate Maps'!$A13,  '384-well Plate Maps'!U$1)</f>
        <v>#REF!</v>
      </c>
      <c r="V13" s="44" t="e">
        <f ca="1">OFFSET('96-well Plate Maps'!$A$13, '384-well Plate Maps'!$A13,'384-well Plate Maps'!V$1)</f>
        <v>#REF!</v>
      </c>
      <c r="W13" s="44" t="e">
        <f ca="1">OFFSET('96-well Plate Maps'!$A$2, '384-well Plate Maps'!$A13,  '384-well Plate Maps'!W$1)</f>
        <v>#REF!</v>
      </c>
      <c r="X13" s="44" t="e">
        <f ca="1">OFFSET('96-well Plate Maps'!$A$13, '384-well Plate Maps'!$A13,'384-well Plate Maps'!X$1)</f>
        <v>#REF!</v>
      </c>
      <c r="Y13" s="44" t="e">
        <f ca="1">OFFSET('96-well Plate Maps'!$A$2, '384-well Plate Maps'!$A13,  '384-well Plate Maps'!Y$1)</f>
        <v>#REF!</v>
      </c>
      <c r="Z13" s="45" t="e">
        <f ca="1">OFFSET('96-well Plate Maps'!$A$13, '384-well Plate Maps'!$A13,'384-well Plate Maps'!Z$1)</f>
        <v>#REF!</v>
      </c>
    </row>
    <row r="14" spans="1:26" x14ac:dyDescent="0.25">
      <c r="A14" s="42">
        <v>6</v>
      </c>
      <c r="B14" s="43" t="s">
        <v>25</v>
      </c>
      <c r="C14" s="44" t="e">
        <f ca="1">OFFSET('96-well Plate Maps'!$A$24, '384-well Plate Maps'!$A14,'384-well Plate Maps'!C$1)</f>
        <v>#REF!</v>
      </c>
      <c r="D14" s="44" t="e">
        <f ca="1">OFFSET('96-well Plate Maps'!$A$35, '384-well Plate Maps'!$A14,'384-well Plate Maps'!D$1)</f>
        <v>#REF!</v>
      </c>
      <c r="E14" s="44" t="e">
        <f ca="1">OFFSET('96-well Plate Maps'!$A$24, '384-well Plate Maps'!$A14,'384-well Plate Maps'!E$1)</f>
        <v>#REF!</v>
      </c>
      <c r="F14" s="44" t="e">
        <f ca="1">OFFSET('96-well Plate Maps'!$A$35, '384-well Plate Maps'!$A14,'384-well Plate Maps'!F$1)</f>
        <v>#REF!</v>
      </c>
      <c r="G14" s="44" t="e">
        <f ca="1">OFFSET('96-well Plate Maps'!$A$24, '384-well Plate Maps'!$A14,'384-well Plate Maps'!G$1)</f>
        <v>#REF!</v>
      </c>
      <c r="H14" s="44" t="e">
        <f ca="1">OFFSET('96-well Plate Maps'!$A$35, '384-well Plate Maps'!$A14,'384-well Plate Maps'!H$1)</f>
        <v>#REF!</v>
      </c>
      <c r="I14" s="44" t="e">
        <f ca="1">OFFSET('96-well Plate Maps'!$A$24, '384-well Plate Maps'!$A14,'384-well Plate Maps'!I$1)</f>
        <v>#REF!</v>
      </c>
      <c r="J14" s="44" t="e">
        <f ca="1">OFFSET('96-well Plate Maps'!$A$35, '384-well Plate Maps'!$A14,'384-well Plate Maps'!J$1)</f>
        <v>#REF!</v>
      </c>
      <c r="K14" s="44" t="e">
        <f ca="1">OFFSET('96-well Plate Maps'!$A$24, '384-well Plate Maps'!$A14,'384-well Plate Maps'!K$1)</f>
        <v>#REF!</v>
      </c>
      <c r="L14" s="44" t="e">
        <f ca="1">OFFSET('96-well Plate Maps'!$A$35, '384-well Plate Maps'!$A14,'384-well Plate Maps'!L$1)</f>
        <v>#REF!</v>
      </c>
      <c r="M14" s="44" t="e">
        <f ca="1">OFFSET('96-well Plate Maps'!$A$24, '384-well Plate Maps'!$A14,'384-well Plate Maps'!M$1)</f>
        <v>#REF!</v>
      </c>
      <c r="N14" s="44" t="e">
        <f ca="1">OFFSET('96-well Plate Maps'!$A$35, '384-well Plate Maps'!$A14,'384-well Plate Maps'!N$1)</f>
        <v>#REF!</v>
      </c>
      <c r="O14" s="44" t="e">
        <f ca="1">OFFSET('96-well Plate Maps'!$A$24, '384-well Plate Maps'!$A14,'384-well Plate Maps'!O$1)</f>
        <v>#REF!</v>
      </c>
      <c r="P14" s="44" t="e">
        <f ca="1">OFFSET('96-well Plate Maps'!$A$35, '384-well Plate Maps'!$A14,'384-well Plate Maps'!P$1)</f>
        <v>#REF!</v>
      </c>
      <c r="Q14" s="44" t="e">
        <f ca="1">OFFSET('96-well Plate Maps'!$A$24, '384-well Plate Maps'!$A14,'384-well Plate Maps'!Q$1)</f>
        <v>#REF!</v>
      </c>
      <c r="R14" s="44" t="e">
        <f ca="1">OFFSET('96-well Plate Maps'!$A$35, '384-well Plate Maps'!$A14,'384-well Plate Maps'!R$1)</f>
        <v>#REF!</v>
      </c>
      <c r="S14" s="44" t="e">
        <f ca="1">OFFSET('96-well Plate Maps'!$A$24, '384-well Plate Maps'!$A14,'384-well Plate Maps'!S$1)</f>
        <v>#REF!</v>
      </c>
      <c r="T14" s="44" t="e">
        <f ca="1">OFFSET('96-well Plate Maps'!$A$35, '384-well Plate Maps'!$A14,'384-well Plate Maps'!T$1)</f>
        <v>#REF!</v>
      </c>
      <c r="U14" s="44" t="e">
        <f ca="1">OFFSET('96-well Plate Maps'!$A$24, '384-well Plate Maps'!$A14,'384-well Plate Maps'!U$1)</f>
        <v>#REF!</v>
      </c>
      <c r="V14" s="44" t="e">
        <f ca="1">OFFSET('96-well Plate Maps'!$A$35, '384-well Plate Maps'!$A14,'384-well Plate Maps'!V$1)</f>
        <v>#REF!</v>
      </c>
      <c r="W14" s="44" t="e">
        <f ca="1">OFFSET('96-well Plate Maps'!$A$24, '384-well Plate Maps'!$A14,'384-well Plate Maps'!W$1)</f>
        <v>#REF!</v>
      </c>
      <c r="X14" s="44" t="e">
        <f ca="1">OFFSET('96-well Plate Maps'!$A$35, '384-well Plate Maps'!$A14,'384-well Plate Maps'!X$1)</f>
        <v>#REF!</v>
      </c>
      <c r="Y14" s="44" t="e">
        <f ca="1">OFFSET('96-well Plate Maps'!$A$24, '384-well Plate Maps'!$A14,'384-well Plate Maps'!Y$1)</f>
        <v>#REF!</v>
      </c>
      <c r="Z14" s="45" t="e">
        <f ca="1">OFFSET('96-well Plate Maps'!$A$35, '384-well Plate Maps'!$A14,'384-well Plate Maps'!Z$1)</f>
        <v>#REF!</v>
      </c>
    </row>
    <row r="15" spans="1:26" x14ac:dyDescent="0.25">
      <c r="A15" s="42">
        <v>7</v>
      </c>
      <c r="B15" s="43" t="s">
        <v>26</v>
      </c>
      <c r="C15" s="44" t="e">
        <f ca="1">OFFSET('96-well Plate Maps'!$A$2, '384-well Plate Maps'!$A15,  '384-well Plate Maps'!C$1)</f>
        <v>#REF!</v>
      </c>
      <c r="D15" s="44" t="e">
        <f ca="1">OFFSET('96-well Plate Maps'!$A$13, '384-well Plate Maps'!$A15,'384-well Plate Maps'!D$1)</f>
        <v>#REF!</v>
      </c>
      <c r="E15" s="44" t="e">
        <f ca="1">OFFSET('96-well Plate Maps'!$A$2, '384-well Plate Maps'!$A15,  '384-well Plate Maps'!E$1)</f>
        <v>#REF!</v>
      </c>
      <c r="F15" s="44" t="e">
        <f ca="1">OFFSET('96-well Plate Maps'!$A$13, '384-well Plate Maps'!$A15,'384-well Plate Maps'!F$1)</f>
        <v>#REF!</v>
      </c>
      <c r="G15" s="44" t="e">
        <f ca="1">OFFSET('96-well Plate Maps'!$A$2, '384-well Plate Maps'!$A15,  '384-well Plate Maps'!G$1)</f>
        <v>#REF!</v>
      </c>
      <c r="H15" s="44" t="e">
        <f ca="1">OFFSET('96-well Plate Maps'!$A$13, '384-well Plate Maps'!$A15,'384-well Plate Maps'!H$1)</f>
        <v>#REF!</v>
      </c>
      <c r="I15" s="44" t="e">
        <f ca="1">OFFSET('96-well Plate Maps'!$A$2, '384-well Plate Maps'!$A15,  '384-well Plate Maps'!I$1)</f>
        <v>#REF!</v>
      </c>
      <c r="J15" s="44" t="e">
        <f ca="1">OFFSET('96-well Plate Maps'!$A$13, '384-well Plate Maps'!$A15,'384-well Plate Maps'!J$1)</f>
        <v>#REF!</v>
      </c>
      <c r="K15" s="44" t="e">
        <f ca="1">OFFSET('96-well Plate Maps'!$A$2, '384-well Plate Maps'!$A15,  '384-well Plate Maps'!K$1)</f>
        <v>#REF!</v>
      </c>
      <c r="L15" s="44" t="e">
        <f ca="1">OFFSET('96-well Plate Maps'!$A$13, '384-well Plate Maps'!$A15,'384-well Plate Maps'!L$1)</f>
        <v>#REF!</v>
      </c>
      <c r="M15" s="44" t="e">
        <f ca="1">OFFSET('96-well Plate Maps'!$A$2, '384-well Plate Maps'!$A15,  '384-well Plate Maps'!M$1)</f>
        <v>#REF!</v>
      </c>
      <c r="N15" s="44" t="e">
        <f ca="1">OFFSET('96-well Plate Maps'!$A$13, '384-well Plate Maps'!$A15,'384-well Plate Maps'!N$1)</f>
        <v>#REF!</v>
      </c>
      <c r="O15" s="44" t="e">
        <f ca="1">OFFSET('96-well Plate Maps'!$A$2, '384-well Plate Maps'!$A15,  '384-well Plate Maps'!O$1)</f>
        <v>#REF!</v>
      </c>
      <c r="P15" s="44" t="e">
        <f ca="1">OFFSET('96-well Plate Maps'!$A$13, '384-well Plate Maps'!$A15,'384-well Plate Maps'!P$1)</f>
        <v>#REF!</v>
      </c>
      <c r="Q15" s="44" t="e">
        <f ca="1">OFFSET('96-well Plate Maps'!$A$2, '384-well Plate Maps'!$A15,  '384-well Plate Maps'!Q$1)</f>
        <v>#REF!</v>
      </c>
      <c r="R15" s="44" t="e">
        <f ca="1">OFFSET('96-well Plate Maps'!$A$13, '384-well Plate Maps'!$A15,'384-well Plate Maps'!R$1)</f>
        <v>#REF!</v>
      </c>
      <c r="S15" s="44" t="e">
        <f ca="1">OFFSET('96-well Plate Maps'!$A$2, '384-well Plate Maps'!$A15,  '384-well Plate Maps'!S$1)</f>
        <v>#REF!</v>
      </c>
      <c r="T15" s="44" t="e">
        <f ca="1">OFFSET('96-well Plate Maps'!$A$13, '384-well Plate Maps'!$A15,'384-well Plate Maps'!T$1)</f>
        <v>#REF!</v>
      </c>
      <c r="U15" s="44" t="e">
        <f ca="1">OFFSET('96-well Plate Maps'!$A$2, '384-well Plate Maps'!$A15,  '384-well Plate Maps'!U$1)</f>
        <v>#REF!</v>
      </c>
      <c r="V15" s="44" t="e">
        <f ca="1">OFFSET('96-well Plate Maps'!$A$13, '384-well Plate Maps'!$A15,'384-well Plate Maps'!V$1)</f>
        <v>#REF!</v>
      </c>
      <c r="W15" s="44" t="e">
        <f ca="1">OFFSET('96-well Plate Maps'!$A$2, '384-well Plate Maps'!$A15,  '384-well Plate Maps'!W$1)</f>
        <v>#REF!</v>
      </c>
      <c r="X15" s="44" t="e">
        <f ca="1">OFFSET('96-well Plate Maps'!$A$13, '384-well Plate Maps'!$A15,'384-well Plate Maps'!X$1)</f>
        <v>#REF!</v>
      </c>
      <c r="Y15" s="44" t="e">
        <f ca="1">OFFSET('96-well Plate Maps'!$A$2, '384-well Plate Maps'!$A15,  '384-well Plate Maps'!Y$1)</f>
        <v>#REF!</v>
      </c>
      <c r="Z15" s="45" t="e">
        <f ca="1">OFFSET('96-well Plate Maps'!$A$13, '384-well Plate Maps'!$A15,'384-well Plate Maps'!Z$1)</f>
        <v>#REF!</v>
      </c>
    </row>
    <row r="16" spans="1:26" x14ac:dyDescent="0.25">
      <c r="A16" s="42">
        <v>7</v>
      </c>
      <c r="B16" s="43" t="s">
        <v>27</v>
      </c>
      <c r="C16" s="44" t="e">
        <f ca="1">OFFSET('96-well Plate Maps'!$A$24, '384-well Plate Maps'!$A16,'384-well Plate Maps'!C$1)</f>
        <v>#REF!</v>
      </c>
      <c r="D16" s="44" t="e">
        <f ca="1">OFFSET('96-well Plate Maps'!$A$35, '384-well Plate Maps'!$A16,'384-well Plate Maps'!D$1)</f>
        <v>#REF!</v>
      </c>
      <c r="E16" s="44" t="e">
        <f ca="1">OFFSET('96-well Plate Maps'!$A$24, '384-well Plate Maps'!$A16,'384-well Plate Maps'!E$1)</f>
        <v>#REF!</v>
      </c>
      <c r="F16" s="44" t="e">
        <f ca="1">OFFSET('96-well Plate Maps'!$A$35, '384-well Plate Maps'!$A16,'384-well Plate Maps'!F$1)</f>
        <v>#REF!</v>
      </c>
      <c r="G16" s="44" t="e">
        <f ca="1">OFFSET('96-well Plate Maps'!$A$24, '384-well Plate Maps'!$A16,'384-well Plate Maps'!G$1)</f>
        <v>#REF!</v>
      </c>
      <c r="H16" s="44" t="e">
        <f ca="1">OFFSET('96-well Plate Maps'!$A$35, '384-well Plate Maps'!$A16,'384-well Plate Maps'!H$1)</f>
        <v>#REF!</v>
      </c>
      <c r="I16" s="44" t="e">
        <f ca="1">OFFSET('96-well Plate Maps'!$A$24, '384-well Plate Maps'!$A16,'384-well Plate Maps'!I$1)</f>
        <v>#REF!</v>
      </c>
      <c r="J16" s="44" t="e">
        <f ca="1">OFFSET('96-well Plate Maps'!$A$35, '384-well Plate Maps'!$A16,'384-well Plate Maps'!J$1)</f>
        <v>#REF!</v>
      </c>
      <c r="K16" s="44" t="e">
        <f ca="1">OFFSET('96-well Plate Maps'!$A$24, '384-well Plate Maps'!$A16,'384-well Plate Maps'!K$1)</f>
        <v>#REF!</v>
      </c>
      <c r="L16" s="44" t="e">
        <f ca="1">OFFSET('96-well Plate Maps'!$A$35, '384-well Plate Maps'!$A16,'384-well Plate Maps'!L$1)</f>
        <v>#REF!</v>
      </c>
      <c r="M16" s="44" t="e">
        <f ca="1">OFFSET('96-well Plate Maps'!$A$24, '384-well Plate Maps'!$A16,'384-well Plate Maps'!M$1)</f>
        <v>#REF!</v>
      </c>
      <c r="N16" s="44" t="e">
        <f ca="1">OFFSET('96-well Plate Maps'!$A$35, '384-well Plate Maps'!$A16,'384-well Plate Maps'!N$1)</f>
        <v>#REF!</v>
      </c>
      <c r="O16" s="44" t="e">
        <f ca="1">OFFSET('96-well Plate Maps'!$A$24, '384-well Plate Maps'!$A16,'384-well Plate Maps'!O$1)</f>
        <v>#REF!</v>
      </c>
      <c r="P16" s="44" t="e">
        <f ca="1">OFFSET('96-well Plate Maps'!$A$35, '384-well Plate Maps'!$A16,'384-well Plate Maps'!P$1)</f>
        <v>#REF!</v>
      </c>
      <c r="Q16" s="44" t="e">
        <f ca="1">OFFSET('96-well Plate Maps'!$A$24, '384-well Plate Maps'!$A16,'384-well Plate Maps'!Q$1)</f>
        <v>#REF!</v>
      </c>
      <c r="R16" s="44" t="e">
        <f ca="1">OFFSET('96-well Plate Maps'!$A$35, '384-well Plate Maps'!$A16,'384-well Plate Maps'!R$1)</f>
        <v>#REF!</v>
      </c>
      <c r="S16" s="44" t="e">
        <f ca="1">OFFSET('96-well Plate Maps'!$A$24, '384-well Plate Maps'!$A16,'384-well Plate Maps'!S$1)</f>
        <v>#REF!</v>
      </c>
      <c r="T16" s="44" t="e">
        <f ca="1">OFFSET('96-well Plate Maps'!$A$35, '384-well Plate Maps'!$A16,'384-well Plate Maps'!T$1)</f>
        <v>#REF!</v>
      </c>
      <c r="U16" s="44" t="e">
        <f ca="1">OFFSET('96-well Plate Maps'!$A$24, '384-well Plate Maps'!$A16,'384-well Plate Maps'!U$1)</f>
        <v>#REF!</v>
      </c>
      <c r="V16" s="44" t="e">
        <f ca="1">OFFSET('96-well Plate Maps'!$A$35, '384-well Plate Maps'!$A16,'384-well Plate Maps'!V$1)</f>
        <v>#REF!</v>
      </c>
      <c r="W16" s="44" t="e">
        <f ca="1">OFFSET('96-well Plate Maps'!$A$24, '384-well Plate Maps'!$A16,'384-well Plate Maps'!W$1)</f>
        <v>#REF!</v>
      </c>
      <c r="X16" s="44" t="e">
        <f ca="1">OFFSET('96-well Plate Maps'!$A$35, '384-well Plate Maps'!$A16,'384-well Plate Maps'!X$1)</f>
        <v>#REF!</v>
      </c>
      <c r="Y16" s="44" t="e">
        <f ca="1">OFFSET('96-well Plate Maps'!$A$24, '384-well Plate Maps'!$A16,'384-well Plate Maps'!Y$1)</f>
        <v>#REF!</v>
      </c>
      <c r="Z16" s="45" t="e">
        <f ca="1">OFFSET('96-well Plate Maps'!$A$35, '384-well Plate Maps'!$A16,'384-well Plate Maps'!Z$1)</f>
        <v>#REF!</v>
      </c>
    </row>
    <row r="17" spans="1:26" x14ac:dyDescent="0.25">
      <c r="A17" s="42">
        <v>8</v>
      </c>
      <c r="B17" s="43" t="s">
        <v>28</v>
      </c>
      <c r="C17" s="44" t="e">
        <f ca="1">OFFSET('96-well Plate Maps'!$A$2, '384-well Plate Maps'!$A17,  '384-well Plate Maps'!C$1)</f>
        <v>#REF!</v>
      </c>
      <c r="D17" s="44" t="e">
        <f ca="1">OFFSET('96-well Plate Maps'!$A$13, '384-well Plate Maps'!$A17,'384-well Plate Maps'!D$1)</f>
        <v>#REF!</v>
      </c>
      <c r="E17" s="44" t="e">
        <f ca="1">OFFSET('96-well Plate Maps'!$A$2, '384-well Plate Maps'!$A17,  '384-well Plate Maps'!E$1)</f>
        <v>#REF!</v>
      </c>
      <c r="F17" s="44" t="e">
        <f ca="1">OFFSET('96-well Plate Maps'!$A$13, '384-well Plate Maps'!$A17,'384-well Plate Maps'!F$1)</f>
        <v>#REF!</v>
      </c>
      <c r="G17" s="44" t="e">
        <f ca="1">OFFSET('96-well Plate Maps'!$A$2, '384-well Plate Maps'!$A17,  '384-well Plate Maps'!G$1)</f>
        <v>#REF!</v>
      </c>
      <c r="H17" s="44" t="e">
        <f ca="1">OFFSET('96-well Plate Maps'!$A$13, '384-well Plate Maps'!$A17,'384-well Plate Maps'!H$1)</f>
        <v>#REF!</v>
      </c>
      <c r="I17" s="44" t="e">
        <f ca="1">OFFSET('96-well Plate Maps'!$A$2, '384-well Plate Maps'!$A17,  '384-well Plate Maps'!I$1)</f>
        <v>#REF!</v>
      </c>
      <c r="J17" s="44" t="e">
        <f ca="1">OFFSET('96-well Plate Maps'!$A$13, '384-well Plate Maps'!$A17,'384-well Plate Maps'!J$1)</f>
        <v>#REF!</v>
      </c>
      <c r="K17" s="44" t="e">
        <f ca="1">OFFSET('96-well Plate Maps'!$A$2, '384-well Plate Maps'!$A17,  '384-well Plate Maps'!K$1)</f>
        <v>#REF!</v>
      </c>
      <c r="L17" s="44" t="e">
        <f ca="1">OFFSET('96-well Plate Maps'!$A$13, '384-well Plate Maps'!$A17,'384-well Plate Maps'!L$1)</f>
        <v>#REF!</v>
      </c>
      <c r="M17" s="44" t="e">
        <f ca="1">OFFSET('96-well Plate Maps'!$A$2, '384-well Plate Maps'!$A17,  '384-well Plate Maps'!M$1)</f>
        <v>#REF!</v>
      </c>
      <c r="N17" s="44" t="e">
        <f ca="1">OFFSET('96-well Plate Maps'!$A$13, '384-well Plate Maps'!$A17,'384-well Plate Maps'!N$1)</f>
        <v>#REF!</v>
      </c>
      <c r="O17" s="44" t="e">
        <f ca="1">OFFSET('96-well Plate Maps'!$A$2, '384-well Plate Maps'!$A17,  '384-well Plate Maps'!O$1)</f>
        <v>#REF!</v>
      </c>
      <c r="P17" s="44" t="e">
        <f ca="1">OFFSET('96-well Plate Maps'!$A$13, '384-well Plate Maps'!$A17,'384-well Plate Maps'!P$1)</f>
        <v>#REF!</v>
      </c>
      <c r="Q17" s="44" t="e">
        <f ca="1">OFFSET('96-well Plate Maps'!$A$2, '384-well Plate Maps'!$A17,  '384-well Plate Maps'!Q$1)</f>
        <v>#REF!</v>
      </c>
      <c r="R17" s="44" t="e">
        <f ca="1">OFFSET('96-well Plate Maps'!$A$13, '384-well Plate Maps'!$A17,'384-well Plate Maps'!R$1)</f>
        <v>#REF!</v>
      </c>
      <c r="S17" s="44" t="e">
        <f ca="1">OFFSET('96-well Plate Maps'!$A$2, '384-well Plate Maps'!$A17,  '384-well Plate Maps'!S$1)</f>
        <v>#REF!</v>
      </c>
      <c r="T17" s="44" t="e">
        <f ca="1">OFFSET('96-well Plate Maps'!$A$13, '384-well Plate Maps'!$A17,'384-well Plate Maps'!T$1)</f>
        <v>#REF!</v>
      </c>
      <c r="U17" s="44" t="e">
        <f ca="1">OFFSET('96-well Plate Maps'!$A$2, '384-well Plate Maps'!$A17,  '384-well Plate Maps'!U$1)</f>
        <v>#REF!</v>
      </c>
      <c r="V17" s="44" t="e">
        <f ca="1">OFFSET('96-well Plate Maps'!$A$13, '384-well Plate Maps'!$A17,'384-well Plate Maps'!V$1)</f>
        <v>#REF!</v>
      </c>
      <c r="W17" s="44" t="e">
        <f ca="1">OFFSET('96-well Plate Maps'!$A$2, '384-well Plate Maps'!$A17,  '384-well Plate Maps'!W$1)</f>
        <v>#REF!</v>
      </c>
      <c r="X17" s="44" t="e">
        <f ca="1">OFFSET('96-well Plate Maps'!$A$13, '384-well Plate Maps'!$A17,'384-well Plate Maps'!X$1)</f>
        <v>#REF!</v>
      </c>
      <c r="Y17" s="44" t="e">
        <f ca="1">OFFSET('96-well Plate Maps'!$A$2, '384-well Plate Maps'!$A17,  '384-well Plate Maps'!Y$1)</f>
        <v>#REF!</v>
      </c>
      <c r="Z17" s="45" t="e">
        <f ca="1">OFFSET('96-well Plate Maps'!$A$13, '384-well Plate Maps'!$A17,'384-well Plate Maps'!Z$1)</f>
        <v>#REF!</v>
      </c>
    </row>
    <row r="18" spans="1:26" ht="15.75" thickBot="1" x14ac:dyDescent="0.3">
      <c r="A18" s="42">
        <v>8</v>
      </c>
      <c r="B18" s="46" t="s">
        <v>29</v>
      </c>
      <c r="C18" s="47" t="e">
        <f ca="1">OFFSET('96-well Plate Maps'!$A$24, '384-well Plate Maps'!$A18,'384-well Plate Maps'!C$1)</f>
        <v>#REF!</v>
      </c>
      <c r="D18" s="47" t="e">
        <f ca="1">OFFSET('96-well Plate Maps'!$A$35, '384-well Plate Maps'!$A18,'384-well Plate Maps'!D$1)</f>
        <v>#REF!</v>
      </c>
      <c r="E18" s="47" t="e">
        <f ca="1">OFFSET('96-well Plate Maps'!$A$24, '384-well Plate Maps'!$A18,'384-well Plate Maps'!E$1)</f>
        <v>#REF!</v>
      </c>
      <c r="F18" s="47" t="e">
        <f ca="1">OFFSET('96-well Plate Maps'!$A$35, '384-well Plate Maps'!$A18,'384-well Plate Maps'!F$1)</f>
        <v>#REF!</v>
      </c>
      <c r="G18" s="47" t="e">
        <f ca="1">OFFSET('96-well Plate Maps'!$A$24, '384-well Plate Maps'!$A18,'384-well Plate Maps'!G$1)</f>
        <v>#REF!</v>
      </c>
      <c r="H18" s="47" t="e">
        <f ca="1">OFFSET('96-well Plate Maps'!$A$35, '384-well Plate Maps'!$A18,'384-well Plate Maps'!H$1)</f>
        <v>#REF!</v>
      </c>
      <c r="I18" s="47" t="e">
        <f ca="1">OFFSET('96-well Plate Maps'!$A$24, '384-well Plate Maps'!$A18,'384-well Plate Maps'!I$1)</f>
        <v>#REF!</v>
      </c>
      <c r="J18" s="47" t="e">
        <f ca="1">OFFSET('96-well Plate Maps'!$A$35, '384-well Plate Maps'!$A18,'384-well Plate Maps'!J$1)</f>
        <v>#REF!</v>
      </c>
      <c r="K18" s="47" t="e">
        <f ca="1">OFFSET('96-well Plate Maps'!$A$24, '384-well Plate Maps'!$A18,'384-well Plate Maps'!K$1)</f>
        <v>#REF!</v>
      </c>
      <c r="L18" s="47" t="e">
        <f ca="1">OFFSET('96-well Plate Maps'!$A$35, '384-well Plate Maps'!$A18,'384-well Plate Maps'!L$1)</f>
        <v>#REF!</v>
      </c>
      <c r="M18" s="47" t="e">
        <f ca="1">OFFSET('96-well Plate Maps'!$A$24, '384-well Plate Maps'!$A18,'384-well Plate Maps'!M$1)</f>
        <v>#REF!</v>
      </c>
      <c r="N18" s="47" t="e">
        <f ca="1">OFFSET('96-well Plate Maps'!$A$35, '384-well Plate Maps'!$A18,'384-well Plate Maps'!N$1)</f>
        <v>#REF!</v>
      </c>
      <c r="O18" s="47" t="e">
        <f ca="1">OFFSET('96-well Plate Maps'!$A$24, '384-well Plate Maps'!$A18,'384-well Plate Maps'!O$1)</f>
        <v>#REF!</v>
      </c>
      <c r="P18" s="47" t="e">
        <f ca="1">OFFSET('96-well Plate Maps'!$A$35, '384-well Plate Maps'!$A18,'384-well Plate Maps'!P$1)</f>
        <v>#REF!</v>
      </c>
      <c r="Q18" s="47" t="e">
        <f ca="1">OFFSET('96-well Plate Maps'!$A$24, '384-well Plate Maps'!$A18,'384-well Plate Maps'!Q$1)</f>
        <v>#REF!</v>
      </c>
      <c r="R18" s="47" t="e">
        <f ca="1">OFFSET('96-well Plate Maps'!$A$35, '384-well Plate Maps'!$A18,'384-well Plate Maps'!R$1)</f>
        <v>#REF!</v>
      </c>
      <c r="S18" s="47" t="e">
        <f ca="1">OFFSET('96-well Plate Maps'!$A$24, '384-well Plate Maps'!$A18,'384-well Plate Maps'!S$1)</f>
        <v>#REF!</v>
      </c>
      <c r="T18" s="47" t="e">
        <f ca="1">OFFSET('96-well Plate Maps'!$A$35, '384-well Plate Maps'!$A18,'384-well Plate Maps'!T$1)</f>
        <v>#REF!</v>
      </c>
      <c r="U18" s="47" t="e">
        <f ca="1">OFFSET('96-well Plate Maps'!$A$24, '384-well Plate Maps'!$A18,'384-well Plate Maps'!U$1)</f>
        <v>#REF!</v>
      </c>
      <c r="V18" s="47" t="e">
        <f ca="1">OFFSET('96-well Plate Maps'!$A$35, '384-well Plate Maps'!$A18,'384-well Plate Maps'!V$1)</f>
        <v>#REF!</v>
      </c>
      <c r="W18" s="47" t="e">
        <f ca="1">OFFSET('96-well Plate Maps'!$A$24, '384-well Plate Maps'!$A18,'384-well Plate Maps'!W$1)</f>
        <v>#REF!</v>
      </c>
      <c r="X18" s="47" t="e">
        <f ca="1">OFFSET('96-well Plate Maps'!$A$35, '384-well Plate Maps'!$A18,'384-well Plate Maps'!X$1)</f>
        <v>#REF!</v>
      </c>
      <c r="Y18" s="47" t="e">
        <f ca="1">OFFSET('96-well Plate Maps'!$A$24, '384-well Plate Maps'!$A18,'384-well Plate Maps'!Y$1)</f>
        <v>#REF!</v>
      </c>
      <c r="Z18" s="48" t="e">
        <f ca="1">OFFSET('96-well Plate Maps'!$A$35, '384-well Plate Maps'!$A18,'384-well Plate Maps'!Z$1)</f>
        <v>#REF!</v>
      </c>
    </row>
    <row r="19" spans="1:26" ht="15.75" thickBot="1" x14ac:dyDescent="0.3">
      <c r="B19" s="49"/>
      <c r="C19" s="37" t="str">
        <f>Overview!J9</f>
        <v>2</v>
      </c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 spans="1:26" x14ac:dyDescent="0.25">
      <c r="B20" s="39" t="str">
        <f>"PLATE 2"&amp;":"&amp;Overview!J8&amp;":"&amp;Overview!J9&amp;":"&amp;Overview!H10&amp;":"&amp;Overview!J10&amp;":"&amp;Overview!H12&amp;":"&amp;Overview!J12</f>
        <v>PLATE 2::2::::</v>
      </c>
      <c r="C20" s="40">
        <v>1</v>
      </c>
      <c r="D20" s="40">
        <v>2</v>
      </c>
      <c r="E20" s="40">
        <v>3</v>
      </c>
      <c r="F20" s="40">
        <v>4</v>
      </c>
      <c r="G20" s="40">
        <v>5</v>
      </c>
      <c r="H20" s="40">
        <v>6</v>
      </c>
      <c r="I20" s="40">
        <v>7</v>
      </c>
      <c r="J20" s="40">
        <v>8</v>
      </c>
      <c r="K20" s="40">
        <v>9</v>
      </c>
      <c r="L20" s="40">
        <v>10</v>
      </c>
      <c r="M20" s="40">
        <v>11</v>
      </c>
      <c r="N20" s="40">
        <v>12</v>
      </c>
      <c r="O20" s="40">
        <v>13</v>
      </c>
      <c r="P20" s="40">
        <v>14</v>
      </c>
      <c r="Q20" s="40">
        <v>15</v>
      </c>
      <c r="R20" s="40">
        <v>16</v>
      </c>
      <c r="S20" s="40">
        <v>17</v>
      </c>
      <c r="T20" s="40">
        <v>18</v>
      </c>
      <c r="U20" s="40">
        <v>19</v>
      </c>
      <c r="V20" s="40">
        <v>20</v>
      </c>
      <c r="W20" s="40">
        <v>21</v>
      </c>
      <c r="X20" s="40">
        <v>22</v>
      </c>
      <c r="Y20" s="40">
        <v>23</v>
      </c>
      <c r="Z20" s="41">
        <v>24</v>
      </c>
    </row>
    <row r="21" spans="1:26" x14ac:dyDescent="0.25">
      <c r="B21" s="43" t="s">
        <v>14</v>
      </c>
      <c r="C21" s="44" t="e">
        <f ca="1">OFFSET('96-well Plate Maps'!$P$2, '384-well Plate Maps'!$A3,  '384-well Plate Maps'!C$1)</f>
        <v>#REF!</v>
      </c>
      <c r="D21" s="44" t="e">
        <f ca="1">OFFSET('96-well Plate Maps'!$P$13, '384-well Plate Maps'!$A3,'384-well Plate Maps'!D$1)</f>
        <v>#REF!</v>
      </c>
      <c r="E21" s="44" t="e">
        <f ca="1">OFFSET('96-well Plate Maps'!$P$2, '384-well Plate Maps'!$A3,  '384-well Plate Maps'!E$1)</f>
        <v>#REF!</v>
      </c>
      <c r="F21" s="44" t="e">
        <f ca="1">OFFSET('96-well Plate Maps'!$P$13, '384-well Plate Maps'!$A3,'384-well Plate Maps'!F$1)</f>
        <v>#REF!</v>
      </c>
      <c r="G21" s="44" t="e">
        <f ca="1">OFFSET('96-well Plate Maps'!$P$2, '384-well Plate Maps'!$A3,  '384-well Plate Maps'!G$1)</f>
        <v>#REF!</v>
      </c>
      <c r="H21" s="44" t="e">
        <f ca="1">OFFSET('96-well Plate Maps'!$P$13, '384-well Plate Maps'!$A3,'384-well Plate Maps'!H$1)</f>
        <v>#REF!</v>
      </c>
      <c r="I21" s="44" t="e">
        <f ca="1">OFFSET('96-well Plate Maps'!$P$2, '384-well Plate Maps'!$A3,  '384-well Plate Maps'!I$1)</f>
        <v>#REF!</v>
      </c>
      <c r="J21" s="44" t="e">
        <f ca="1">OFFSET('96-well Plate Maps'!$P$13, '384-well Plate Maps'!$A3,'384-well Plate Maps'!J$1)</f>
        <v>#REF!</v>
      </c>
      <c r="K21" s="44" t="e">
        <f ca="1">OFFSET('96-well Plate Maps'!$P$2, '384-well Plate Maps'!$A3,  '384-well Plate Maps'!K$1)</f>
        <v>#REF!</v>
      </c>
      <c r="L21" s="44" t="e">
        <f ca="1">OFFSET('96-well Plate Maps'!$P$13, '384-well Plate Maps'!$A3,'384-well Plate Maps'!L$1)</f>
        <v>#REF!</v>
      </c>
      <c r="M21" s="44" t="e">
        <f ca="1">OFFSET('96-well Plate Maps'!$P$2, '384-well Plate Maps'!$A3,  '384-well Plate Maps'!M$1)</f>
        <v>#REF!</v>
      </c>
      <c r="N21" s="44" t="e">
        <f ca="1">OFFSET('96-well Plate Maps'!$P$13, '384-well Plate Maps'!$A3,'384-well Plate Maps'!N$1)</f>
        <v>#REF!</v>
      </c>
      <c r="O21" s="44" t="e">
        <f ca="1">OFFSET('96-well Plate Maps'!$P$2, '384-well Plate Maps'!$A3,  '384-well Plate Maps'!O$1)</f>
        <v>#REF!</v>
      </c>
      <c r="P21" s="44" t="e">
        <f ca="1">OFFSET('96-well Plate Maps'!$P$13, '384-well Plate Maps'!$A3,'384-well Plate Maps'!P$1)</f>
        <v>#REF!</v>
      </c>
      <c r="Q21" s="44" t="e">
        <f ca="1">OFFSET('96-well Plate Maps'!$P$2, '384-well Plate Maps'!$A3,  '384-well Plate Maps'!Q$1)</f>
        <v>#REF!</v>
      </c>
      <c r="R21" s="44" t="e">
        <f ca="1">OFFSET('96-well Plate Maps'!$P$13, '384-well Plate Maps'!$A3,'384-well Plate Maps'!R$1)</f>
        <v>#REF!</v>
      </c>
      <c r="S21" s="44" t="e">
        <f ca="1">OFFSET('96-well Plate Maps'!$P$2, '384-well Plate Maps'!$A3,  '384-well Plate Maps'!S$1)</f>
        <v>#REF!</v>
      </c>
      <c r="T21" s="44" t="e">
        <f ca="1">OFFSET('96-well Plate Maps'!$P$13, '384-well Plate Maps'!$A3,'384-well Plate Maps'!T$1)</f>
        <v>#REF!</v>
      </c>
      <c r="U21" s="44" t="e">
        <f ca="1">OFFSET('96-well Plate Maps'!$P$2, '384-well Plate Maps'!$A3,  '384-well Plate Maps'!U$1)</f>
        <v>#REF!</v>
      </c>
      <c r="V21" s="44" t="e">
        <f ca="1">OFFSET('96-well Plate Maps'!$P$13, '384-well Plate Maps'!$A3,'384-well Plate Maps'!V$1)</f>
        <v>#REF!</v>
      </c>
      <c r="W21" s="44" t="e">
        <f ca="1">OFFSET('96-well Plate Maps'!$P$2, '384-well Plate Maps'!$A3,  '384-well Plate Maps'!W$1)</f>
        <v>#REF!</v>
      </c>
      <c r="X21" s="44" t="e">
        <f ca="1">OFFSET('96-well Plate Maps'!$P$13, '384-well Plate Maps'!$A3,'384-well Plate Maps'!X$1)</f>
        <v>#REF!</v>
      </c>
      <c r="Y21" s="44" t="e">
        <f ca="1">OFFSET('96-well Plate Maps'!$P$2, '384-well Plate Maps'!$A3,  '384-well Plate Maps'!Y$1)</f>
        <v>#REF!</v>
      </c>
      <c r="Z21" s="45" t="e">
        <f ca="1">OFFSET('96-well Plate Maps'!$P$13, '384-well Plate Maps'!$A3,'384-well Plate Maps'!Z$1)</f>
        <v>#REF!</v>
      </c>
    </row>
    <row r="22" spans="1:26" x14ac:dyDescent="0.25">
      <c r="B22" s="43" t="s">
        <v>15</v>
      </c>
      <c r="C22" s="44" t="e">
        <f ca="1">OFFSET('96-well Plate Maps'!$P$24, '384-well Plate Maps'!$A4,'384-well Plate Maps'!C$1)</f>
        <v>#REF!</v>
      </c>
      <c r="D22" s="44" t="e">
        <f ca="1">OFFSET('96-well Plate Maps'!$P$35, '384-well Plate Maps'!$A4,'384-well Plate Maps'!D$1)</f>
        <v>#REF!</v>
      </c>
      <c r="E22" s="44" t="e">
        <f ca="1">OFFSET('96-well Plate Maps'!$P$24, '384-well Plate Maps'!$A4,'384-well Plate Maps'!E$1)</f>
        <v>#REF!</v>
      </c>
      <c r="F22" s="44" t="e">
        <f ca="1">OFFSET('96-well Plate Maps'!$P$35, '384-well Plate Maps'!$A4,'384-well Plate Maps'!F$1)</f>
        <v>#REF!</v>
      </c>
      <c r="G22" s="44" t="e">
        <f ca="1">OFFSET('96-well Plate Maps'!$P$24, '384-well Plate Maps'!$A4,'384-well Plate Maps'!G$1)</f>
        <v>#REF!</v>
      </c>
      <c r="H22" s="44" t="e">
        <f ca="1">OFFSET('96-well Plate Maps'!$P$35, '384-well Plate Maps'!$A4,'384-well Plate Maps'!H$1)</f>
        <v>#REF!</v>
      </c>
      <c r="I22" s="44" t="e">
        <f ca="1">OFFSET('96-well Plate Maps'!$P$24, '384-well Plate Maps'!$A4,'384-well Plate Maps'!I$1)</f>
        <v>#REF!</v>
      </c>
      <c r="J22" s="44" t="e">
        <f ca="1">OFFSET('96-well Plate Maps'!$P$35, '384-well Plate Maps'!$A4,'384-well Plate Maps'!J$1)</f>
        <v>#REF!</v>
      </c>
      <c r="K22" s="44" t="e">
        <f ca="1">OFFSET('96-well Plate Maps'!$P$24, '384-well Plate Maps'!$A4,'384-well Plate Maps'!K$1)</f>
        <v>#REF!</v>
      </c>
      <c r="L22" s="44" t="e">
        <f ca="1">OFFSET('96-well Plate Maps'!$P$35, '384-well Plate Maps'!$A4,'384-well Plate Maps'!L$1)</f>
        <v>#REF!</v>
      </c>
      <c r="M22" s="44" t="e">
        <f ca="1">OFFSET('96-well Plate Maps'!$P$24, '384-well Plate Maps'!$A4,'384-well Plate Maps'!M$1)</f>
        <v>#REF!</v>
      </c>
      <c r="N22" s="44" t="e">
        <f ca="1">OFFSET('96-well Plate Maps'!$P$35, '384-well Plate Maps'!$A4,'384-well Plate Maps'!N$1)</f>
        <v>#REF!</v>
      </c>
      <c r="O22" s="44" t="e">
        <f ca="1">OFFSET('96-well Plate Maps'!$P$24, '384-well Plate Maps'!$A4,'384-well Plate Maps'!O$1)</f>
        <v>#REF!</v>
      </c>
      <c r="P22" s="44" t="e">
        <f ca="1">OFFSET('96-well Plate Maps'!$P$35, '384-well Plate Maps'!$A4,'384-well Plate Maps'!P$1)</f>
        <v>#REF!</v>
      </c>
      <c r="Q22" s="44" t="e">
        <f ca="1">OFFSET('96-well Plate Maps'!$P$24, '384-well Plate Maps'!$A4,'384-well Plate Maps'!Q$1)</f>
        <v>#REF!</v>
      </c>
      <c r="R22" s="44" t="e">
        <f ca="1">OFFSET('96-well Plate Maps'!$P$35, '384-well Plate Maps'!$A4,'384-well Plate Maps'!R$1)</f>
        <v>#REF!</v>
      </c>
      <c r="S22" s="44" t="e">
        <f ca="1">OFFSET('96-well Plate Maps'!$P$24, '384-well Plate Maps'!$A4,'384-well Plate Maps'!S$1)</f>
        <v>#REF!</v>
      </c>
      <c r="T22" s="44" t="e">
        <f ca="1">OFFSET('96-well Plate Maps'!$P$35, '384-well Plate Maps'!$A4,'384-well Plate Maps'!T$1)</f>
        <v>#REF!</v>
      </c>
      <c r="U22" s="44" t="e">
        <f ca="1">OFFSET('96-well Plate Maps'!$P$24, '384-well Plate Maps'!$A4,'384-well Plate Maps'!U$1)</f>
        <v>#REF!</v>
      </c>
      <c r="V22" s="44" t="e">
        <f ca="1">OFFSET('96-well Plate Maps'!$P$35, '384-well Plate Maps'!$A4,'384-well Plate Maps'!V$1)</f>
        <v>#REF!</v>
      </c>
      <c r="W22" s="44" t="e">
        <f ca="1">OFFSET('96-well Plate Maps'!$P$24, '384-well Plate Maps'!$A4,'384-well Plate Maps'!W$1)</f>
        <v>#REF!</v>
      </c>
      <c r="X22" s="44" t="e">
        <f ca="1">OFFSET('96-well Plate Maps'!$P$35, '384-well Plate Maps'!$A4,'384-well Plate Maps'!X$1)</f>
        <v>#REF!</v>
      </c>
      <c r="Y22" s="44" t="e">
        <f ca="1">OFFSET('96-well Plate Maps'!$P$24, '384-well Plate Maps'!$A4,'384-well Plate Maps'!Y$1)</f>
        <v>#REF!</v>
      </c>
      <c r="Z22" s="45" t="e">
        <f ca="1">OFFSET('96-well Plate Maps'!$P$35, '384-well Plate Maps'!$A4,'384-well Plate Maps'!Z$1)</f>
        <v>#REF!</v>
      </c>
    </row>
    <row r="23" spans="1:26" x14ac:dyDescent="0.25">
      <c r="B23" s="43" t="s">
        <v>16</v>
      </c>
      <c r="C23" s="44" t="e">
        <f ca="1">OFFSET('96-well Plate Maps'!$P$2, '384-well Plate Maps'!$A5,  '384-well Plate Maps'!C$1)</f>
        <v>#REF!</v>
      </c>
      <c r="D23" s="44" t="e">
        <f ca="1">OFFSET('96-well Plate Maps'!$P$13, '384-well Plate Maps'!$A5,'384-well Plate Maps'!D$1)</f>
        <v>#REF!</v>
      </c>
      <c r="E23" s="44" t="e">
        <f ca="1">OFFSET('96-well Plate Maps'!$P$2, '384-well Plate Maps'!$A5,  '384-well Plate Maps'!E$1)</f>
        <v>#REF!</v>
      </c>
      <c r="F23" s="44" t="e">
        <f ca="1">OFFSET('96-well Plate Maps'!$P$13, '384-well Plate Maps'!$A5,'384-well Plate Maps'!F$1)</f>
        <v>#REF!</v>
      </c>
      <c r="G23" s="44" t="e">
        <f ca="1">OFFSET('96-well Plate Maps'!$P$2, '384-well Plate Maps'!$A5,  '384-well Plate Maps'!G$1)</f>
        <v>#REF!</v>
      </c>
      <c r="H23" s="44" t="e">
        <f ca="1">OFFSET('96-well Plate Maps'!$P$13, '384-well Plate Maps'!$A5,'384-well Plate Maps'!H$1)</f>
        <v>#REF!</v>
      </c>
      <c r="I23" s="44" t="e">
        <f ca="1">OFFSET('96-well Plate Maps'!$P$2, '384-well Plate Maps'!$A5,  '384-well Plate Maps'!I$1)</f>
        <v>#REF!</v>
      </c>
      <c r="J23" s="44" t="e">
        <f ca="1">OFFSET('96-well Plate Maps'!$P$13, '384-well Plate Maps'!$A5,'384-well Plate Maps'!J$1)</f>
        <v>#REF!</v>
      </c>
      <c r="K23" s="44" t="e">
        <f ca="1">OFFSET('96-well Plate Maps'!$P$2, '384-well Plate Maps'!$A5,  '384-well Plate Maps'!K$1)</f>
        <v>#REF!</v>
      </c>
      <c r="L23" s="44" t="e">
        <f ca="1">OFFSET('96-well Plate Maps'!$P$13, '384-well Plate Maps'!$A5,'384-well Plate Maps'!L$1)</f>
        <v>#REF!</v>
      </c>
      <c r="M23" s="44" t="e">
        <f ca="1">OFFSET('96-well Plate Maps'!$P$2, '384-well Plate Maps'!$A5,  '384-well Plate Maps'!M$1)</f>
        <v>#REF!</v>
      </c>
      <c r="N23" s="44" t="e">
        <f ca="1">OFFSET('96-well Plate Maps'!$P$13, '384-well Plate Maps'!$A5,'384-well Plate Maps'!N$1)</f>
        <v>#REF!</v>
      </c>
      <c r="O23" s="44" t="e">
        <f ca="1">OFFSET('96-well Plate Maps'!$P$2, '384-well Plate Maps'!$A5,  '384-well Plate Maps'!O$1)</f>
        <v>#REF!</v>
      </c>
      <c r="P23" s="44" t="e">
        <f ca="1">OFFSET('96-well Plate Maps'!$P$13, '384-well Plate Maps'!$A5,'384-well Plate Maps'!P$1)</f>
        <v>#REF!</v>
      </c>
      <c r="Q23" s="44" t="e">
        <f ca="1">OFFSET('96-well Plate Maps'!$P$2, '384-well Plate Maps'!$A5,  '384-well Plate Maps'!Q$1)</f>
        <v>#REF!</v>
      </c>
      <c r="R23" s="44" t="e">
        <f ca="1">OFFSET('96-well Plate Maps'!$P$13, '384-well Plate Maps'!$A5,'384-well Plate Maps'!R$1)</f>
        <v>#REF!</v>
      </c>
      <c r="S23" s="44" t="e">
        <f ca="1">OFFSET('96-well Plate Maps'!$P$2, '384-well Plate Maps'!$A5,  '384-well Plate Maps'!S$1)</f>
        <v>#REF!</v>
      </c>
      <c r="T23" s="44" t="e">
        <f ca="1">OFFSET('96-well Plate Maps'!$P$13, '384-well Plate Maps'!$A5,'384-well Plate Maps'!T$1)</f>
        <v>#REF!</v>
      </c>
      <c r="U23" s="44" t="e">
        <f ca="1">OFFSET('96-well Plate Maps'!$P$2, '384-well Plate Maps'!$A5,  '384-well Plate Maps'!U$1)</f>
        <v>#REF!</v>
      </c>
      <c r="V23" s="44" t="e">
        <f ca="1">OFFSET('96-well Plate Maps'!$P$13, '384-well Plate Maps'!$A5,'384-well Plate Maps'!V$1)</f>
        <v>#REF!</v>
      </c>
      <c r="W23" s="44" t="e">
        <f ca="1">OFFSET('96-well Plate Maps'!$P$2, '384-well Plate Maps'!$A5,  '384-well Plate Maps'!W$1)</f>
        <v>#REF!</v>
      </c>
      <c r="X23" s="44" t="e">
        <f ca="1">OFFSET('96-well Plate Maps'!$P$13, '384-well Plate Maps'!$A5,'384-well Plate Maps'!X$1)</f>
        <v>#REF!</v>
      </c>
      <c r="Y23" s="44" t="e">
        <f ca="1">OFFSET('96-well Plate Maps'!$P$2, '384-well Plate Maps'!$A5,  '384-well Plate Maps'!Y$1)</f>
        <v>#REF!</v>
      </c>
      <c r="Z23" s="45" t="e">
        <f ca="1">OFFSET('96-well Plate Maps'!$P$13, '384-well Plate Maps'!$A5,'384-well Plate Maps'!Z$1)</f>
        <v>#REF!</v>
      </c>
    </row>
    <row r="24" spans="1:26" x14ac:dyDescent="0.25">
      <c r="B24" s="43" t="s">
        <v>17</v>
      </c>
      <c r="C24" s="44" t="e">
        <f ca="1">OFFSET('96-well Plate Maps'!$P$24, '384-well Plate Maps'!$A6,'384-well Plate Maps'!C$1)</f>
        <v>#REF!</v>
      </c>
      <c r="D24" s="44" t="e">
        <f ca="1">OFFSET('96-well Plate Maps'!$P$35, '384-well Plate Maps'!$A6,'384-well Plate Maps'!D$1)</f>
        <v>#REF!</v>
      </c>
      <c r="E24" s="44" t="e">
        <f ca="1">OFFSET('96-well Plate Maps'!$P$24, '384-well Plate Maps'!$A6,'384-well Plate Maps'!E$1)</f>
        <v>#REF!</v>
      </c>
      <c r="F24" s="44" t="e">
        <f ca="1">OFFSET('96-well Plate Maps'!$P$35, '384-well Plate Maps'!$A6,'384-well Plate Maps'!F$1)</f>
        <v>#REF!</v>
      </c>
      <c r="G24" s="44" t="e">
        <f ca="1">OFFSET('96-well Plate Maps'!$P$24, '384-well Plate Maps'!$A6,'384-well Plate Maps'!G$1)</f>
        <v>#REF!</v>
      </c>
      <c r="H24" s="44" t="e">
        <f ca="1">OFFSET('96-well Plate Maps'!$P$35, '384-well Plate Maps'!$A6,'384-well Plate Maps'!H$1)</f>
        <v>#REF!</v>
      </c>
      <c r="I24" s="44" t="e">
        <f ca="1">OFFSET('96-well Plate Maps'!$P$24, '384-well Plate Maps'!$A6,'384-well Plate Maps'!I$1)</f>
        <v>#REF!</v>
      </c>
      <c r="J24" s="44" t="e">
        <f ca="1">OFFSET('96-well Plate Maps'!$P$35, '384-well Plate Maps'!$A6,'384-well Plate Maps'!J$1)</f>
        <v>#REF!</v>
      </c>
      <c r="K24" s="44" t="e">
        <f ca="1">OFFSET('96-well Plate Maps'!$P$24, '384-well Plate Maps'!$A6,'384-well Plate Maps'!K$1)</f>
        <v>#REF!</v>
      </c>
      <c r="L24" s="44" t="e">
        <f ca="1">OFFSET('96-well Plate Maps'!$P$35, '384-well Plate Maps'!$A6,'384-well Plate Maps'!L$1)</f>
        <v>#REF!</v>
      </c>
      <c r="M24" s="44" t="e">
        <f ca="1">OFFSET('96-well Plate Maps'!$P$24, '384-well Plate Maps'!$A6,'384-well Plate Maps'!M$1)</f>
        <v>#REF!</v>
      </c>
      <c r="N24" s="44" t="e">
        <f ca="1">OFFSET('96-well Plate Maps'!$P$35, '384-well Plate Maps'!$A6,'384-well Plate Maps'!N$1)</f>
        <v>#REF!</v>
      </c>
      <c r="O24" s="44" t="e">
        <f ca="1">OFFSET('96-well Plate Maps'!$P$24, '384-well Plate Maps'!$A6,'384-well Plate Maps'!O$1)</f>
        <v>#REF!</v>
      </c>
      <c r="P24" s="44" t="e">
        <f ca="1">OFFSET('96-well Plate Maps'!$P$35, '384-well Plate Maps'!$A6,'384-well Plate Maps'!P$1)</f>
        <v>#REF!</v>
      </c>
      <c r="Q24" s="44" t="e">
        <f ca="1">OFFSET('96-well Plate Maps'!$P$24, '384-well Plate Maps'!$A6,'384-well Plate Maps'!Q$1)</f>
        <v>#REF!</v>
      </c>
      <c r="R24" s="44" t="e">
        <f ca="1">OFFSET('96-well Plate Maps'!$P$35, '384-well Plate Maps'!$A6,'384-well Plate Maps'!R$1)</f>
        <v>#REF!</v>
      </c>
      <c r="S24" s="44" t="e">
        <f ca="1">OFFSET('96-well Plate Maps'!$P$24, '384-well Plate Maps'!$A6,'384-well Plate Maps'!S$1)</f>
        <v>#REF!</v>
      </c>
      <c r="T24" s="44" t="e">
        <f ca="1">OFFSET('96-well Plate Maps'!$P$35, '384-well Plate Maps'!$A6,'384-well Plate Maps'!T$1)</f>
        <v>#REF!</v>
      </c>
      <c r="U24" s="44" t="e">
        <f ca="1">OFFSET('96-well Plate Maps'!$P$24, '384-well Plate Maps'!$A6,'384-well Plate Maps'!U$1)</f>
        <v>#REF!</v>
      </c>
      <c r="V24" s="44" t="e">
        <f ca="1">OFFSET('96-well Plate Maps'!$P$35, '384-well Plate Maps'!$A6,'384-well Plate Maps'!V$1)</f>
        <v>#REF!</v>
      </c>
      <c r="W24" s="44" t="e">
        <f ca="1">OFFSET('96-well Plate Maps'!$P$24, '384-well Plate Maps'!$A6,'384-well Plate Maps'!W$1)</f>
        <v>#REF!</v>
      </c>
      <c r="X24" s="44" t="e">
        <f ca="1">OFFSET('96-well Plate Maps'!$P$35, '384-well Plate Maps'!$A6,'384-well Plate Maps'!X$1)</f>
        <v>#REF!</v>
      </c>
      <c r="Y24" s="44" t="e">
        <f ca="1">OFFSET('96-well Plate Maps'!$P$24, '384-well Plate Maps'!$A6,'384-well Plate Maps'!Y$1)</f>
        <v>#REF!</v>
      </c>
      <c r="Z24" s="45" t="e">
        <f ca="1">OFFSET('96-well Plate Maps'!$P$35, '384-well Plate Maps'!$A6,'384-well Plate Maps'!Z$1)</f>
        <v>#REF!</v>
      </c>
    </row>
    <row r="25" spans="1:26" x14ac:dyDescent="0.25">
      <c r="B25" s="43" t="s">
        <v>18</v>
      </c>
      <c r="C25" s="44" t="e">
        <f ca="1">OFFSET('96-well Plate Maps'!$P$2, '384-well Plate Maps'!$A7,  '384-well Plate Maps'!C$1)</f>
        <v>#REF!</v>
      </c>
      <c r="D25" s="44" t="e">
        <f ca="1">OFFSET('96-well Plate Maps'!$P$13, '384-well Plate Maps'!$A7,'384-well Plate Maps'!D$1)</f>
        <v>#REF!</v>
      </c>
      <c r="E25" s="44" t="e">
        <f ca="1">OFFSET('96-well Plate Maps'!$P$2, '384-well Plate Maps'!$A7,  '384-well Plate Maps'!E$1)</f>
        <v>#REF!</v>
      </c>
      <c r="F25" s="44" t="e">
        <f ca="1">OFFSET('96-well Plate Maps'!$P$13, '384-well Plate Maps'!$A7,'384-well Plate Maps'!F$1)</f>
        <v>#REF!</v>
      </c>
      <c r="G25" s="44" t="e">
        <f ca="1">OFFSET('96-well Plate Maps'!$P$2, '384-well Plate Maps'!$A7,  '384-well Plate Maps'!G$1)</f>
        <v>#REF!</v>
      </c>
      <c r="H25" s="44" t="e">
        <f ca="1">OFFSET('96-well Plate Maps'!$P$13, '384-well Plate Maps'!$A7,'384-well Plate Maps'!H$1)</f>
        <v>#REF!</v>
      </c>
      <c r="I25" s="44" t="e">
        <f ca="1">OFFSET('96-well Plate Maps'!$P$2, '384-well Plate Maps'!$A7,  '384-well Plate Maps'!I$1)</f>
        <v>#REF!</v>
      </c>
      <c r="J25" s="44" t="e">
        <f ca="1">OFFSET('96-well Plate Maps'!$P$13, '384-well Plate Maps'!$A7,'384-well Plate Maps'!J$1)</f>
        <v>#REF!</v>
      </c>
      <c r="K25" s="44" t="e">
        <f ca="1">OFFSET('96-well Plate Maps'!$P$2, '384-well Plate Maps'!$A7,  '384-well Plate Maps'!K$1)</f>
        <v>#REF!</v>
      </c>
      <c r="L25" s="44" t="e">
        <f ca="1">OFFSET('96-well Plate Maps'!$P$13, '384-well Plate Maps'!$A7,'384-well Plate Maps'!L$1)</f>
        <v>#REF!</v>
      </c>
      <c r="M25" s="44" t="e">
        <f ca="1">OFFSET('96-well Plate Maps'!$P$2, '384-well Plate Maps'!$A7,  '384-well Plate Maps'!M$1)</f>
        <v>#REF!</v>
      </c>
      <c r="N25" s="44" t="e">
        <f ca="1">OFFSET('96-well Plate Maps'!$P$13, '384-well Plate Maps'!$A7,'384-well Plate Maps'!N$1)</f>
        <v>#REF!</v>
      </c>
      <c r="O25" s="44" t="e">
        <f ca="1">OFFSET('96-well Plate Maps'!$P$2, '384-well Plate Maps'!$A7,  '384-well Plate Maps'!O$1)</f>
        <v>#REF!</v>
      </c>
      <c r="P25" s="44" t="e">
        <f ca="1">OFFSET('96-well Plate Maps'!$P$13, '384-well Plate Maps'!$A7,'384-well Plate Maps'!P$1)</f>
        <v>#REF!</v>
      </c>
      <c r="Q25" s="44" t="e">
        <f ca="1">OFFSET('96-well Plate Maps'!$P$2, '384-well Plate Maps'!$A7,  '384-well Plate Maps'!Q$1)</f>
        <v>#REF!</v>
      </c>
      <c r="R25" s="44" t="e">
        <f ca="1">OFFSET('96-well Plate Maps'!$P$13, '384-well Plate Maps'!$A7,'384-well Plate Maps'!R$1)</f>
        <v>#REF!</v>
      </c>
      <c r="S25" s="44" t="e">
        <f ca="1">OFFSET('96-well Plate Maps'!$P$2, '384-well Plate Maps'!$A7,  '384-well Plate Maps'!S$1)</f>
        <v>#REF!</v>
      </c>
      <c r="T25" s="44" t="e">
        <f ca="1">OFFSET('96-well Plate Maps'!$P$13, '384-well Plate Maps'!$A7,'384-well Plate Maps'!T$1)</f>
        <v>#REF!</v>
      </c>
      <c r="U25" s="44" t="e">
        <f ca="1">OFFSET('96-well Plate Maps'!$P$2, '384-well Plate Maps'!$A7,  '384-well Plate Maps'!U$1)</f>
        <v>#REF!</v>
      </c>
      <c r="V25" s="44" t="e">
        <f ca="1">OFFSET('96-well Plate Maps'!$P$13, '384-well Plate Maps'!$A7,'384-well Plate Maps'!V$1)</f>
        <v>#REF!</v>
      </c>
      <c r="W25" s="44" t="e">
        <f ca="1">OFFSET('96-well Plate Maps'!$P$2, '384-well Plate Maps'!$A7,  '384-well Plate Maps'!W$1)</f>
        <v>#REF!</v>
      </c>
      <c r="X25" s="44" t="e">
        <f ca="1">OFFSET('96-well Plate Maps'!$P$13, '384-well Plate Maps'!$A7,'384-well Plate Maps'!X$1)</f>
        <v>#REF!</v>
      </c>
      <c r="Y25" s="44" t="e">
        <f ca="1">OFFSET('96-well Plate Maps'!$P$2, '384-well Plate Maps'!$A7,  '384-well Plate Maps'!Y$1)</f>
        <v>#REF!</v>
      </c>
      <c r="Z25" s="45" t="e">
        <f ca="1">OFFSET('96-well Plate Maps'!$P$13, '384-well Plate Maps'!$A7,'384-well Plate Maps'!Z$1)</f>
        <v>#REF!</v>
      </c>
    </row>
    <row r="26" spans="1:26" x14ac:dyDescent="0.25">
      <c r="B26" s="43" t="s">
        <v>19</v>
      </c>
      <c r="C26" s="44" t="e">
        <f ca="1">OFFSET('96-well Plate Maps'!$P$24, '384-well Plate Maps'!$A8,'384-well Plate Maps'!C$1)</f>
        <v>#REF!</v>
      </c>
      <c r="D26" s="44" t="e">
        <f ca="1">OFFSET('96-well Plate Maps'!$P$35, '384-well Plate Maps'!$A8,'384-well Plate Maps'!D$1)</f>
        <v>#REF!</v>
      </c>
      <c r="E26" s="44" t="e">
        <f ca="1">OFFSET('96-well Plate Maps'!$P$24, '384-well Plate Maps'!$A8,'384-well Plate Maps'!E$1)</f>
        <v>#REF!</v>
      </c>
      <c r="F26" s="44" t="e">
        <f ca="1">OFFSET('96-well Plate Maps'!$P$35, '384-well Plate Maps'!$A8,'384-well Plate Maps'!F$1)</f>
        <v>#REF!</v>
      </c>
      <c r="G26" s="44" t="e">
        <f ca="1">OFFSET('96-well Plate Maps'!$P$24, '384-well Plate Maps'!$A8,'384-well Plate Maps'!G$1)</f>
        <v>#REF!</v>
      </c>
      <c r="H26" s="44" t="e">
        <f ca="1">OFFSET('96-well Plate Maps'!$P$35, '384-well Plate Maps'!$A8,'384-well Plate Maps'!H$1)</f>
        <v>#REF!</v>
      </c>
      <c r="I26" s="44" t="e">
        <f ca="1">OFFSET('96-well Plate Maps'!$P$24, '384-well Plate Maps'!$A8,'384-well Plate Maps'!I$1)</f>
        <v>#REF!</v>
      </c>
      <c r="J26" s="44" t="e">
        <f ca="1">OFFSET('96-well Plate Maps'!$P$35, '384-well Plate Maps'!$A8,'384-well Plate Maps'!J$1)</f>
        <v>#REF!</v>
      </c>
      <c r="K26" s="44" t="e">
        <f ca="1">OFFSET('96-well Plate Maps'!$P$24, '384-well Plate Maps'!$A8,'384-well Plate Maps'!K$1)</f>
        <v>#REF!</v>
      </c>
      <c r="L26" s="44" t="e">
        <f ca="1">OFFSET('96-well Plate Maps'!$P$35, '384-well Plate Maps'!$A8,'384-well Plate Maps'!L$1)</f>
        <v>#REF!</v>
      </c>
      <c r="M26" s="44" t="e">
        <f ca="1">OFFSET('96-well Plate Maps'!$P$24, '384-well Plate Maps'!$A8,'384-well Plate Maps'!M$1)</f>
        <v>#REF!</v>
      </c>
      <c r="N26" s="44" t="e">
        <f ca="1">OFFSET('96-well Plate Maps'!$P$35, '384-well Plate Maps'!$A8,'384-well Plate Maps'!N$1)</f>
        <v>#REF!</v>
      </c>
      <c r="O26" s="44" t="e">
        <f ca="1">OFFSET('96-well Plate Maps'!$P$24, '384-well Plate Maps'!$A8,'384-well Plate Maps'!O$1)</f>
        <v>#REF!</v>
      </c>
      <c r="P26" s="44" t="e">
        <f ca="1">OFFSET('96-well Plate Maps'!$P$35, '384-well Plate Maps'!$A8,'384-well Plate Maps'!P$1)</f>
        <v>#REF!</v>
      </c>
      <c r="Q26" s="44" t="e">
        <f ca="1">OFFSET('96-well Plate Maps'!$P$24, '384-well Plate Maps'!$A8,'384-well Plate Maps'!Q$1)</f>
        <v>#REF!</v>
      </c>
      <c r="R26" s="44" t="e">
        <f ca="1">OFFSET('96-well Plate Maps'!$P$35, '384-well Plate Maps'!$A8,'384-well Plate Maps'!R$1)</f>
        <v>#REF!</v>
      </c>
      <c r="S26" s="44" t="e">
        <f ca="1">OFFSET('96-well Plate Maps'!$P$24, '384-well Plate Maps'!$A8,'384-well Plate Maps'!S$1)</f>
        <v>#REF!</v>
      </c>
      <c r="T26" s="44" t="e">
        <f ca="1">OFFSET('96-well Plate Maps'!$P$35, '384-well Plate Maps'!$A8,'384-well Plate Maps'!T$1)</f>
        <v>#REF!</v>
      </c>
      <c r="U26" s="44" t="e">
        <f ca="1">OFFSET('96-well Plate Maps'!$P$24, '384-well Plate Maps'!$A8,'384-well Plate Maps'!U$1)</f>
        <v>#REF!</v>
      </c>
      <c r="V26" s="44" t="e">
        <f ca="1">OFFSET('96-well Plate Maps'!$P$35, '384-well Plate Maps'!$A8,'384-well Plate Maps'!V$1)</f>
        <v>#REF!</v>
      </c>
      <c r="W26" s="44" t="e">
        <f ca="1">OFFSET('96-well Plate Maps'!$P$24, '384-well Plate Maps'!$A8,'384-well Plate Maps'!W$1)</f>
        <v>#REF!</v>
      </c>
      <c r="X26" s="44" t="e">
        <f ca="1">OFFSET('96-well Plate Maps'!$P$35, '384-well Plate Maps'!$A8,'384-well Plate Maps'!X$1)</f>
        <v>#REF!</v>
      </c>
      <c r="Y26" s="44" t="e">
        <f ca="1">OFFSET('96-well Plate Maps'!$P$24, '384-well Plate Maps'!$A8,'384-well Plate Maps'!Y$1)</f>
        <v>#REF!</v>
      </c>
      <c r="Z26" s="45" t="e">
        <f ca="1">OFFSET('96-well Plate Maps'!$P$35, '384-well Plate Maps'!$A8,'384-well Plate Maps'!Z$1)</f>
        <v>#REF!</v>
      </c>
    </row>
    <row r="27" spans="1:26" x14ac:dyDescent="0.25">
      <c r="B27" s="43" t="s">
        <v>20</v>
      </c>
      <c r="C27" s="44" t="e">
        <f ca="1">OFFSET('96-well Plate Maps'!$P$2, '384-well Plate Maps'!$A9,  '384-well Plate Maps'!C$1)</f>
        <v>#REF!</v>
      </c>
      <c r="D27" s="44" t="e">
        <f ca="1">OFFSET('96-well Plate Maps'!$P$13, '384-well Plate Maps'!$A9,'384-well Plate Maps'!D$1)</f>
        <v>#REF!</v>
      </c>
      <c r="E27" s="44" t="e">
        <f ca="1">OFFSET('96-well Plate Maps'!$P$2, '384-well Plate Maps'!$A9,  '384-well Plate Maps'!E$1)</f>
        <v>#REF!</v>
      </c>
      <c r="F27" s="44" t="e">
        <f ca="1">OFFSET('96-well Plate Maps'!$P$13, '384-well Plate Maps'!$A9,'384-well Plate Maps'!F$1)</f>
        <v>#REF!</v>
      </c>
      <c r="G27" s="44" t="e">
        <f ca="1">OFFSET('96-well Plate Maps'!$P$2, '384-well Plate Maps'!$A9,  '384-well Plate Maps'!G$1)</f>
        <v>#REF!</v>
      </c>
      <c r="H27" s="44" t="e">
        <f ca="1">OFFSET('96-well Plate Maps'!$P$13, '384-well Plate Maps'!$A9,'384-well Plate Maps'!H$1)</f>
        <v>#REF!</v>
      </c>
      <c r="I27" s="44" t="e">
        <f ca="1">OFFSET('96-well Plate Maps'!$P$2, '384-well Plate Maps'!$A9,  '384-well Plate Maps'!I$1)</f>
        <v>#REF!</v>
      </c>
      <c r="J27" s="44" t="e">
        <f ca="1">OFFSET('96-well Plate Maps'!$P$13, '384-well Plate Maps'!$A9,'384-well Plate Maps'!J$1)</f>
        <v>#REF!</v>
      </c>
      <c r="K27" s="44" t="e">
        <f ca="1">OFFSET('96-well Plate Maps'!$P$2, '384-well Plate Maps'!$A9,  '384-well Plate Maps'!K$1)</f>
        <v>#REF!</v>
      </c>
      <c r="L27" s="44" t="e">
        <f ca="1">OFFSET('96-well Plate Maps'!$P$13, '384-well Plate Maps'!$A9,'384-well Plate Maps'!L$1)</f>
        <v>#REF!</v>
      </c>
      <c r="M27" s="44" t="e">
        <f ca="1">OFFSET('96-well Plate Maps'!$P$2, '384-well Plate Maps'!$A9,  '384-well Plate Maps'!M$1)</f>
        <v>#REF!</v>
      </c>
      <c r="N27" s="44" t="e">
        <f ca="1">OFFSET('96-well Plate Maps'!$P$13, '384-well Plate Maps'!$A9,'384-well Plate Maps'!N$1)</f>
        <v>#REF!</v>
      </c>
      <c r="O27" s="44" t="e">
        <f ca="1">OFFSET('96-well Plate Maps'!$P$2, '384-well Plate Maps'!$A9,  '384-well Plate Maps'!O$1)</f>
        <v>#REF!</v>
      </c>
      <c r="P27" s="44" t="e">
        <f ca="1">OFFSET('96-well Plate Maps'!$P$13, '384-well Plate Maps'!$A9,'384-well Plate Maps'!P$1)</f>
        <v>#REF!</v>
      </c>
      <c r="Q27" s="44" t="e">
        <f ca="1">OFFSET('96-well Plate Maps'!$P$2, '384-well Plate Maps'!$A9,  '384-well Plate Maps'!Q$1)</f>
        <v>#REF!</v>
      </c>
      <c r="R27" s="44" t="e">
        <f ca="1">OFFSET('96-well Plate Maps'!$P$13, '384-well Plate Maps'!$A9,'384-well Plate Maps'!R$1)</f>
        <v>#REF!</v>
      </c>
      <c r="S27" s="44" t="e">
        <f ca="1">OFFSET('96-well Plate Maps'!$P$2, '384-well Plate Maps'!$A9,  '384-well Plate Maps'!S$1)</f>
        <v>#REF!</v>
      </c>
      <c r="T27" s="44" t="e">
        <f ca="1">OFFSET('96-well Plate Maps'!$P$13, '384-well Plate Maps'!$A9,'384-well Plate Maps'!T$1)</f>
        <v>#REF!</v>
      </c>
      <c r="U27" s="44" t="e">
        <f ca="1">OFFSET('96-well Plate Maps'!$P$2, '384-well Plate Maps'!$A9,  '384-well Plate Maps'!U$1)</f>
        <v>#REF!</v>
      </c>
      <c r="V27" s="44" t="e">
        <f ca="1">OFFSET('96-well Plate Maps'!$P$13, '384-well Plate Maps'!$A9,'384-well Plate Maps'!V$1)</f>
        <v>#REF!</v>
      </c>
      <c r="W27" s="44" t="e">
        <f ca="1">OFFSET('96-well Plate Maps'!$P$2, '384-well Plate Maps'!$A9,  '384-well Plate Maps'!W$1)</f>
        <v>#REF!</v>
      </c>
      <c r="X27" s="44" t="e">
        <f ca="1">OFFSET('96-well Plate Maps'!$P$13, '384-well Plate Maps'!$A9,'384-well Plate Maps'!X$1)</f>
        <v>#REF!</v>
      </c>
      <c r="Y27" s="44" t="e">
        <f ca="1">OFFSET('96-well Plate Maps'!$P$2, '384-well Plate Maps'!$A9,  '384-well Plate Maps'!Y$1)</f>
        <v>#REF!</v>
      </c>
      <c r="Z27" s="45" t="e">
        <f ca="1">OFFSET('96-well Plate Maps'!$P$13, '384-well Plate Maps'!$A9,'384-well Plate Maps'!Z$1)</f>
        <v>#REF!</v>
      </c>
    </row>
    <row r="28" spans="1:26" x14ac:dyDescent="0.25">
      <c r="B28" s="43" t="s">
        <v>21</v>
      </c>
      <c r="C28" s="44" t="e">
        <f ca="1">OFFSET('96-well Plate Maps'!$P$24, '384-well Plate Maps'!$A10,'384-well Plate Maps'!C$1)</f>
        <v>#REF!</v>
      </c>
      <c r="D28" s="44" t="e">
        <f ca="1">OFFSET('96-well Plate Maps'!$P$35, '384-well Plate Maps'!$A10,'384-well Plate Maps'!D$1)</f>
        <v>#REF!</v>
      </c>
      <c r="E28" s="44" t="e">
        <f ca="1">OFFSET('96-well Plate Maps'!$P$24, '384-well Plate Maps'!$A10,'384-well Plate Maps'!E$1)</f>
        <v>#REF!</v>
      </c>
      <c r="F28" s="44" t="e">
        <f ca="1">OFFSET('96-well Plate Maps'!$P$35, '384-well Plate Maps'!$A10,'384-well Plate Maps'!F$1)</f>
        <v>#REF!</v>
      </c>
      <c r="G28" s="44" t="e">
        <f ca="1">OFFSET('96-well Plate Maps'!$P$24, '384-well Plate Maps'!$A10,'384-well Plate Maps'!G$1)</f>
        <v>#REF!</v>
      </c>
      <c r="H28" s="44" t="e">
        <f ca="1">OFFSET('96-well Plate Maps'!$P$35, '384-well Plate Maps'!$A10,'384-well Plate Maps'!H$1)</f>
        <v>#REF!</v>
      </c>
      <c r="I28" s="44" t="e">
        <f ca="1">OFFSET('96-well Plate Maps'!$P$24, '384-well Plate Maps'!$A10,'384-well Plate Maps'!I$1)</f>
        <v>#REF!</v>
      </c>
      <c r="J28" s="44" t="e">
        <f ca="1">OFFSET('96-well Plate Maps'!$P$35, '384-well Plate Maps'!$A10,'384-well Plate Maps'!J$1)</f>
        <v>#REF!</v>
      </c>
      <c r="K28" s="44" t="e">
        <f ca="1">OFFSET('96-well Plate Maps'!$P$24, '384-well Plate Maps'!$A10,'384-well Plate Maps'!K$1)</f>
        <v>#REF!</v>
      </c>
      <c r="L28" s="44" t="e">
        <f ca="1">OFFSET('96-well Plate Maps'!$P$35, '384-well Plate Maps'!$A10,'384-well Plate Maps'!L$1)</f>
        <v>#REF!</v>
      </c>
      <c r="M28" s="44" t="e">
        <f ca="1">OFFSET('96-well Plate Maps'!$P$24, '384-well Plate Maps'!$A10,'384-well Plate Maps'!M$1)</f>
        <v>#REF!</v>
      </c>
      <c r="N28" s="44" t="e">
        <f ca="1">OFFSET('96-well Plate Maps'!$P$35, '384-well Plate Maps'!$A10,'384-well Plate Maps'!N$1)</f>
        <v>#REF!</v>
      </c>
      <c r="O28" s="44" t="e">
        <f ca="1">OFFSET('96-well Plate Maps'!$P$24, '384-well Plate Maps'!$A10,'384-well Plate Maps'!O$1)</f>
        <v>#REF!</v>
      </c>
      <c r="P28" s="44" t="e">
        <f ca="1">OFFSET('96-well Plate Maps'!$P$35, '384-well Plate Maps'!$A10,'384-well Plate Maps'!P$1)</f>
        <v>#REF!</v>
      </c>
      <c r="Q28" s="44" t="e">
        <f ca="1">OFFSET('96-well Plate Maps'!$P$24, '384-well Plate Maps'!$A10,'384-well Plate Maps'!Q$1)</f>
        <v>#REF!</v>
      </c>
      <c r="R28" s="44" t="e">
        <f ca="1">OFFSET('96-well Plate Maps'!$P$35, '384-well Plate Maps'!$A10,'384-well Plate Maps'!R$1)</f>
        <v>#REF!</v>
      </c>
      <c r="S28" s="44" t="e">
        <f ca="1">OFFSET('96-well Plate Maps'!$P$24, '384-well Plate Maps'!$A10,'384-well Plate Maps'!S$1)</f>
        <v>#REF!</v>
      </c>
      <c r="T28" s="44" t="e">
        <f ca="1">OFFSET('96-well Plate Maps'!$P$35, '384-well Plate Maps'!$A10,'384-well Plate Maps'!T$1)</f>
        <v>#REF!</v>
      </c>
      <c r="U28" s="44" t="e">
        <f ca="1">OFFSET('96-well Plate Maps'!$P$24, '384-well Plate Maps'!$A10,'384-well Plate Maps'!U$1)</f>
        <v>#REF!</v>
      </c>
      <c r="V28" s="44" t="e">
        <f ca="1">OFFSET('96-well Plate Maps'!$P$35, '384-well Plate Maps'!$A10,'384-well Plate Maps'!V$1)</f>
        <v>#REF!</v>
      </c>
      <c r="W28" s="44" t="e">
        <f ca="1">OFFSET('96-well Plate Maps'!$P$24, '384-well Plate Maps'!$A10,'384-well Plate Maps'!W$1)</f>
        <v>#REF!</v>
      </c>
      <c r="X28" s="44" t="e">
        <f ca="1">OFFSET('96-well Plate Maps'!$P$35, '384-well Plate Maps'!$A10,'384-well Plate Maps'!X$1)</f>
        <v>#REF!</v>
      </c>
      <c r="Y28" s="44" t="e">
        <f ca="1">OFFSET('96-well Plate Maps'!$P$24, '384-well Plate Maps'!$A10,'384-well Plate Maps'!Y$1)</f>
        <v>#REF!</v>
      </c>
      <c r="Z28" s="45" t="e">
        <f ca="1">OFFSET('96-well Plate Maps'!$P$35, '384-well Plate Maps'!$A10,'384-well Plate Maps'!Z$1)</f>
        <v>#REF!</v>
      </c>
    </row>
    <row r="29" spans="1:26" x14ac:dyDescent="0.25">
      <c r="B29" s="43" t="s">
        <v>22</v>
      </c>
      <c r="C29" s="44" t="e">
        <f ca="1">OFFSET('96-well Plate Maps'!$P$2, '384-well Plate Maps'!$A11,  '384-well Plate Maps'!C$1)</f>
        <v>#REF!</v>
      </c>
      <c r="D29" s="44" t="e">
        <f ca="1">OFFSET('96-well Plate Maps'!$P$13, '384-well Plate Maps'!$A11,'384-well Plate Maps'!D$1)</f>
        <v>#REF!</v>
      </c>
      <c r="E29" s="44" t="e">
        <f ca="1">OFFSET('96-well Plate Maps'!$P$2, '384-well Plate Maps'!$A11,  '384-well Plate Maps'!E$1)</f>
        <v>#REF!</v>
      </c>
      <c r="F29" s="44" t="e">
        <f ca="1">OFFSET('96-well Plate Maps'!$P$13, '384-well Plate Maps'!$A11,'384-well Plate Maps'!F$1)</f>
        <v>#REF!</v>
      </c>
      <c r="G29" s="44" t="e">
        <f ca="1">OFFSET('96-well Plate Maps'!$P$2, '384-well Plate Maps'!$A11,  '384-well Plate Maps'!G$1)</f>
        <v>#REF!</v>
      </c>
      <c r="H29" s="44" t="e">
        <f ca="1">OFFSET('96-well Plate Maps'!$P$13, '384-well Plate Maps'!$A11,'384-well Plate Maps'!H$1)</f>
        <v>#REF!</v>
      </c>
      <c r="I29" s="44" t="e">
        <f ca="1">OFFSET('96-well Plate Maps'!$P$2, '384-well Plate Maps'!$A11,  '384-well Plate Maps'!I$1)</f>
        <v>#REF!</v>
      </c>
      <c r="J29" s="44" t="e">
        <f ca="1">OFFSET('96-well Plate Maps'!$P$13, '384-well Plate Maps'!$A11,'384-well Plate Maps'!J$1)</f>
        <v>#REF!</v>
      </c>
      <c r="K29" s="44" t="e">
        <f ca="1">OFFSET('96-well Plate Maps'!$P$2, '384-well Plate Maps'!$A11,  '384-well Plate Maps'!K$1)</f>
        <v>#REF!</v>
      </c>
      <c r="L29" s="44" t="e">
        <f ca="1">OFFSET('96-well Plate Maps'!$P$13, '384-well Plate Maps'!$A11,'384-well Plate Maps'!L$1)</f>
        <v>#REF!</v>
      </c>
      <c r="M29" s="44" t="e">
        <f ca="1">OFFSET('96-well Plate Maps'!$P$2, '384-well Plate Maps'!$A11,  '384-well Plate Maps'!M$1)</f>
        <v>#REF!</v>
      </c>
      <c r="N29" s="44" t="e">
        <f ca="1">OFFSET('96-well Plate Maps'!$P$13, '384-well Plate Maps'!$A11,'384-well Plate Maps'!N$1)</f>
        <v>#REF!</v>
      </c>
      <c r="O29" s="44" t="e">
        <f ca="1">OFFSET('96-well Plate Maps'!$P$2, '384-well Plate Maps'!$A11,  '384-well Plate Maps'!O$1)</f>
        <v>#REF!</v>
      </c>
      <c r="P29" s="44" t="e">
        <f ca="1">OFFSET('96-well Plate Maps'!$P$13, '384-well Plate Maps'!$A11,'384-well Plate Maps'!P$1)</f>
        <v>#REF!</v>
      </c>
      <c r="Q29" s="44" t="e">
        <f ca="1">OFFSET('96-well Plate Maps'!$P$2, '384-well Plate Maps'!$A11,  '384-well Plate Maps'!Q$1)</f>
        <v>#REF!</v>
      </c>
      <c r="R29" s="44" t="e">
        <f ca="1">OFFSET('96-well Plate Maps'!$P$13, '384-well Plate Maps'!$A11,'384-well Plate Maps'!R$1)</f>
        <v>#REF!</v>
      </c>
      <c r="S29" s="44" t="e">
        <f ca="1">OFFSET('96-well Plate Maps'!$P$2, '384-well Plate Maps'!$A11,  '384-well Plate Maps'!S$1)</f>
        <v>#REF!</v>
      </c>
      <c r="T29" s="44" t="e">
        <f ca="1">OFFSET('96-well Plate Maps'!$P$13, '384-well Plate Maps'!$A11,'384-well Plate Maps'!T$1)</f>
        <v>#REF!</v>
      </c>
      <c r="U29" s="44" t="e">
        <f ca="1">OFFSET('96-well Plate Maps'!$P$2, '384-well Plate Maps'!$A11,  '384-well Plate Maps'!U$1)</f>
        <v>#REF!</v>
      </c>
      <c r="V29" s="44" t="e">
        <f ca="1">OFFSET('96-well Plate Maps'!$P$13, '384-well Plate Maps'!$A11,'384-well Plate Maps'!V$1)</f>
        <v>#REF!</v>
      </c>
      <c r="W29" s="44" t="e">
        <f ca="1">OFFSET('96-well Plate Maps'!$P$2, '384-well Plate Maps'!$A11,  '384-well Plate Maps'!W$1)</f>
        <v>#REF!</v>
      </c>
      <c r="X29" s="44" t="e">
        <f ca="1">OFFSET('96-well Plate Maps'!$P$13, '384-well Plate Maps'!$A11,'384-well Plate Maps'!X$1)</f>
        <v>#REF!</v>
      </c>
      <c r="Y29" s="44" t="e">
        <f ca="1">OFFSET('96-well Plate Maps'!$P$2, '384-well Plate Maps'!$A11,  '384-well Plate Maps'!Y$1)</f>
        <v>#REF!</v>
      </c>
      <c r="Z29" s="45" t="e">
        <f ca="1">OFFSET('96-well Plate Maps'!$P$13, '384-well Plate Maps'!$A11,'384-well Plate Maps'!Z$1)</f>
        <v>#REF!</v>
      </c>
    </row>
    <row r="30" spans="1:26" x14ac:dyDescent="0.25">
      <c r="B30" s="43" t="s">
        <v>23</v>
      </c>
      <c r="C30" s="44" t="e">
        <f ca="1">OFFSET('96-well Plate Maps'!$P$24, '384-well Plate Maps'!$A12,'384-well Plate Maps'!C$1)</f>
        <v>#REF!</v>
      </c>
      <c r="D30" s="44" t="e">
        <f ca="1">OFFSET('96-well Plate Maps'!$P$35, '384-well Plate Maps'!$A12,'384-well Plate Maps'!D$1)</f>
        <v>#REF!</v>
      </c>
      <c r="E30" s="44" t="e">
        <f ca="1">OFFSET('96-well Plate Maps'!$P$24, '384-well Plate Maps'!$A12,'384-well Plate Maps'!E$1)</f>
        <v>#REF!</v>
      </c>
      <c r="F30" s="44" t="e">
        <f ca="1">OFFSET('96-well Plate Maps'!$P$35, '384-well Plate Maps'!$A12,'384-well Plate Maps'!F$1)</f>
        <v>#REF!</v>
      </c>
      <c r="G30" s="44" t="e">
        <f ca="1">OFFSET('96-well Plate Maps'!$P$24, '384-well Plate Maps'!$A12,'384-well Plate Maps'!G$1)</f>
        <v>#REF!</v>
      </c>
      <c r="H30" s="44" t="e">
        <f ca="1">OFFSET('96-well Plate Maps'!$P$35, '384-well Plate Maps'!$A12,'384-well Plate Maps'!H$1)</f>
        <v>#REF!</v>
      </c>
      <c r="I30" s="44" t="e">
        <f ca="1">OFFSET('96-well Plate Maps'!$P$24, '384-well Plate Maps'!$A12,'384-well Plate Maps'!I$1)</f>
        <v>#REF!</v>
      </c>
      <c r="J30" s="44" t="e">
        <f ca="1">OFFSET('96-well Plate Maps'!$P$35, '384-well Plate Maps'!$A12,'384-well Plate Maps'!J$1)</f>
        <v>#REF!</v>
      </c>
      <c r="K30" s="44" t="e">
        <f ca="1">OFFSET('96-well Plate Maps'!$P$24, '384-well Plate Maps'!$A12,'384-well Plate Maps'!K$1)</f>
        <v>#REF!</v>
      </c>
      <c r="L30" s="44" t="e">
        <f ca="1">OFFSET('96-well Plate Maps'!$P$35, '384-well Plate Maps'!$A12,'384-well Plate Maps'!L$1)</f>
        <v>#REF!</v>
      </c>
      <c r="M30" s="44" t="e">
        <f ca="1">OFFSET('96-well Plate Maps'!$P$24, '384-well Plate Maps'!$A12,'384-well Plate Maps'!M$1)</f>
        <v>#REF!</v>
      </c>
      <c r="N30" s="44" t="e">
        <f ca="1">OFFSET('96-well Plate Maps'!$P$35, '384-well Plate Maps'!$A12,'384-well Plate Maps'!N$1)</f>
        <v>#REF!</v>
      </c>
      <c r="O30" s="44" t="e">
        <f ca="1">OFFSET('96-well Plate Maps'!$P$24, '384-well Plate Maps'!$A12,'384-well Plate Maps'!O$1)</f>
        <v>#REF!</v>
      </c>
      <c r="P30" s="44" t="e">
        <f ca="1">OFFSET('96-well Plate Maps'!$P$35, '384-well Plate Maps'!$A12,'384-well Plate Maps'!P$1)</f>
        <v>#REF!</v>
      </c>
      <c r="Q30" s="44" t="e">
        <f ca="1">OFFSET('96-well Plate Maps'!$P$24, '384-well Plate Maps'!$A12,'384-well Plate Maps'!Q$1)</f>
        <v>#REF!</v>
      </c>
      <c r="R30" s="44" t="e">
        <f ca="1">OFFSET('96-well Plate Maps'!$P$35, '384-well Plate Maps'!$A12,'384-well Plate Maps'!R$1)</f>
        <v>#REF!</v>
      </c>
      <c r="S30" s="44" t="e">
        <f ca="1">OFFSET('96-well Plate Maps'!$P$24, '384-well Plate Maps'!$A12,'384-well Plate Maps'!S$1)</f>
        <v>#REF!</v>
      </c>
      <c r="T30" s="44" t="e">
        <f ca="1">OFFSET('96-well Plate Maps'!$P$35, '384-well Plate Maps'!$A12,'384-well Plate Maps'!T$1)</f>
        <v>#REF!</v>
      </c>
      <c r="U30" s="44" t="e">
        <f ca="1">OFFSET('96-well Plate Maps'!$P$24, '384-well Plate Maps'!$A12,'384-well Plate Maps'!U$1)</f>
        <v>#REF!</v>
      </c>
      <c r="V30" s="44" t="e">
        <f ca="1">OFFSET('96-well Plate Maps'!$P$35, '384-well Plate Maps'!$A12,'384-well Plate Maps'!V$1)</f>
        <v>#REF!</v>
      </c>
      <c r="W30" s="44" t="e">
        <f ca="1">OFFSET('96-well Plate Maps'!$P$24, '384-well Plate Maps'!$A12,'384-well Plate Maps'!W$1)</f>
        <v>#REF!</v>
      </c>
      <c r="X30" s="44" t="e">
        <f ca="1">OFFSET('96-well Plate Maps'!$P$35, '384-well Plate Maps'!$A12,'384-well Plate Maps'!X$1)</f>
        <v>#REF!</v>
      </c>
      <c r="Y30" s="44" t="e">
        <f ca="1">OFFSET('96-well Plate Maps'!$P$24, '384-well Plate Maps'!$A12,'384-well Plate Maps'!Y$1)</f>
        <v>#REF!</v>
      </c>
      <c r="Z30" s="45" t="e">
        <f ca="1">OFFSET('96-well Plate Maps'!$P$35, '384-well Plate Maps'!$A12,'384-well Plate Maps'!Z$1)</f>
        <v>#REF!</v>
      </c>
    </row>
    <row r="31" spans="1:26" x14ac:dyDescent="0.25">
      <c r="B31" s="43" t="s">
        <v>24</v>
      </c>
      <c r="C31" s="44" t="e">
        <f ca="1">OFFSET('96-well Plate Maps'!$P$2, '384-well Plate Maps'!$A13,  '384-well Plate Maps'!C$1)</f>
        <v>#REF!</v>
      </c>
      <c r="D31" s="44" t="e">
        <f ca="1">OFFSET('96-well Plate Maps'!$P$13, '384-well Plate Maps'!$A13,'384-well Plate Maps'!D$1)</f>
        <v>#REF!</v>
      </c>
      <c r="E31" s="44" t="e">
        <f ca="1">OFFSET('96-well Plate Maps'!$P$2, '384-well Plate Maps'!$A13,  '384-well Plate Maps'!E$1)</f>
        <v>#REF!</v>
      </c>
      <c r="F31" s="44" t="e">
        <f ca="1">OFFSET('96-well Plate Maps'!$P$13, '384-well Plate Maps'!$A13,'384-well Plate Maps'!F$1)</f>
        <v>#REF!</v>
      </c>
      <c r="G31" s="44" t="e">
        <f ca="1">OFFSET('96-well Plate Maps'!$P$2, '384-well Plate Maps'!$A13,  '384-well Plate Maps'!G$1)</f>
        <v>#REF!</v>
      </c>
      <c r="H31" s="44" t="e">
        <f ca="1">OFFSET('96-well Plate Maps'!$P$13, '384-well Plate Maps'!$A13,'384-well Plate Maps'!H$1)</f>
        <v>#REF!</v>
      </c>
      <c r="I31" s="44" t="e">
        <f ca="1">OFFSET('96-well Plate Maps'!$P$2, '384-well Plate Maps'!$A13,  '384-well Plate Maps'!I$1)</f>
        <v>#REF!</v>
      </c>
      <c r="J31" s="44" t="e">
        <f ca="1">OFFSET('96-well Plate Maps'!$P$13, '384-well Plate Maps'!$A13,'384-well Plate Maps'!J$1)</f>
        <v>#REF!</v>
      </c>
      <c r="K31" s="44" t="e">
        <f ca="1">OFFSET('96-well Plate Maps'!$P$2, '384-well Plate Maps'!$A13,  '384-well Plate Maps'!K$1)</f>
        <v>#REF!</v>
      </c>
      <c r="L31" s="44" t="e">
        <f ca="1">OFFSET('96-well Plate Maps'!$P$13, '384-well Plate Maps'!$A13,'384-well Plate Maps'!L$1)</f>
        <v>#REF!</v>
      </c>
      <c r="M31" s="44" t="e">
        <f ca="1">OFFSET('96-well Plate Maps'!$P$2, '384-well Plate Maps'!$A13,  '384-well Plate Maps'!M$1)</f>
        <v>#REF!</v>
      </c>
      <c r="N31" s="44" t="e">
        <f ca="1">OFFSET('96-well Plate Maps'!$P$13, '384-well Plate Maps'!$A13,'384-well Plate Maps'!N$1)</f>
        <v>#REF!</v>
      </c>
      <c r="O31" s="44" t="e">
        <f ca="1">OFFSET('96-well Plate Maps'!$P$2, '384-well Plate Maps'!$A13,  '384-well Plate Maps'!O$1)</f>
        <v>#REF!</v>
      </c>
      <c r="P31" s="44" t="e">
        <f ca="1">OFFSET('96-well Plate Maps'!$P$13, '384-well Plate Maps'!$A13,'384-well Plate Maps'!P$1)</f>
        <v>#REF!</v>
      </c>
      <c r="Q31" s="44" t="e">
        <f ca="1">OFFSET('96-well Plate Maps'!$P$2, '384-well Plate Maps'!$A13,  '384-well Plate Maps'!Q$1)</f>
        <v>#REF!</v>
      </c>
      <c r="R31" s="44" t="e">
        <f ca="1">OFFSET('96-well Plate Maps'!$P$13, '384-well Plate Maps'!$A13,'384-well Plate Maps'!R$1)</f>
        <v>#REF!</v>
      </c>
      <c r="S31" s="44" t="e">
        <f ca="1">OFFSET('96-well Plate Maps'!$P$2, '384-well Plate Maps'!$A13,  '384-well Plate Maps'!S$1)</f>
        <v>#REF!</v>
      </c>
      <c r="T31" s="44" t="e">
        <f ca="1">OFFSET('96-well Plate Maps'!$P$13, '384-well Plate Maps'!$A13,'384-well Plate Maps'!T$1)</f>
        <v>#REF!</v>
      </c>
      <c r="U31" s="44" t="e">
        <f ca="1">OFFSET('96-well Plate Maps'!$P$2, '384-well Plate Maps'!$A13,  '384-well Plate Maps'!U$1)</f>
        <v>#REF!</v>
      </c>
      <c r="V31" s="44" t="e">
        <f ca="1">OFFSET('96-well Plate Maps'!$P$13, '384-well Plate Maps'!$A13,'384-well Plate Maps'!V$1)</f>
        <v>#REF!</v>
      </c>
      <c r="W31" s="44" t="e">
        <f ca="1">OFFSET('96-well Plate Maps'!$P$2, '384-well Plate Maps'!$A13,  '384-well Plate Maps'!W$1)</f>
        <v>#REF!</v>
      </c>
      <c r="X31" s="44" t="e">
        <f ca="1">OFFSET('96-well Plate Maps'!$P$13, '384-well Plate Maps'!$A13,'384-well Plate Maps'!X$1)</f>
        <v>#REF!</v>
      </c>
      <c r="Y31" s="44" t="e">
        <f ca="1">OFFSET('96-well Plate Maps'!$P$2, '384-well Plate Maps'!$A13,  '384-well Plate Maps'!Y$1)</f>
        <v>#REF!</v>
      </c>
      <c r="Z31" s="45" t="e">
        <f ca="1">OFFSET('96-well Plate Maps'!$P$13, '384-well Plate Maps'!$A13,'384-well Plate Maps'!Z$1)</f>
        <v>#REF!</v>
      </c>
    </row>
    <row r="32" spans="1:26" x14ac:dyDescent="0.25">
      <c r="B32" s="43" t="s">
        <v>25</v>
      </c>
      <c r="C32" s="44" t="e">
        <f ca="1">OFFSET('96-well Plate Maps'!$P$24, '384-well Plate Maps'!$A14,'384-well Plate Maps'!C$1)</f>
        <v>#REF!</v>
      </c>
      <c r="D32" s="44" t="e">
        <f ca="1">OFFSET('96-well Plate Maps'!$P$35, '384-well Plate Maps'!$A14,'384-well Plate Maps'!D$1)</f>
        <v>#REF!</v>
      </c>
      <c r="E32" s="44" t="e">
        <f ca="1">OFFSET('96-well Plate Maps'!$P$24, '384-well Plate Maps'!$A14,'384-well Plate Maps'!E$1)</f>
        <v>#REF!</v>
      </c>
      <c r="F32" s="44" t="e">
        <f ca="1">OFFSET('96-well Plate Maps'!$P$35, '384-well Plate Maps'!$A14,'384-well Plate Maps'!F$1)</f>
        <v>#REF!</v>
      </c>
      <c r="G32" s="44" t="e">
        <f ca="1">OFFSET('96-well Plate Maps'!$P$24, '384-well Plate Maps'!$A14,'384-well Plate Maps'!G$1)</f>
        <v>#REF!</v>
      </c>
      <c r="H32" s="44" t="e">
        <f ca="1">OFFSET('96-well Plate Maps'!$P$35, '384-well Plate Maps'!$A14,'384-well Plate Maps'!H$1)</f>
        <v>#REF!</v>
      </c>
      <c r="I32" s="44" t="e">
        <f ca="1">OFFSET('96-well Plate Maps'!$P$24, '384-well Plate Maps'!$A14,'384-well Plate Maps'!I$1)</f>
        <v>#REF!</v>
      </c>
      <c r="J32" s="44" t="e">
        <f ca="1">OFFSET('96-well Plate Maps'!$P$35, '384-well Plate Maps'!$A14,'384-well Plate Maps'!J$1)</f>
        <v>#REF!</v>
      </c>
      <c r="K32" s="44" t="e">
        <f ca="1">OFFSET('96-well Plate Maps'!$P$24, '384-well Plate Maps'!$A14,'384-well Plate Maps'!K$1)</f>
        <v>#REF!</v>
      </c>
      <c r="L32" s="44" t="e">
        <f ca="1">OFFSET('96-well Plate Maps'!$P$35, '384-well Plate Maps'!$A14,'384-well Plate Maps'!L$1)</f>
        <v>#REF!</v>
      </c>
      <c r="M32" s="44" t="e">
        <f ca="1">OFFSET('96-well Plate Maps'!$P$24, '384-well Plate Maps'!$A14,'384-well Plate Maps'!M$1)</f>
        <v>#REF!</v>
      </c>
      <c r="N32" s="44" t="e">
        <f ca="1">OFFSET('96-well Plate Maps'!$P$35, '384-well Plate Maps'!$A14,'384-well Plate Maps'!N$1)</f>
        <v>#REF!</v>
      </c>
      <c r="O32" s="44" t="e">
        <f ca="1">OFFSET('96-well Plate Maps'!$P$24, '384-well Plate Maps'!$A14,'384-well Plate Maps'!O$1)</f>
        <v>#REF!</v>
      </c>
      <c r="P32" s="44" t="e">
        <f ca="1">OFFSET('96-well Plate Maps'!$P$35, '384-well Plate Maps'!$A14,'384-well Plate Maps'!P$1)</f>
        <v>#REF!</v>
      </c>
      <c r="Q32" s="44" t="e">
        <f ca="1">OFFSET('96-well Plate Maps'!$P$24, '384-well Plate Maps'!$A14,'384-well Plate Maps'!Q$1)</f>
        <v>#REF!</v>
      </c>
      <c r="R32" s="44" t="e">
        <f ca="1">OFFSET('96-well Plate Maps'!$P$35, '384-well Plate Maps'!$A14,'384-well Plate Maps'!R$1)</f>
        <v>#REF!</v>
      </c>
      <c r="S32" s="44" t="e">
        <f ca="1">OFFSET('96-well Plate Maps'!$P$24, '384-well Plate Maps'!$A14,'384-well Plate Maps'!S$1)</f>
        <v>#REF!</v>
      </c>
      <c r="T32" s="44" t="e">
        <f ca="1">OFFSET('96-well Plate Maps'!$P$35, '384-well Plate Maps'!$A14,'384-well Plate Maps'!T$1)</f>
        <v>#REF!</v>
      </c>
      <c r="U32" s="44" t="e">
        <f ca="1">OFFSET('96-well Plate Maps'!$P$24, '384-well Plate Maps'!$A14,'384-well Plate Maps'!U$1)</f>
        <v>#REF!</v>
      </c>
      <c r="V32" s="44" t="e">
        <f ca="1">OFFSET('96-well Plate Maps'!$P$35, '384-well Plate Maps'!$A14,'384-well Plate Maps'!V$1)</f>
        <v>#REF!</v>
      </c>
      <c r="W32" s="44" t="e">
        <f ca="1">OFFSET('96-well Plate Maps'!$P$24, '384-well Plate Maps'!$A14,'384-well Plate Maps'!W$1)</f>
        <v>#REF!</v>
      </c>
      <c r="X32" s="44" t="e">
        <f ca="1">OFFSET('96-well Plate Maps'!$P$35, '384-well Plate Maps'!$A14,'384-well Plate Maps'!X$1)</f>
        <v>#REF!</v>
      </c>
      <c r="Y32" s="44" t="e">
        <f ca="1">OFFSET('96-well Plate Maps'!$P$24, '384-well Plate Maps'!$A14,'384-well Plate Maps'!Y$1)</f>
        <v>#REF!</v>
      </c>
      <c r="Z32" s="45" t="e">
        <f ca="1">OFFSET('96-well Plate Maps'!$P$35, '384-well Plate Maps'!$A14,'384-well Plate Maps'!Z$1)</f>
        <v>#REF!</v>
      </c>
    </row>
    <row r="33" spans="2:26" x14ac:dyDescent="0.25">
      <c r="B33" s="43" t="s">
        <v>26</v>
      </c>
      <c r="C33" s="44" t="e">
        <f ca="1">OFFSET('96-well Plate Maps'!$P$2, '384-well Plate Maps'!$A15,  '384-well Plate Maps'!C$1)</f>
        <v>#REF!</v>
      </c>
      <c r="D33" s="44" t="e">
        <f ca="1">OFFSET('96-well Plate Maps'!$P$13, '384-well Plate Maps'!$A15,'384-well Plate Maps'!D$1)</f>
        <v>#REF!</v>
      </c>
      <c r="E33" s="44" t="e">
        <f ca="1">OFFSET('96-well Plate Maps'!$P$2, '384-well Plate Maps'!$A15,  '384-well Plate Maps'!E$1)</f>
        <v>#REF!</v>
      </c>
      <c r="F33" s="44" t="e">
        <f ca="1">OFFSET('96-well Plate Maps'!$P$13, '384-well Plate Maps'!$A15,'384-well Plate Maps'!F$1)</f>
        <v>#REF!</v>
      </c>
      <c r="G33" s="44" t="e">
        <f ca="1">OFFSET('96-well Plate Maps'!$P$2, '384-well Plate Maps'!$A15,  '384-well Plate Maps'!G$1)</f>
        <v>#REF!</v>
      </c>
      <c r="H33" s="44" t="e">
        <f ca="1">OFFSET('96-well Plate Maps'!$P$13, '384-well Plate Maps'!$A15,'384-well Plate Maps'!H$1)</f>
        <v>#REF!</v>
      </c>
      <c r="I33" s="44" t="e">
        <f ca="1">OFFSET('96-well Plate Maps'!$P$2, '384-well Plate Maps'!$A15,  '384-well Plate Maps'!I$1)</f>
        <v>#REF!</v>
      </c>
      <c r="J33" s="44" t="e">
        <f ca="1">OFFSET('96-well Plate Maps'!$P$13, '384-well Plate Maps'!$A15,'384-well Plate Maps'!J$1)</f>
        <v>#REF!</v>
      </c>
      <c r="K33" s="44" t="e">
        <f ca="1">OFFSET('96-well Plate Maps'!$P$2, '384-well Plate Maps'!$A15,  '384-well Plate Maps'!K$1)</f>
        <v>#REF!</v>
      </c>
      <c r="L33" s="44" t="e">
        <f ca="1">OFFSET('96-well Plate Maps'!$P$13, '384-well Plate Maps'!$A15,'384-well Plate Maps'!L$1)</f>
        <v>#REF!</v>
      </c>
      <c r="M33" s="44" t="e">
        <f ca="1">OFFSET('96-well Plate Maps'!$P$2, '384-well Plate Maps'!$A15,  '384-well Plate Maps'!M$1)</f>
        <v>#REF!</v>
      </c>
      <c r="N33" s="44" t="e">
        <f ca="1">OFFSET('96-well Plate Maps'!$P$13, '384-well Plate Maps'!$A15,'384-well Plate Maps'!N$1)</f>
        <v>#REF!</v>
      </c>
      <c r="O33" s="44" t="e">
        <f ca="1">OFFSET('96-well Plate Maps'!$P$2, '384-well Plate Maps'!$A15,  '384-well Plate Maps'!O$1)</f>
        <v>#REF!</v>
      </c>
      <c r="P33" s="44" t="e">
        <f ca="1">OFFSET('96-well Plate Maps'!$P$13, '384-well Plate Maps'!$A15,'384-well Plate Maps'!P$1)</f>
        <v>#REF!</v>
      </c>
      <c r="Q33" s="44" t="e">
        <f ca="1">OFFSET('96-well Plate Maps'!$P$2, '384-well Plate Maps'!$A15,  '384-well Plate Maps'!Q$1)</f>
        <v>#REF!</v>
      </c>
      <c r="R33" s="44" t="e">
        <f ca="1">OFFSET('96-well Plate Maps'!$P$13, '384-well Plate Maps'!$A15,'384-well Plate Maps'!R$1)</f>
        <v>#REF!</v>
      </c>
      <c r="S33" s="44" t="e">
        <f ca="1">OFFSET('96-well Plate Maps'!$P$2, '384-well Plate Maps'!$A15,  '384-well Plate Maps'!S$1)</f>
        <v>#REF!</v>
      </c>
      <c r="T33" s="44" t="e">
        <f ca="1">OFFSET('96-well Plate Maps'!$P$13, '384-well Plate Maps'!$A15,'384-well Plate Maps'!T$1)</f>
        <v>#REF!</v>
      </c>
      <c r="U33" s="44" t="e">
        <f ca="1">OFFSET('96-well Plate Maps'!$P$2, '384-well Plate Maps'!$A15,  '384-well Plate Maps'!U$1)</f>
        <v>#REF!</v>
      </c>
      <c r="V33" s="44" t="e">
        <f ca="1">OFFSET('96-well Plate Maps'!$P$13, '384-well Plate Maps'!$A15,'384-well Plate Maps'!V$1)</f>
        <v>#REF!</v>
      </c>
      <c r="W33" s="44" t="e">
        <f ca="1">OFFSET('96-well Plate Maps'!$P$2, '384-well Plate Maps'!$A15,  '384-well Plate Maps'!W$1)</f>
        <v>#REF!</v>
      </c>
      <c r="X33" s="44" t="e">
        <f ca="1">OFFSET('96-well Plate Maps'!$P$13, '384-well Plate Maps'!$A15,'384-well Plate Maps'!X$1)</f>
        <v>#REF!</v>
      </c>
      <c r="Y33" s="44" t="e">
        <f ca="1">OFFSET('96-well Plate Maps'!$P$2, '384-well Plate Maps'!$A15,  '384-well Plate Maps'!Y$1)</f>
        <v>#REF!</v>
      </c>
      <c r="Z33" s="45" t="e">
        <f ca="1">OFFSET('96-well Plate Maps'!$P$13, '384-well Plate Maps'!$A15,'384-well Plate Maps'!Z$1)</f>
        <v>#REF!</v>
      </c>
    </row>
    <row r="34" spans="2:26" x14ac:dyDescent="0.25">
      <c r="B34" s="43" t="s">
        <v>27</v>
      </c>
      <c r="C34" s="44" t="e">
        <f ca="1">OFFSET('96-well Plate Maps'!$P$24, '384-well Plate Maps'!$A16,'384-well Plate Maps'!C$1)</f>
        <v>#REF!</v>
      </c>
      <c r="D34" s="44" t="e">
        <f ca="1">OFFSET('96-well Plate Maps'!$P$35, '384-well Plate Maps'!$A16,'384-well Plate Maps'!D$1)</f>
        <v>#REF!</v>
      </c>
      <c r="E34" s="44" t="e">
        <f ca="1">OFFSET('96-well Plate Maps'!$P$24, '384-well Plate Maps'!$A16,'384-well Plate Maps'!E$1)</f>
        <v>#REF!</v>
      </c>
      <c r="F34" s="44" t="e">
        <f ca="1">OFFSET('96-well Plate Maps'!$P$35, '384-well Plate Maps'!$A16,'384-well Plate Maps'!F$1)</f>
        <v>#REF!</v>
      </c>
      <c r="G34" s="44" t="e">
        <f ca="1">OFFSET('96-well Plate Maps'!$P$24, '384-well Plate Maps'!$A16,'384-well Plate Maps'!G$1)</f>
        <v>#REF!</v>
      </c>
      <c r="H34" s="44" t="e">
        <f ca="1">OFFSET('96-well Plate Maps'!$P$35, '384-well Plate Maps'!$A16,'384-well Plate Maps'!H$1)</f>
        <v>#REF!</v>
      </c>
      <c r="I34" s="44" t="e">
        <f ca="1">OFFSET('96-well Plate Maps'!$P$24, '384-well Plate Maps'!$A16,'384-well Plate Maps'!I$1)</f>
        <v>#REF!</v>
      </c>
      <c r="J34" s="44" t="e">
        <f ca="1">OFFSET('96-well Plate Maps'!$P$35, '384-well Plate Maps'!$A16,'384-well Plate Maps'!J$1)</f>
        <v>#REF!</v>
      </c>
      <c r="K34" s="44" t="e">
        <f ca="1">OFFSET('96-well Plate Maps'!$P$24, '384-well Plate Maps'!$A16,'384-well Plate Maps'!K$1)</f>
        <v>#REF!</v>
      </c>
      <c r="L34" s="44" t="e">
        <f ca="1">OFFSET('96-well Plate Maps'!$P$35, '384-well Plate Maps'!$A16,'384-well Plate Maps'!L$1)</f>
        <v>#REF!</v>
      </c>
      <c r="M34" s="44" t="e">
        <f ca="1">OFFSET('96-well Plate Maps'!$P$24, '384-well Plate Maps'!$A16,'384-well Plate Maps'!M$1)</f>
        <v>#REF!</v>
      </c>
      <c r="N34" s="44" t="e">
        <f ca="1">OFFSET('96-well Plate Maps'!$P$35, '384-well Plate Maps'!$A16,'384-well Plate Maps'!N$1)</f>
        <v>#REF!</v>
      </c>
      <c r="O34" s="44" t="e">
        <f ca="1">OFFSET('96-well Plate Maps'!$P$24, '384-well Plate Maps'!$A16,'384-well Plate Maps'!O$1)</f>
        <v>#REF!</v>
      </c>
      <c r="P34" s="44" t="e">
        <f ca="1">OFFSET('96-well Plate Maps'!$P$35, '384-well Plate Maps'!$A16,'384-well Plate Maps'!P$1)</f>
        <v>#REF!</v>
      </c>
      <c r="Q34" s="44" t="e">
        <f ca="1">OFFSET('96-well Plate Maps'!$P$24, '384-well Plate Maps'!$A16,'384-well Plate Maps'!Q$1)</f>
        <v>#REF!</v>
      </c>
      <c r="R34" s="44" t="e">
        <f ca="1">OFFSET('96-well Plate Maps'!$P$35, '384-well Plate Maps'!$A16,'384-well Plate Maps'!R$1)</f>
        <v>#REF!</v>
      </c>
      <c r="S34" s="44" t="e">
        <f ca="1">OFFSET('96-well Plate Maps'!$P$24, '384-well Plate Maps'!$A16,'384-well Plate Maps'!S$1)</f>
        <v>#REF!</v>
      </c>
      <c r="T34" s="44" t="e">
        <f ca="1">OFFSET('96-well Plate Maps'!$P$35, '384-well Plate Maps'!$A16,'384-well Plate Maps'!T$1)</f>
        <v>#REF!</v>
      </c>
      <c r="U34" s="44" t="e">
        <f ca="1">OFFSET('96-well Plate Maps'!$P$24, '384-well Plate Maps'!$A16,'384-well Plate Maps'!U$1)</f>
        <v>#REF!</v>
      </c>
      <c r="V34" s="44" t="e">
        <f ca="1">OFFSET('96-well Plate Maps'!$P$35, '384-well Plate Maps'!$A16,'384-well Plate Maps'!V$1)</f>
        <v>#REF!</v>
      </c>
      <c r="W34" s="44" t="e">
        <f ca="1">OFFSET('96-well Plate Maps'!$P$24, '384-well Plate Maps'!$A16,'384-well Plate Maps'!W$1)</f>
        <v>#REF!</v>
      </c>
      <c r="X34" s="44" t="e">
        <f ca="1">OFFSET('96-well Plate Maps'!$P$35, '384-well Plate Maps'!$A16,'384-well Plate Maps'!X$1)</f>
        <v>#REF!</v>
      </c>
      <c r="Y34" s="44" t="e">
        <f ca="1">OFFSET('96-well Plate Maps'!$P$24, '384-well Plate Maps'!$A16,'384-well Plate Maps'!Y$1)</f>
        <v>#REF!</v>
      </c>
      <c r="Z34" s="45" t="e">
        <f ca="1">OFFSET('96-well Plate Maps'!$P$35, '384-well Plate Maps'!$A16,'384-well Plate Maps'!Z$1)</f>
        <v>#REF!</v>
      </c>
    </row>
    <row r="35" spans="2:26" x14ac:dyDescent="0.25">
      <c r="B35" s="43" t="s">
        <v>28</v>
      </c>
      <c r="C35" s="44" t="e">
        <f ca="1">OFFSET('96-well Plate Maps'!$P$2, '384-well Plate Maps'!$A17,  '384-well Plate Maps'!C$1)</f>
        <v>#REF!</v>
      </c>
      <c r="D35" s="44" t="e">
        <f ca="1">OFFSET('96-well Plate Maps'!$P$13, '384-well Plate Maps'!$A17,'384-well Plate Maps'!D$1)</f>
        <v>#REF!</v>
      </c>
      <c r="E35" s="44" t="e">
        <f ca="1">OFFSET('96-well Plate Maps'!$P$2, '384-well Plate Maps'!$A17,  '384-well Plate Maps'!E$1)</f>
        <v>#REF!</v>
      </c>
      <c r="F35" s="44" t="e">
        <f ca="1">OFFSET('96-well Plate Maps'!$P$13, '384-well Plate Maps'!$A17,'384-well Plate Maps'!F$1)</f>
        <v>#REF!</v>
      </c>
      <c r="G35" s="44" t="e">
        <f ca="1">OFFSET('96-well Plate Maps'!$P$2, '384-well Plate Maps'!$A17,  '384-well Plate Maps'!G$1)</f>
        <v>#REF!</v>
      </c>
      <c r="H35" s="44" t="e">
        <f ca="1">OFFSET('96-well Plate Maps'!$P$13, '384-well Plate Maps'!$A17,'384-well Plate Maps'!H$1)</f>
        <v>#REF!</v>
      </c>
      <c r="I35" s="44" t="e">
        <f ca="1">OFFSET('96-well Plate Maps'!$P$2, '384-well Plate Maps'!$A17,  '384-well Plate Maps'!I$1)</f>
        <v>#REF!</v>
      </c>
      <c r="J35" s="44" t="e">
        <f ca="1">OFFSET('96-well Plate Maps'!$P$13, '384-well Plate Maps'!$A17,'384-well Plate Maps'!J$1)</f>
        <v>#REF!</v>
      </c>
      <c r="K35" s="44" t="e">
        <f ca="1">OFFSET('96-well Plate Maps'!$P$2, '384-well Plate Maps'!$A17,  '384-well Plate Maps'!K$1)</f>
        <v>#REF!</v>
      </c>
      <c r="L35" s="44" t="e">
        <f ca="1">OFFSET('96-well Plate Maps'!$P$13, '384-well Plate Maps'!$A17,'384-well Plate Maps'!L$1)</f>
        <v>#REF!</v>
      </c>
      <c r="M35" s="44" t="e">
        <f ca="1">OFFSET('96-well Plate Maps'!$P$2, '384-well Plate Maps'!$A17,  '384-well Plate Maps'!M$1)</f>
        <v>#REF!</v>
      </c>
      <c r="N35" s="44" t="e">
        <f ca="1">OFFSET('96-well Plate Maps'!$P$13, '384-well Plate Maps'!$A17,'384-well Plate Maps'!N$1)</f>
        <v>#REF!</v>
      </c>
      <c r="O35" s="44" t="e">
        <f ca="1">OFFSET('96-well Plate Maps'!$P$2, '384-well Plate Maps'!$A17,  '384-well Plate Maps'!O$1)</f>
        <v>#REF!</v>
      </c>
      <c r="P35" s="44" t="e">
        <f ca="1">OFFSET('96-well Plate Maps'!$P$13, '384-well Plate Maps'!$A17,'384-well Plate Maps'!P$1)</f>
        <v>#REF!</v>
      </c>
      <c r="Q35" s="44" t="e">
        <f ca="1">OFFSET('96-well Plate Maps'!$P$2, '384-well Plate Maps'!$A17,  '384-well Plate Maps'!Q$1)</f>
        <v>#REF!</v>
      </c>
      <c r="R35" s="44" t="e">
        <f ca="1">OFFSET('96-well Plate Maps'!$P$13, '384-well Plate Maps'!$A17,'384-well Plate Maps'!R$1)</f>
        <v>#REF!</v>
      </c>
      <c r="S35" s="44" t="e">
        <f ca="1">OFFSET('96-well Plate Maps'!$P$2, '384-well Plate Maps'!$A17,  '384-well Plate Maps'!S$1)</f>
        <v>#REF!</v>
      </c>
      <c r="T35" s="44" t="e">
        <f ca="1">OFFSET('96-well Plate Maps'!$P$13, '384-well Plate Maps'!$A17,'384-well Plate Maps'!T$1)</f>
        <v>#REF!</v>
      </c>
      <c r="U35" s="44" t="e">
        <f ca="1">OFFSET('96-well Plate Maps'!$P$2, '384-well Plate Maps'!$A17,  '384-well Plate Maps'!U$1)</f>
        <v>#REF!</v>
      </c>
      <c r="V35" s="44" t="e">
        <f ca="1">OFFSET('96-well Plate Maps'!$P$13, '384-well Plate Maps'!$A17,'384-well Plate Maps'!V$1)</f>
        <v>#REF!</v>
      </c>
      <c r="W35" s="44" t="e">
        <f ca="1">OFFSET('96-well Plate Maps'!$P$2, '384-well Plate Maps'!$A17,  '384-well Plate Maps'!W$1)</f>
        <v>#REF!</v>
      </c>
      <c r="X35" s="44" t="e">
        <f ca="1">OFFSET('96-well Plate Maps'!$P$13, '384-well Plate Maps'!$A17,'384-well Plate Maps'!X$1)</f>
        <v>#REF!</v>
      </c>
      <c r="Y35" s="44" t="e">
        <f ca="1">OFFSET('96-well Plate Maps'!$P$2, '384-well Plate Maps'!$A17,  '384-well Plate Maps'!Y$1)</f>
        <v>#REF!</v>
      </c>
      <c r="Z35" s="45" t="e">
        <f ca="1">OFFSET('96-well Plate Maps'!$P$13, '384-well Plate Maps'!$A17,'384-well Plate Maps'!Z$1)</f>
        <v>#REF!</v>
      </c>
    </row>
    <row r="36" spans="2:26" ht="15.75" thickBot="1" x14ac:dyDescent="0.3">
      <c r="B36" s="46" t="s">
        <v>29</v>
      </c>
      <c r="C36" s="47" t="e">
        <f ca="1">OFFSET('96-well Plate Maps'!$P$24, '384-well Plate Maps'!$A18,'384-well Plate Maps'!C$1)</f>
        <v>#REF!</v>
      </c>
      <c r="D36" s="47" t="e">
        <f ca="1">OFFSET('96-well Plate Maps'!$P$35, '384-well Plate Maps'!$A18,'384-well Plate Maps'!D$1)</f>
        <v>#REF!</v>
      </c>
      <c r="E36" s="47" t="e">
        <f ca="1">OFFSET('96-well Plate Maps'!$P$24, '384-well Plate Maps'!$A18,'384-well Plate Maps'!E$1)</f>
        <v>#REF!</v>
      </c>
      <c r="F36" s="47" t="e">
        <f ca="1">OFFSET('96-well Plate Maps'!$P$35, '384-well Plate Maps'!$A18,'384-well Plate Maps'!F$1)</f>
        <v>#REF!</v>
      </c>
      <c r="G36" s="47" t="e">
        <f ca="1">OFFSET('96-well Plate Maps'!$P$24, '384-well Plate Maps'!$A18,'384-well Plate Maps'!G$1)</f>
        <v>#REF!</v>
      </c>
      <c r="H36" s="47" t="e">
        <f ca="1">OFFSET('96-well Plate Maps'!$P$35, '384-well Plate Maps'!$A18,'384-well Plate Maps'!H$1)</f>
        <v>#REF!</v>
      </c>
      <c r="I36" s="47" t="e">
        <f ca="1">OFFSET('96-well Plate Maps'!$P$24, '384-well Plate Maps'!$A18,'384-well Plate Maps'!I$1)</f>
        <v>#REF!</v>
      </c>
      <c r="J36" s="47" t="e">
        <f ca="1">OFFSET('96-well Plate Maps'!$P$35, '384-well Plate Maps'!$A18,'384-well Plate Maps'!J$1)</f>
        <v>#REF!</v>
      </c>
      <c r="K36" s="47" t="e">
        <f ca="1">OFFSET('96-well Plate Maps'!$P$24, '384-well Plate Maps'!$A18,'384-well Plate Maps'!K$1)</f>
        <v>#REF!</v>
      </c>
      <c r="L36" s="47" t="e">
        <f ca="1">OFFSET('96-well Plate Maps'!$P$35, '384-well Plate Maps'!$A18,'384-well Plate Maps'!L$1)</f>
        <v>#REF!</v>
      </c>
      <c r="M36" s="47" t="e">
        <f ca="1">OFFSET('96-well Plate Maps'!$P$24, '384-well Plate Maps'!$A18,'384-well Plate Maps'!M$1)</f>
        <v>#REF!</v>
      </c>
      <c r="N36" s="47" t="e">
        <f ca="1">OFFSET('96-well Plate Maps'!$P$35, '384-well Plate Maps'!$A18,'384-well Plate Maps'!N$1)</f>
        <v>#REF!</v>
      </c>
      <c r="O36" s="47" t="e">
        <f ca="1">OFFSET('96-well Plate Maps'!$P$24, '384-well Plate Maps'!$A18,'384-well Plate Maps'!O$1)</f>
        <v>#REF!</v>
      </c>
      <c r="P36" s="47" t="e">
        <f ca="1">OFFSET('96-well Plate Maps'!$P$35, '384-well Plate Maps'!$A18,'384-well Plate Maps'!P$1)</f>
        <v>#REF!</v>
      </c>
      <c r="Q36" s="47" t="e">
        <f ca="1">OFFSET('96-well Plate Maps'!$P$24, '384-well Plate Maps'!$A18,'384-well Plate Maps'!Q$1)</f>
        <v>#REF!</v>
      </c>
      <c r="R36" s="47" t="e">
        <f ca="1">OFFSET('96-well Plate Maps'!$P$35, '384-well Plate Maps'!$A18,'384-well Plate Maps'!R$1)</f>
        <v>#REF!</v>
      </c>
      <c r="S36" s="47" t="e">
        <f ca="1">OFFSET('96-well Plate Maps'!$P$24, '384-well Plate Maps'!$A18,'384-well Plate Maps'!S$1)</f>
        <v>#REF!</v>
      </c>
      <c r="T36" s="47" t="e">
        <f ca="1">OFFSET('96-well Plate Maps'!$P$35, '384-well Plate Maps'!$A18,'384-well Plate Maps'!T$1)</f>
        <v>#REF!</v>
      </c>
      <c r="U36" s="47" t="e">
        <f ca="1">OFFSET('96-well Plate Maps'!$P$24, '384-well Plate Maps'!$A18,'384-well Plate Maps'!U$1)</f>
        <v>#REF!</v>
      </c>
      <c r="V36" s="47" t="e">
        <f ca="1">OFFSET('96-well Plate Maps'!$P$35, '384-well Plate Maps'!$A18,'384-well Plate Maps'!V$1)</f>
        <v>#REF!</v>
      </c>
      <c r="W36" s="47" t="e">
        <f ca="1">OFFSET('96-well Plate Maps'!$P$24, '384-well Plate Maps'!$A18,'384-well Plate Maps'!W$1)</f>
        <v>#REF!</v>
      </c>
      <c r="X36" s="47" t="e">
        <f ca="1">OFFSET('96-well Plate Maps'!$P$35, '384-well Plate Maps'!$A18,'384-well Plate Maps'!X$1)</f>
        <v>#REF!</v>
      </c>
      <c r="Y36" s="47" t="e">
        <f ca="1">OFFSET('96-well Plate Maps'!$P$24, '384-well Plate Maps'!$A18,'384-well Plate Maps'!Y$1)</f>
        <v>#REF!</v>
      </c>
      <c r="Z36" s="48" t="e">
        <f ca="1">OFFSET('96-well Plate Maps'!$P$35, '384-well Plate Maps'!$A18,'384-well Plate Maps'!Z$1)</f>
        <v>#REF!</v>
      </c>
    </row>
    <row r="37" spans="2:26" ht="15.75" thickBot="1" x14ac:dyDescent="0.3">
      <c r="B37" s="49"/>
      <c r="C37" s="37" t="str">
        <f>Overview!E17</f>
        <v>3</v>
      </c>
      <c r="D37" s="37"/>
      <c r="E37" s="37"/>
      <c r="F37" s="37"/>
      <c r="G37" s="37"/>
      <c r="H37" s="37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 spans="2:26" x14ac:dyDescent="0.25">
      <c r="B38" s="39" t="str">
        <f>"PLATE 3"&amp;":"&amp;Overview!E16&amp;":"&amp;Overview!E17&amp;":"&amp;Overview!C18&amp;":"&amp;Overview!E18&amp;":"&amp;Overview!C20&amp;":"&amp;Overview!E20</f>
        <v>PLATE 3::3::::</v>
      </c>
      <c r="C38" s="40">
        <v>1</v>
      </c>
      <c r="D38" s="40">
        <v>2</v>
      </c>
      <c r="E38" s="40">
        <v>3</v>
      </c>
      <c r="F38" s="40">
        <v>4</v>
      </c>
      <c r="G38" s="40">
        <v>5</v>
      </c>
      <c r="H38" s="40">
        <v>6</v>
      </c>
      <c r="I38" s="40">
        <v>7</v>
      </c>
      <c r="J38" s="40">
        <v>8</v>
      </c>
      <c r="K38" s="40">
        <v>9</v>
      </c>
      <c r="L38" s="40">
        <v>10</v>
      </c>
      <c r="M38" s="40">
        <v>11</v>
      </c>
      <c r="N38" s="40">
        <v>12</v>
      </c>
      <c r="O38" s="40">
        <v>13</v>
      </c>
      <c r="P38" s="40">
        <v>14</v>
      </c>
      <c r="Q38" s="40">
        <v>15</v>
      </c>
      <c r="R38" s="40">
        <v>16</v>
      </c>
      <c r="S38" s="40">
        <v>17</v>
      </c>
      <c r="T38" s="40">
        <v>18</v>
      </c>
      <c r="U38" s="40">
        <v>19</v>
      </c>
      <c r="V38" s="40">
        <v>20</v>
      </c>
      <c r="W38" s="40">
        <v>21</v>
      </c>
      <c r="X38" s="40">
        <v>22</v>
      </c>
      <c r="Y38" s="40">
        <v>23</v>
      </c>
      <c r="Z38" s="41">
        <v>24</v>
      </c>
    </row>
    <row r="39" spans="2:26" x14ac:dyDescent="0.25">
      <c r="B39" s="43" t="s">
        <v>14</v>
      </c>
      <c r="C39" s="44" t="e">
        <f ca="1">OFFSET('96-well Plate Maps'!$AE$2, '384-well Plate Maps'!$A3,  '384-well Plate Maps'!C$1)</f>
        <v>#REF!</v>
      </c>
      <c r="D39" s="44" t="e">
        <f ca="1">OFFSET('96-well Plate Maps'!$AE$13, '384-well Plate Maps'!$A3,'384-well Plate Maps'!D$1)</f>
        <v>#REF!</v>
      </c>
      <c r="E39" s="44" t="e">
        <f ca="1">OFFSET('96-well Plate Maps'!$AE$2, '384-well Plate Maps'!$A3,  '384-well Plate Maps'!E$1)</f>
        <v>#REF!</v>
      </c>
      <c r="F39" s="44" t="e">
        <f ca="1">OFFSET('96-well Plate Maps'!$AE$13, '384-well Plate Maps'!$A3,'384-well Plate Maps'!F$1)</f>
        <v>#REF!</v>
      </c>
      <c r="G39" s="44" t="e">
        <f ca="1">OFFSET('96-well Plate Maps'!$AE$2, '384-well Plate Maps'!$A3,  '384-well Plate Maps'!G$1)</f>
        <v>#REF!</v>
      </c>
      <c r="H39" s="44" t="e">
        <f ca="1">OFFSET('96-well Plate Maps'!$AE$13, '384-well Plate Maps'!$A3,'384-well Plate Maps'!H$1)</f>
        <v>#REF!</v>
      </c>
      <c r="I39" s="44" t="e">
        <f ca="1">OFFSET('96-well Plate Maps'!$AE$2, '384-well Plate Maps'!$A3,  '384-well Plate Maps'!I$1)</f>
        <v>#REF!</v>
      </c>
      <c r="J39" s="44" t="e">
        <f ca="1">OFFSET('96-well Plate Maps'!$AE$13, '384-well Plate Maps'!$A3,'384-well Plate Maps'!J$1)</f>
        <v>#REF!</v>
      </c>
      <c r="K39" s="44" t="e">
        <f ca="1">OFFSET('96-well Plate Maps'!$AE$2, '384-well Plate Maps'!$A3,  '384-well Plate Maps'!K$1)</f>
        <v>#REF!</v>
      </c>
      <c r="L39" s="44" t="e">
        <f ca="1">OFFSET('96-well Plate Maps'!$AE$13, '384-well Plate Maps'!$A3,'384-well Plate Maps'!L$1)</f>
        <v>#REF!</v>
      </c>
      <c r="M39" s="44" t="e">
        <f ca="1">OFFSET('96-well Plate Maps'!$AE$2, '384-well Plate Maps'!$A3,  '384-well Plate Maps'!M$1)</f>
        <v>#REF!</v>
      </c>
      <c r="N39" s="44" t="e">
        <f ca="1">OFFSET('96-well Plate Maps'!$AE$13, '384-well Plate Maps'!$A3,'384-well Plate Maps'!N$1)</f>
        <v>#REF!</v>
      </c>
      <c r="O39" s="44" t="e">
        <f ca="1">OFFSET('96-well Plate Maps'!$AE$2, '384-well Plate Maps'!$A3,  '384-well Plate Maps'!O$1)</f>
        <v>#REF!</v>
      </c>
      <c r="P39" s="44" t="e">
        <f ca="1">OFFSET('96-well Plate Maps'!$AE$13, '384-well Plate Maps'!$A3,'384-well Plate Maps'!P$1)</f>
        <v>#REF!</v>
      </c>
      <c r="Q39" s="44" t="e">
        <f ca="1">OFFSET('96-well Plate Maps'!$AE$2, '384-well Plate Maps'!$A3,  '384-well Plate Maps'!Q$1)</f>
        <v>#REF!</v>
      </c>
      <c r="R39" s="44" t="e">
        <f ca="1">OFFSET('96-well Plate Maps'!$AE$13, '384-well Plate Maps'!$A3,'384-well Plate Maps'!R$1)</f>
        <v>#REF!</v>
      </c>
      <c r="S39" s="44" t="e">
        <f ca="1">OFFSET('96-well Plate Maps'!$AE$2, '384-well Plate Maps'!$A3,  '384-well Plate Maps'!S$1)</f>
        <v>#REF!</v>
      </c>
      <c r="T39" s="44" t="e">
        <f ca="1">OFFSET('96-well Plate Maps'!$AE$13, '384-well Plate Maps'!$A3,'384-well Plate Maps'!T$1)</f>
        <v>#REF!</v>
      </c>
      <c r="U39" s="44" t="e">
        <f ca="1">OFFSET('96-well Plate Maps'!$AE$2, '384-well Plate Maps'!$A3,  '384-well Plate Maps'!U$1)</f>
        <v>#REF!</v>
      </c>
      <c r="V39" s="44" t="e">
        <f ca="1">OFFSET('96-well Plate Maps'!$AE$13, '384-well Plate Maps'!$A3,'384-well Plate Maps'!V$1)</f>
        <v>#REF!</v>
      </c>
      <c r="W39" s="44" t="e">
        <f ca="1">OFFSET('96-well Plate Maps'!$AE$2, '384-well Plate Maps'!$A3,  '384-well Plate Maps'!W$1)</f>
        <v>#REF!</v>
      </c>
      <c r="X39" s="44" t="e">
        <f ca="1">OFFSET('96-well Plate Maps'!$AE$13, '384-well Plate Maps'!$A3,'384-well Plate Maps'!X$1)</f>
        <v>#REF!</v>
      </c>
      <c r="Y39" s="44" t="e">
        <f ca="1">OFFSET('96-well Plate Maps'!$AE$2, '384-well Plate Maps'!$A3,  '384-well Plate Maps'!Y$1)</f>
        <v>#REF!</v>
      </c>
      <c r="Z39" s="45" t="e">
        <f ca="1">OFFSET('96-well Plate Maps'!$AE$13, '384-well Plate Maps'!$A3,'384-well Plate Maps'!Z$1)</f>
        <v>#REF!</v>
      </c>
    </row>
    <row r="40" spans="2:26" x14ac:dyDescent="0.25">
      <c r="B40" s="43" t="s">
        <v>15</v>
      </c>
      <c r="C40" s="44" t="e">
        <f ca="1">OFFSET('96-well Plate Maps'!$AE$24, '384-well Plate Maps'!$A4,'384-well Plate Maps'!C$1)</f>
        <v>#REF!</v>
      </c>
      <c r="D40" s="44" t="e">
        <f ca="1">OFFSET('96-well Plate Maps'!$AE$35, '384-well Plate Maps'!$A4,'384-well Plate Maps'!D$1)</f>
        <v>#REF!</v>
      </c>
      <c r="E40" s="44" t="e">
        <f ca="1">OFFSET('96-well Plate Maps'!$AE$24, '384-well Plate Maps'!$A4,'384-well Plate Maps'!E$1)</f>
        <v>#REF!</v>
      </c>
      <c r="F40" s="44" t="e">
        <f ca="1">OFFSET('96-well Plate Maps'!$AE$35, '384-well Plate Maps'!$A4,'384-well Plate Maps'!F$1)</f>
        <v>#REF!</v>
      </c>
      <c r="G40" s="44" t="e">
        <f ca="1">OFFSET('96-well Plate Maps'!$AE$24, '384-well Plate Maps'!$A4,'384-well Plate Maps'!G$1)</f>
        <v>#REF!</v>
      </c>
      <c r="H40" s="44" t="e">
        <f ca="1">OFFSET('96-well Plate Maps'!$AE$35, '384-well Plate Maps'!$A4,'384-well Plate Maps'!H$1)</f>
        <v>#REF!</v>
      </c>
      <c r="I40" s="44" t="e">
        <f ca="1">OFFSET('96-well Plate Maps'!$AE$24, '384-well Plate Maps'!$A4,'384-well Plate Maps'!I$1)</f>
        <v>#REF!</v>
      </c>
      <c r="J40" s="44" t="e">
        <f ca="1">OFFSET('96-well Plate Maps'!$AE$35, '384-well Plate Maps'!$A4,'384-well Plate Maps'!J$1)</f>
        <v>#REF!</v>
      </c>
      <c r="K40" s="44" t="e">
        <f ca="1">OFFSET('96-well Plate Maps'!$AE$24, '384-well Plate Maps'!$A4,'384-well Plate Maps'!K$1)</f>
        <v>#REF!</v>
      </c>
      <c r="L40" s="44" t="e">
        <f ca="1">OFFSET('96-well Plate Maps'!$AE$35, '384-well Plate Maps'!$A4,'384-well Plate Maps'!L$1)</f>
        <v>#REF!</v>
      </c>
      <c r="M40" s="44" t="e">
        <f ca="1">OFFSET('96-well Plate Maps'!$AE$24, '384-well Plate Maps'!$A4,'384-well Plate Maps'!M$1)</f>
        <v>#REF!</v>
      </c>
      <c r="N40" s="44" t="e">
        <f ca="1">OFFSET('96-well Plate Maps'!$AE$35, '384-well Plate Maps'!$A4,'384-well Plate Maps'!N$1)</f>
        <v>#REF!</v>
      </c>
      <c r="O40" s="44" t="e">
        <f ca="1">OFFSET('96-well Plate Maps'!$AE$24, '384-well Plate Maps'!$A4,'384-well Plate Maps'!O$1)</f>
        <v>#REF!</v>
      </c>
      <c r="P40" s="44" t="e">
        <f ca="1">OFFSET('96-well Plate Maps'!$AE$35, '384-well Plate Maps'!$A4,'384-well Plate Maps'!P$1)</f>
        <v>#REF!</v>
      </c>
      <c r="Q40" s="44" t="e">
        <f ca="1">OFFSET('96-well Plate Maps'!$AE$24, '384-well Plate Maps'!$A4,'384-well Plate Maps'!Q$1)</f>
        <v>#REF!</v>
      </c>
      <c r="R40" s="44" t="e">
        <f ca="1">OFFSET('96-well Plate Maps'!$AE$35, '384-well Plate Maps'!$A4,'384-well Plate Maps'!R$1)</f>
        <v>#REF!</v>
      </c>
      <c r="S40" s="44" t="e">
        <f ca="1">OFFSET('96-well Plate Maps'!$AE$24, '384-well Plate Maps'!$A4,'384-well Plate Maps'!S$1)</f>
        <v>#REF!</v>
      </c>
      <c r="T40" s="44" t="e">
        <f ca="1">OFFSET('96-well Plate Maps'!$AE$35, '384-well Plate Maps'!$A4,'384-well Plate Maps'!T$1)</f>
        <v>#REF!</v>
      </c>
      <c r="U40" s="44" t="e">
        <f ca="1">OFFSET('96-well Plate Maps'!$AE$24, '384-well Plate Maps'!$A4,'384-well Plate Maps'!U$1)</f>
        <v>#REF!</v>
      </c>
      <c r="V40" s="44" t="e">
        <f ca="1">OFFSET('96-well Plate Maps'!$AE$35, '384-well Plate Maps'!$A4,'384-well Plate Maps'!V$1)</f>
        <v>#REF!</v>
      </c>
      <c r="W40" s="44" t="e">
        <f ca="1">OFFSET('96-well Plate Maps'!$AE$24, '384-well Plate Maps'!$A4,'384-well Plate Maps'!W$1)</f>
        <v>#REF!</v>
      </c>
      <c r="X40" s="44" t="e">
        <f ca="1">OFFSET('96-well Plate Maps'!$AE$35, '384-well Plate Maps'!$A4,'384-well Plate Maps'!X$1)</f>
        <v>#REF!</v>
      </c>
      <c r="Y40" s="44" t="e">
        <f ca="1">OFFSET('96-well Plate Maps'!$AE$24, '384-well Plate Maps'!$A4,'384-well Plate Maps'!Y$1)</f>
        <v>#REF!</v>
      </c>
      <c r="Z40" s="45" t="e">
        <f ca="1">OFFSET('96-well Plate Maps'!$AE$35, '384-well Plate Maps'!$A4,'384-well Plate Maps'!Z$1)</f>
        <v>#REF!</v>
      </c>
    </row>
    <row r="41" spans="2:26" x14ac:dyDescent="0.25">
      <c r="B41" s="43" t="s">
        <v>16</v>
      </c>
      <c r="C41" s="44" t="e">
        <f ca="1">OFFSET('96-well Plate Maps'!$AE$2, '384-well Plate Maps'!$A5,  '384-well Plate Maps'!C$1)</f>
        <v>#REF!</v>
      </c>
      <c r="D41" s="44" t="e">
        <f ca="1">OFFSET('96-well Plate Maps'!$AE$13, '384-well Plate Maps'!$A5,'384-well Plate Maps'!D$1)</f>
        <v>#REF!</v>
      </c>
      <c r="E41" s="44" t="e">
        <f ca="1">OFFSET('96-well Plate Maps'!$AE$2, '384-well Plate Maps'!$A5,  '384-well Plate Maps'!E$1)</f>
        <v>#REF!</v>
      </c>
      <c r="F41" s="44" t="e">
        <f ca="1">OFFSET('96-well Plate Maps'!$AE$13, '384-well Plate Maps'!$A5,'384-well Plate Maps'!F$1)</f>
        <v>#REF!</v>
      </c>
      <c r="G41" s="44" t="e">
        <f ca="1">OFFSET('96-well Plate Maps'!$AE$2, '384-well Plate Maps'!$A5,  '384-well Plate Maps'!G$1)</f>
        <v>#REF!</v>
      </c>
      <c r="H41" s="44" t="e">
        <f ca="1">OFFSET('96-well Plate Maps'!$AE$13, '384-well Plate Maps'!$A5,'384-well Plate Maps'!H$1)</f>
        <v>#REF!</v>
      </c>
      <c r="I41" s="44" t="e">
        <f ca="1">OFFSET('96-well Plate Maps'!$AE$2, '384-well Plate Maps'!$A5,  '384-well Plate Maps'!I$1)</f>
        <v>#REF!</v>
      </c>
      <c r="J41" s="44" t="e">
        <f ca="1">OFFSET('96-well Plate Maps'!$AE$13, '384-well Plate Maps'!$A5,'384-well Plate Maps'!J$1)</f>
        <v>#REF!</v>
      </c>
      <c r="K41" s="44" t="e">
        <f ca="1">OFFSET('96-well Plate Maps'!$AE$2, '384-well Plate Maps'!$A5,  '384-well Plate Maps'!K$1)</f>
        <v>#REF!</v>
      </c>
      <c r="L41" s="44" t="e">
        <f ca="1">OFFSET('96-well Plate Maps'!$AE$13, '384-well Plate Maps'!$A5,'384-well Plate Maps'!L$1)</f>
        <v>#REF!</v>
      </c>
      <c r="M41" s="44" t="e">
        <f ca="1">OFFSET('96-well Plate Maps'!$AE$2, '384-well Plate Maps'!$A5,  '384-well Plate Maps'!M$1)</f>
        <v>#REF!</v>
      </c>
      <c r="N41" s="44" t="e">
        <f ca="1">OFFSET('96-well Plate Maps'!$AE$13, '384-well Plate Maps'!$A5,'384-well Plate Maps'!N$1)</f>
        <v>#REF!</v>
      </c>
      <c r="O41" s="44" t="e">
        <f ca="1">OFFSET('96-well Plate Maps'!$AE$2, '384-well Plate Maps'!$A5,  '384-well Plate Maps'!O$1)</f>
        <v>#REF!</v>
      </c>
      <c r="P41" s="44" t="e">
        <f ca="1">OFFSET('96-well Plate Maps'!$AE$13, '384-well Plate Maps'!$A5,'384-well Plate Maps'!P$1)</f>
        <v>#REF!</v>
      </c>
      <c r="Q41" s="44" t="e">
        <f ca="1">OFFSET('96-well Plate Maps'!$AE$2, '384-well Plate Maps'!$A5,  '384-well Plate Maps'!Q$1)</f>
        <v>#REF!</v>
      </c>
      <c r="R41" s="44" t="e">
        <f ca="1">OFFSET('96-well Plate Maps'!$AE$13, '384-well Plate Maps'!$A5,'384-well Plate Maps'!R$1)</f>
        <v>#REF!</v>
      </c>
      <c r="S41" s="44" t="e">
        <f ca="1">OFFSET('96-well Plate Maps'!$AE$2, '384-well Plate Maps'!$A5,  '384-well Plate Maps'!S$1)</f>
        <v>#REF!</v>
      </c>
      <c r="T41" s="44" t="e">
        <f ca="1">OFFSET('96-well Plate Maps'!$AE$13, '384-well Plate Maps'!$A5,'384-well Plate Maps'!T$1)</f>
        <v>#REF!</v>
      </c>
      <c r="U41" s="44" t="e">
        <f ca="1">OFFSET('96-well Plate Maps'!$AE$2, '384-well Plate Maps'!$A5,  '384-well Plate Maps'!U$1)</f>
        <v>#REF!</v>
      </c>
      <c r="V41" s="44" t="e">
        <f ca="1">OFFSET('96-well Plate Maps'!$AE$13, '384-well Plate Maps'!$A5,'384-well Plate Maps'!V$1)</f>
        <v>#REF!</v>
      </c>
      <c r="W41" s="44" t="e">
        <f ca="1">OFFSET('96-well Plate Maps'!$AE$2, '384-well Plate Maps'!$A5,  '384-well Plate Maps'!W$1)</f>
        <v>#REF!</v>
      </c>
      <c r="X41" s="44" t="e">
        <f ca="1">OFFSET('96-well Plate Maps'!$AE$13, '384-well Plate Maps'!$A5,'384-well Plate Maps'!X$1)</f>
        <v>#REF!</v>
      </c>
      <c r="Y41" s="44" t="e">
        <f ca="1">OFFSET('96-well Plate Maps'!$AE$2, '384-well Plate Maps'!$A5,  '384-well Plate Maps'!Y$1)</f>
        <v>#REF!</v>
      </c>
      <c r="Z41" s="45" t="e">
        <f ca="1">OFFSET('96-well Plate Maps'!$AE$13, '384-well Plate Maps'!$A5,'384-well Plate Maps'!Z$1)</f>
        <v>#REF!</v>
      </c>
    </row>
    <row r="42" spans="2:26" x14ac:dyDescent="0.25">
      <c r="B42" s="43" t="s">
        <v>17</v>
      </c>
      <c r="C42" s="44" t="e">
        <f ca="1">OFFSET('96-well Plate Maps'!$AE$24, '384-well Plate Maps'!$A6,'384-well Plate Maps'!C$1)</f>
        <v>#REF!</v>
      </c>
      <c r="D42" s="44" t="e">
        <f ca="1">OFFSET('96-well Plate Maps'!$AE$35, '384-well Plate Maps'!$A6,'384-well Plate Maps'!D$1)</f>
        <v>#REF!</v>
      </c>
      <c r="E42" s="44" t="e">
        <f ca="1">OFFSET('96-well Plate Maps'!$AE$24, '384-well Plate Maps'!$A6,'384-well Plate Maps'!E$1)</f>
        <v>#REF!</v>
      </c>
      <c r="F42" s="44" t="e">
        <f ca="1">OFFSET('96-well Plate Maps'!$AE$35, '384-well Plate Maps'!$A6,'384-well Plate Maps'!F$1)</f>
        <v>#REF!</v>
      </c>
      <c r="G42" s="44" t="e">
        <f ca="1">OFFSET('96-well Plate Maps'!$AE$24, '384-well Plate Maps'!$A6,'384-well Plate Maps'!G$1)</f>
        <v>#REF!</v>
      </c>
      <c r="H42" s="44" t="e">
        <f ca="1">OFFSET('96-well Plate Maps'!$AE$35, '384-well Plate Maps'!$A6,'384-well Plate Maps'!H$1)</f>
        <v>#REF!</v>
      </c>
      <c r="I42" s="44" t="e">
        <f ca="1">OFFSET('96-well Plate Maps'!$AE$24, '384-well Plate Maps'!$A6,'384-well Plate Maps'!I$1)</f>
        <v>#REF!</v>
      </c>
      <c r="J42" s="44" t="e">
        <f ca="1">OFFSET('96-well Plate Maps'!$AE$35, '384-well Plate Maps'!$A6,'384-well Plate Maps'!J$1)</f>
        <v>#REF!</v>
      </c>
      <c r="K42" s="44" t="e">
        <f ca="1">OFFSET('96-well Plate Maps'!$AE$24, '384-well Plate Maps'!$A6,'384-well Plate Maps'!K$1)</f>
        <v>#REF!</v>
      </c>
      <c r="L42" s="44" t="e">
        <f ca="1">OFFSET('96-well Plate Maps'!$AE$35, '384-well Plate Maps'!$A6,'384-well Plate Maps'!L$1)</f>
        <v>#REF!</v>
      </c>
      <c r="M42" s="44" t="e">
        <f ca="1">OFFSET('96-well Plate Maps'!$AE$24, '384-well Plate Maps'!$A6,'384-well Plate Maps'!M$1)</f>
        <v>#REF!</v>
      </c>
      <c r="N42" s="44" t="e">
        <f ca="1">OFFSET('96-well Plate Maps'!$AE$35, '384-well Plate Maps'!$A6,'384-well Plate Maps'!N$1)</f>
        <v>#REF!</v>
      </c>
      <c r="O42" s="44" t="e">
        <f ca="1">OFFSET('96-well Plate Maps'!$AE$24, '384-well Plate Maps'!$A6,'384-well Plate Maps'!O$1)</f>
        <v>#REF!</v>
      </c>
      <c r="P42" s="44" t="e">
        <f ca="1">OFFSET('96-well Plate Maps'!$AE$35, '384-well Plate Maps'!$A6,'384-well Plate Maps'!P$1)</f>
        <v>#REF!</v>
      </c>
      <c r="Q42" s="44" t="e">
        <f ca="1">OFFSET('96-well Plate Maps'!$AE$24, '384-well Plate Maps'!$A6,'384-well Plate Maps'!Q$1)</f>
        <v>#REF!</v>
      </c>
      <c r="R42" s="44" t="e">
        <f ca="1">OFFSET('96-well Plate Maps'!$AE$35, '384-well Plate Maps'!$A6,'384-well Plate Maps'!R$1)</f>
        <v>#REF!</v>
      </c>
      <c r="S42" s="44" t="e">
        <f ca="1">OFFSET('96-well Plate Maps'!$AE$24, '384-well Plate Maps'!$A6,'384-well Plate Maps'!S$1)</f>
        <v>#REF!</v>
      </c>
      <c r="T42" s="44" t="e">
        <f ca="1">OFFSET('96-well Plate Maps'!$AE$35, '384-well Plate Maps'!$A6,'384-well Plate Maps'!T$1)</f>
        <v>#REF!</v>
      </c>
      <c r="U42" s="44" t="e">
        <f ca="1">OFFSET('96-well Plate Maps'!$AE$24, '384-well Plate Maps'!$A6,'384-well Plate Maps'!U$1)</f>
        <v>#REF!</v>
      </c>
      <c r="V42" s="44" t="e">
        <f ca="1">OFFSET('96-well Plate Maps'!$AE$35, '384-well Plate Maps'!$A6,'384-well Plate Maps'!V$1)</f>
        <v>#REF!</v>
      </c>
      <c r="W42" s="44" t="e">
        <f ca="1">OFFSET('96-well Plate Maps'!$AE$24, '384-well Plate Maps'!$A6,'384-well Plate Maps'!W$1)</f>
        <v>#REF!</v>
      </c>
      <c r="X42" s="44" t="e">
        <f ca="1">OFFSET('96-well Plate Maps'!$AE$35, '384-well Plate Maps'!$A6,'384-well Plate Maps'!X$1)</f>
        <v>#REF!</v>
      </c>
      <c r="Y42" s="44" t="e">
        <f ca="1">OFFSET('96-well Plate Maps'!$AE$24, '384-well Plate Maps'!$A6,'384-well Plate Maps'!Y$1)</f>
        <v>#REF!</v>
      </c>
      <c r="Z42" s="45" t="e">
        <f ca="1">OFFSET('96-well Plate Maps'!$AE$35, '384-well Plate Maps'!$A6,'384-well Plate Maps'!Z$1)</f>
        <v>#REF!</v>
      </c>
    </row>
    <row r="43" spans="2:26" x14ac:dyDescent="0.25">
      <c r="B43" s="43" t="s">
        <v>18</v>
      </c>
      <c r="C43" s="44" t="e">
        <f ca="1">OFFSET('96-well Plate Maps'!$AE$2, '384-well Plate Maps'!$A7,  '384-well Plate Maps'!C$1)</f>
        <v>#REF!</v>
      </c>
      <c r="D43" s="44" t="e">
        <f ca="1">OFFSET('96-well Plate Maps'!$AE$13, '384-well Plate Maps'!$A7,'384-well Plate Maps'!D$1)</f>
        <v>#REF!</v>
      </c>
      <c r="E43" s="44" t="e">
        <f ca="1">OFFSET('96-well Plate Maps'!$AE$2, '384-well Plate Maps'!$A7,  '384-well Plate Maps'!E$1)</f>
        <v>#REF!</v>
      </c>
      <c r="F43" s="44" t="e">
        <f ca="1">OFFSET('96-well Plate Maps'!$AE$13, '384-well Plate Maps'!$A7,'384-well Plate Maps'!F$1)</f>
        <v>#REF!</v>
      </c>
      <c r="G43" s="44" t="e">
        <f ca="1">OFFSET('96-well Plate Maps'!$AE$2, '384-well Plate Maps'!$A7,  '384-well Plate Maps'!G$1)</f>
        <v>#REF!</v>
      </c>
      <c r="H43" s="44" t="e">
        <f ca="1">OFFSET('96-well Plate Maps'!$AE$13, '384-well Plate Maps'!$A7,'384-well Plate Maps'!H$1)</f>
        <v>#REF!</v>
      </c>
      <c r="I43" s="44" t="e">
        <f ca="1">OFFSET('96-well Plate Maps'!$AE$2, '384-well Plate Maps'!$A7,  '384-well Plate Maps'!I$1)</f>
        <v>#REF!</v>
      </c>
      <c r="J43" s="44" t="e">
        <f ca="1">OFFSET('96-well Plate Maps'!$AE$13, '384-well Plate Maps'!$A7,'384-well Plate Maps'!J$1)</f>
        <v>#REF!</v>
      </c>
      <c r="K43" s="44" t="e">
        <f ca="1">OFFSET('96-well Plate Maps'!$AE$2, '384-well Plate Maps'!$A7,  '384-well Plate Maps'!K$1)</f>
        <v>#REF!</v>
      </c>
      <c r="L43" s="44" t="e">
        <f ca="1">OFFSET('96-well Plate Maps'!$AE$13, '384-well Plate Maps'!$A7,'384-well Plate Maps'!L$1)</f>
        <v>#REF!</v>
      </c>
      <c r="M43" s="44" t="e">
        <f ca="1">OFFSET('96-well Plate Maps'!$AE$2, '384-well Plate Maps'!$A7,  '384-well Plate Maps'!M$1)</f>
        <v>#REF!</v>
      </c>
      <c r="N43" s="44" t="e">
        <f ca="1">OFFSET('96-well Plate Maps'!$AE$13, '384-well Plate Maps'!$A7,'384-well Plate Maps'!N$1)</f>
        <v>#REF!</v>
      </c>
      <c r="O43" s="44" t="e">
        <f ca="1">OFFSET('96-well Plate Maps'!$AE$2, '384-well Plate Maps'!$A7,  '384-well Plate Maps'!O$1)</f>
        <v>#REF!</v>
      </c>
      <c r="P43" s="44" t="e">
        <f ca="1">OFFSET('96-well Plate Maps'!$AE$13, '384-well Plate Maps'!$A7,'384-well Plate Maps'!P$1)</f>
        <v>#REF!</v>
      </c>
      <c r="Q43" s="44" t="e">
        <f ca="1">OFFSET('96-well Plate Maps'!$AE$2, '384-well Plate Maps'!$A7,  '384-well Plate Maps'!Q$1)</f>
        <v>#REF!</v>
      </c>
      <c r="R43" s="44" t="e">
        <f ca="1">OFFSET('96-well Plate Maps'!$AE$13, '384-well Plate Maps'!$A7,'384-well Plate Maps'!R$1)</f>
        <v>#REF!</v>
      </c>
      <c r="S43" s="44" t="e">
        <f ca="1">OFFSET('96-well Plate Maps'!$AE$2, '384-well Plate Maps'!$A7,  '384-well Plate Maps'!S$1)</f>
        <v>#REF!</v>
      </c>
      <c r="T43" s="44" t="e">
        <f ca="1">OFFSET('96-well Plate Maps'!$AE$13, '384-well Plate Maps'!$A7,'384-well Plate Maps'!T$1)</f>
        <v>#REF!</v>
      </c>
      <c r="U43" s="44" t="e">
        <f ca="1">OFFSET('96-well Plate Maps'!$AE$2, '384-well Plate Maps'!$A7,  '384-well Plate Maps'!U$1)</f>
        <v>#REF!</v>
      </c>
      <c r="V43" s="44" t="e">
        <f ca="1">OFFSET('96-well Plate Maps'!$AE$13, '384-well Plate Maps'!$A7,'384-well Plate Maps'!V$1)</f>
        <v>#REF!</v>
      </c>
      <c r="W43" s="44" t="e">
        <f ca="1">OFFSET('96-well Plate Maps'!$AE$2, '384-well Plate Maps'!$A7,  '384-well Plate Maps'!W$1)</f>
        <v>#REF!</v>
      </c>
      <c r="X43" s="44" t="e">
        <f ca="1">OFFSET('96-well Plate Maps'!$AE$13, '384-well Plate Maps'!$A7,'384-well Plate Maps'!X$1)</f>
        <v>#REF!</v>
      </c>
      <c r="Y43" s="44" t="e">
        <f ca="1">OFFSET('96-well Plate Maps'!$AE$2, '384-well Plate Maps'!$A7,  '384-well Plate Maps'!Y$1)</f>
        <v>#REF!</v>
      </c>
      <c r="Z43" s="45" t="e">
        <f ca="1">OFFSET('96-well Plate Maps'!$AE$13, '384-well Plate Maps'!$A7,'384-well Plate Maps'!Z$1)</f>
        <v>#REF!</v>
      </c>
    </row>
    <row r="44" spans="2:26" x14ac:dyDescent="0.25">
      <c r="B44" s="43" t="s">
        <v>19</v>
      </c>
      <c r="C44" s="44" t="e">
        <f ca="1">OFFSET('96-well Plate Maps'!$AE$24, '384-well Plate Maps'!$A8,'384-well Plate Maps'!C$1)</f>
        <v>#REF!</v>
      </c>
      <c r="D44" s="44" t="e">
        <f ca="1">OFFSET('96-well Plate Maps'!$AE$35, '384-well Plate Maps'!$A8,'384-well Plate Maps'!D$1)</f>
        <v>#REF!</v>
      </c>
      <c r="E44" s="44" t="e">
        <f ca="1">OFFSET('96-well Plate Maps'!$AE$24, '384-well Plate Maps'!$A8,'384-well Plate Maps'!E$1)</f>
        <v>#REF!</v>
      </c>
      <c r="F44" s="44" t="e">
        <f ca="1">OFFSET('96-well Plate Maps'!$AE$35, '384-well Plate Maps'!$A8,'384-well Plate Maps'!F$1)</f>
        <v>#REF!</v>
      </c>
      <c r="G44" s="44" t="e">
        <f ca="1">OFFSET('96-well Plate Maps'!$AE$24, '384-well Plate Maps'!$A8,'384-well Plate Maps'!G$1)</f>
        <v>#REF!</v>
      </c>
      <c r="H44" s="44" t="e">
        <f ca="1">OFFSET('96-well Plate Maps'!$AE$35, '384-well Plate Maps'!$A8,'384-well Plate Maps'!H$1)</f>
        <v>#REF!</v>
      </c>
      <c r="I44" s="44" t="e">
        <f ca="1">OFFSET('96-well Plate Maps'!$AE$24, '384-well Plate Maps'!$A8,'384-well Plate Maps'!I$1)</f>
        <v>#REF!</v>
      </c>
      <c r="J44" s="44" t="e">
        <f ca="1">OFFSET('96-well Plate Maps'!$AE$35, '384-well Plate Maps'!$A8,'384-well Plate Maps'!J$1)</f>
        <v>#REF!</v>
      </c>
      <c r="K44" s="44" t="e">
        <f ca="1">OFFSET('96-well Plate Maps'!$AE$24, '384-well Plate Maps'!$A8,'384-well Plate Maps'!K$1)</f>
        <v>#REF!</v>
      </c>
      <c r="L44" s="44" t="e">
        <f ca="1">OFFSET('96-well Plate Maps'!$AE$35, '384-well Plate Maps'!$A8,'384-well Plate Maps'!L$1)</f>
        <v>#REF!</v>
      </c>
      <c r="M44" s="44" t="e">
        <f ca="1">OFFSET('96-well Plate Maps'!$AE$24, '384-well Plate Maps'!$A8,'384-well Plate Maps'!M$1)</f>
        <v>#REF!</v>
      </c>
      <c r="N44" s="44" t="e">
        <f ca="1">OFFSET('96-well Plate Maps'!$AE$35, '384-well Plate Maps'!$A8,'384-well Plate Maps'!N$1)</f>
        <v>#REF!</v>
      </c>
      <c r="O44" s="44" t="e">
        <f ca="1">OFFSET('96-well Plate Maps'!$AE$24, '384-well Plate Maps'!$A8,'384-well Plate Maps'!O$1)</f>
        <v>#REF!</v>
      </c>
      <c r="P44" s="44" t="e">
        <f ca="1">OFFSET('96-well Plate Maps'!$AE$35, '384-well Plate Maps'!$A8,'384-well Plate Maps'!P$1)</f>
        <v>#REF!</v>
      </c>
      <c r="Q44" s="44" t="e">
        <f ca="1">OFFSET('96-well Plate Maps'!$AE$24, '384-well Plate Maps'!$A8,'384-well Plate Maps'!Q$1)</f>
        <v>#REF!</v>
      </c>
      <c r="R44" s="44" t="e">
        <f ca="1">OFFSET('96-well Plate Maps'!$AE$35, '384-well Plate Maps'!$A8,'384-well Plate Maps'!R$1)</f>
        <v>#REF!</v>
      </c>
      <c r="S44" s="44" t="e">
        <f ca="1">OFFSET('96-well Plate Maps'!$AE$24, '384-well Plate Maps'!$A8,'384-well Plate Maps'!S$1)</f>
        <v>#REF!</v>
      </c>
      <c r="T44" s="44" t="e">
        <f ca="1">OFFSET('96-well Plate Maps'!$AE$35, '384-well Plate Maps'!$A8,'384-well Plate Maps'!T$1)</f>
        <v>#REF!</v>
      </c>
      <c r="U44" s="44" t="e">
        <f ca="1">OFFSET('96-well Plate Maps'!$AE$24, '384-well Plate Maps'!$A8,'384-well Plate Maps'!U$1)</f>
        <v>#REF!</v>
      </c>
      <c r="V44" s="44" t="e">
        <f ca="1">OFFSET('96-well Plate Maps'!$AE$35, '384-well Plate Maps'!$A8,'384-well Plate Maps'!V$1)</f>
        <v>#REF!</v>
      </c>
      <c r="W44" s="44" t="e">
        <f ca="1">OFFSET('96-well Plate Maps'!$AE$24, '384-well Plate Maps'!$A8,'384-well Plate Maps'!W$1)</f>
        <v>#REF!</v>
      </c>
      <c r="X44" s="44" t="e">
        <f ca="1">OFFSET('96-well Plate Maps'!$AE$35, '384-well Plate Maps'!$A8,'384-well Plate Maps'!X$1)</f>
        <v>#REF!</v>
      </c>
      <c r="Y44" s="44" t="e">
        <f ca="1">OFFSET('96-well Plate Maps'!$AE$24, '384-well Plate Maps'!$A8,'384-well Plate Maps'!Y$1)</f>
        <v>#REF!</v>
      </c>
      <c r="Z44" s="45" t="e">
        <f ca="1">OFFSET('96-well Plate Maps'!$AE$35, '384-well Plate Maps'!$A8,'384-well Plate Maps'!Z$1)</f>
        <v>#REF!</v>
      </c>
    </row>
    <row r="45" spans="2:26" x14ac:dyDescent="0.25">
      <c r="B45" s="43" t="s">
        <v>20</v>
      </c>
      <c r="C45" s="44" t="e">
        <f ca="1">OFFSET('96-well Plate Maps'!$AE$2, '384-well Plate Maps'!$A9,  '384-well Plate Maps'!C$1)</f>
        <v>#REF!</v>
      </c>
      <c r="D45" s="44" t="e">
        <f ca="1">OFFSET('96-well Plate Maps'!$AE$13, '384-well Plate Maps'!$A9,'384-well Plate Maps'!D$1)</f>
        <v>#REF!</v>
      </c>
      <c r="E45" s="44" t="e">
        <f ca="1">OFFSET('96-well Plate Maps'!$AE$2, '384-well Plate Maps'!$A9,  '384-well Plate Maps'!E$1)</f>
        <v>#REF!</v>
      </c>
      <c r="F45" s="44" t="e">
        <f ca="1">OFFSET('96-well Plate Maps'!$AE$13, '384-well Plate Maps'!$A9,'384-well Plate Maps'!F$1)</f>
        <v>#REF!</v>
      </c>
      <c r="G45" s="44" t="e">
        <f ca="1">OFFSET('96-well Plate Maps'!$AE$2, '384-well Plate Maps'!$A9,  '384-well Plate Maps'!G$1)</f>
        <v>#REF!</v>
      </c>
      <c r="H45" s="44" t="e">
        <f ca="1">OFFSET('96-well Plate Maps'!$AE$13, '384-well Plate Maps'!$A9,'384-well Plate Maps'!H$1)</f>
        <v>#REF!</v>
      </c>
      <c r="I45" s="44" t="e">
        <f ca="1">OFFSET('96-well Plate Maps'!$AE$2, '384-well Plate Maps'!$A9,  '384-well Plate Maps'!I$1)</f>
        <v>#REF!</v>
      </c>
      <c r="J45" s="44" t="e">
        <f ca="1">OFFSET('96-well Plate Maps'!$AE$13, '384-well Plate Maps'!$A9,'384-well Plate Maps'!J$1)</f>
        <v>#REF!</v>
      </c>
      <c r="K45" s="44" t="e">
        <f ca="1">OFFSET('96-well Plate Maps'!$AE$2, '384-well Plate Maps'!$A9,  '384-well Plate Maps'!K$1)</f>
        <v>#REF!</v>
      </c>
      <c r="L45" s="44" t="e">
        <f ca="1">OFFSET('96-well Plate Maps'!$AE$13, '384-well Plate Maps'!$A9,'384-well Plate Maps'!L$1)</f>
        <v>#REF!</v>
      </c>
      <c r="M45" s="44" t="e">
        <f ca="1">OFFSET('96-well Plate Maps'!$AE$2, '384-well Plate Maps'!$A9,  '384-well Plate Maps'!M$1)</f>
        <v>#REF!</v>
      </c>
      <c r="N45" s="44" t="e">
        <f ca="1">OFFSET('96-well Plate Maps'!$AE$13, '384-well Plate Maps'!$A9,'384-well Plate Maps'!N$1)</f>
        <v>#REF!</v>
      </c>
      <c r="O45" s="44" t="e">
        <f ca="1">OFFSET('96-well Plate Maps'!$AE$2, '384-well Plate Maps'!$A9,  '384-well Plate Maps'!O$1)</f>
        <v>#REF!</v>
      </c>
      <c r="P45" s="44" t="e">
        <f ca="1">OFFSET('96-well Plate Maps'!$AE$13, '384-well Plate Maps'!$A9,'384-well Plate Maps'!P$1)</f>
        <v>#REF!</v>
      </c>
      <c r="Q45" s="44" t="e">
        <f ca="1">OFFSET('96-well Plate Maps'!$AE$2, '384-well Plate Maps'!$A9,  '384-well Plate Maps'!Q$1)</f>
        <v>#REF!</v>
      </c>
      <c r="R45" s="44" t="e">
        <f ca="1">OFFSET('96-well Plate Maps'!$AE$13, '384-well Plate Maps'!$A9,'384-well Plate Maps'!R$1)</f>
        <v>#REF!</v>
      </c>
      <c r="S45" s="44" t="e">
        <f ca="1">OFFSET('96-well Plate Maps'!$AE$2, '384-well Plate Maps'!$A9,  '384-well Plate Maps'!S$1)</f>
        <v>#REF!</v>
      </c>
      <c r="T45" s="44" t="e">
        <f ca="1">OFFSET('96-well Plate Maps'!$AE$13, '384-well Plate Maps'!$A9,'384-well Plate Maps'!T$1)</f>
        <v>#REF!</v>
      </c>
      <c r="U45" s="44" t="e">
        <f ca="1">OFFSET('96-well Plate Maps'!$AE$2, '384-well Plate Maps'!$A9,  '384-well Plate Maps'!U$1)</f>
        <v>#REF!</v>
      </c>
      <c r="V45" s="44" t="e">
        <f ca="1">OFFSET('96-well Plate Maps'!$AE$13, '384-well Plate Maps'!$A9,'384-well Plate Maps'!V$1)</f>
        <v>#REF!</v>
      </c>
      <c r="W45" s="44" t="e">
        <f ca="1">OFFSET('96-well Plate Maps'!$AE$2, '384-well Plate Maps'!$A9,  '384-well Plate Maps'!W$1)</f>
        <v>#REF!</v>
      </c>
      <c r="X45" s="44" t="e">
        <f ca="1">OFFSET('96-well Plate Maps'!$AE$13, '384-well Plate Maps'!$A9,'384-well Plate Maps'!X$1)</f>
        <v>#REF!</v>
      </c>
      <c r="Y45" s="44" t="e">
        <f ca="1">OFFSET('96-well Plate Maps'!$AE$2, '384-well Plate Maps'!$A9,  '384-well Plate Maps'!Y$1)</f>
        <v>#REF!</v>
      </c>
      <c r="Z45" s="45" t="e">
        <f ca="1">OFFSET('96-well Plate Maps'!$AE$13, '384-well Plate Maps'!$A9,'384-well Plate Maps'!Z$1)</f>
        <v>#REF!</v>
      </c>
    </row>
    <row r="46" spans="2:26" x14ac:dyDescent="0.25">
      <c r="B46" s="43" t="s">
        <v>21</v>
      </c>
      <c r="C46" s="44" t="e">
        <f ca="1">OFFSET('96-well Plate Maps'!$AE$24, '384-well Plate Maps'!$A10,'384-well Plate Maps'!C$1)</f>
        <v>#REF!</v>
      </c>
      <c r="D46" s="44" t="e">
        <f ca="1">OFFSET('96-well Plate Maps'!$AE$35, '384-well Plate Maps'!$A10,'384-well Plate Maps'!D$1)</f>
        <v>#REF!</v>
      </c>
      <c r="E46" s="44" t="e">
        <f ca="1">OFFSET('96-well Plate Maps'!$AE$24, '384-well Plate Maps'!$A10,'384-well Plate Maps'!E$1)</f>
        <v>#REF!</v>
      </c>
      <c r="F46" s="44" t="e">
        <f ca="1">OFFSET('96-well Plate Maps'!$AE$35, '384-well Plate Maps'!$A10,'384-well Plate Maps'!F$1)</f>
        <v>#REF!</v>
      </c>
      <c r="G46" s="44" t="e">
        <f ca="1">OFFSET('96-well Plate Maps'!$AE$24, '384-well Plate Maps'!$A10,'384-well Plate Maps'!G$1)</f>
        <v>#REF!</v>
      </c>
      <c r="H46" s="44" t="e">
        <f ca="1">OFFSET('96-well Plate Maps'!$AE$35, '384-well Plate Maps'!$A10,'384-well Plate Maps'!H$1)</f>
        <v>#REF!</v>
      </c>
      <c r="I46" s="44" t="e">
        <f ca="1">OFFSET('96-well Plate Maps'!$AE$24, '384-well Plate Maps'!$A10,'384-well Plate Maps'!I$1)</f>
        <v>#REF!</v>
      </c>
      <c r="J46" s="44" t="e">
        <f ca="1">OFFSET('96-well Plate Maps'!$AE$35, '384-well Plate Maps'!$A10,'384-well Plate Maps'!J$1)</f>
        <v>#REF!</v>
      </c>
      <c r="K46" s="44" t="e">
        <f ca="1">OFFSET('96-well Plate Maps'!$AE$24, '384-well Plate Maps'!$A10,'384-well Plate Maps'!K$1)</f>
        <v>#REF!</v>
      </c>
      <c r="L46" s="44" t="e">
        <f ca="1">OFFSET('96-well Plate Maps'!$AE$35, '384-well Plate Maps'!$A10,'384-well Plate Maps'!L$1)</f>
        <v>#REF!</v>
      </c>
      <c r="M46" s="44" t="e">
        <f ca="1">OFFSET('96-well Plate Maps'!$AE$24, '384-well Plate Maps'!$A10,'384-well Plate Maps'!M$1)</f>
        <v>#REF!</v>
      </c>
      <c r="N46" s="44" t="e">
        <f ca="1">OFFSET('96-well Plate Maps'!$AE$35, '384-well Plate Maps'!$A10,'384-well Plate Maps'!N$1)</f>
        <v>#REF!</v>
      </c>
      <c r="O46" s="44" t="e">
        <f ca="1">OFFSET('96-well Plate Maps'!$AE$24, '384-well Plate Maps'!$A10,'384-well Plate Maps'!O$1)</f>
        <v>#REF!</v>
      </c>
      <c r="P46" s="44" t="e">
        <f ca="1">OFFSET('96-well Plate Maps'!$AE$35, '384-well Plate Maps'!$A10,'384-well Plate Maps'!P$1)</f>
        <v>#REF!</v>
      </c>
      <c r="Q46" s="44" t="e">
        <f ca="1">OFFSET('96-well Plate Maps'!$AE$24, '384-well Plate Maps'!$A10,'384-well Plate Maps'!Q$1)</f>
        <v>#REF!</v>
      </c>
      <c r="R46" s="44" t="e">
        <f ca="1">OFFSET('96-well Plate Maps'!$AE$35, '384-well Plate Maps'!$A10,'384-well Plate Maps'!R$1)</f>
        <v>#REF!</v>
      </c>
      <c r="S46" s="44" t="e">
        <f ca="1">OFFSET('96-well Plate Maps'!$AE$24, '384-well Plate Maps'!$A10,'384-well Plate Maps'!S$1)</f>
        <v>#REF!</v>
      </c>
      <c r="T46" s="44" t="e">
        <f ca="1">OFFSET('96-well Plate Maps'!$AE$35, '384-well Plate Maps'!$A10,'384-well Plate Maps'!T$1)</f>
        <v>#REF!</v>
      </c>
      <c r="U46" s="44" t="e">
        <f ca="1">OFFSET('96-well Plate Maps'!$AE$24, '384-well Plate Maps'!$A10,'384-well Plate Maps'!U$1)</f>
        <v>#REF!</v>
      </c>
      <c r="V46" s="44" t="e">
        <f ca="1">OFFSET('96-well Plate Maps'!$AE$35, '384-well Plate Maps'!$A10,'384-well Plate Maps'!V$1)</f>
        <v>#REF!</v>
      </c>
      <c r="W46" s="44" t="e">
        <f ca="1">OFFSET('96-well Plate Maps'!$AE$24, '384-well Plate Maps'!$A10,'384-well Plate Maps'!W$1)</f>
        <v>#REF!</v>
      </c>
      <c r="X46" s="44" t="e">
        <f ca="1">OFFSET('96-well Plate Maps'!$AE$35, '384-well Plate Maps'!$A10,'384-well Plate Maps'!X$1)</f>
        <v>#REF!</v>
      </c>
      <c r="Y46" s="44" t="e">
        <f ca="1">OFFSET('96-well Plate Maps'!$AE$24, '384-well Plate Maps'!$A10,'384-well Plate Maps'!Y$1)</f>
        <v>#REF!</v>
      </c>
      <c r="Z46" s="45" t="e">
        <f ca="1">OFFSET('96-well Plate Maps'!$AE$35, '384-well Plate Maps'!$A10,'384-well Plate Maps'!Z$1)</f>
        <v>#REF!</v>
      </c>
    </row>
    <row r="47" spans="2:26" x14ac:dyDescent="0.25">
      <c r="B47" s="43" t="s">
        <v>22</v>
      </c>
      <c r="C47" s="44" t="e">
        <f ca="1">OFFSET('96-well Plate Maps'!$AE$2, '384-well Plate Maps'!$A11,  '384-well Plate Maps'!C$1)</f>
        <v>#REF!</v>
      </c>
      <c r="D47" s="44" t="e">
        <f ca="1">OFFSET('96-well Plate Maps'!$AE$13, '384-well Plate Maps'!$A11,'384-well Plate Maps'!D$1)</f>
        <v>#REF!</v>
      </c>
      <c r="E47" s="44" t="e">
        <f ca="1">OFFSET('96-well Plate Maps'!$AE$2, '384-well Plate Maps'!$A11,  '384-well Plate Maps'!E$1)</f>
        <v>#REF!</v>
      </c>
      <c r="F47" s="44" t="e">
        <f ca="1">OFFSET('96-well Plate Maps'!$AE$13, '384-well Plate Maps'!$A11,'384-well Plate Maps'!F$1)</f>
        <v>#REF!</v>
      </c>
      <c r="G47" s="44" t="e">
        <f ca="1">OFFSET('96-well Plate Maps'!$AE$2, '384-well Plate Maps'!$A11,  '384-well Plate Maps'!G$1)</f>
        <v>#REF!</v>
      </c>
      <c r="H47" s="44" t="e">
        <f ca="1">OFFSET('96-well Plate Maps'!$AE$13, '384-well Plate Maps'!$A11,'384-well Plate Maps'!H$1)</f>
        <v>#REF!</v>
      </c>
      <c r="I47" s="44" t="e">
        <f ca="1">OFFSET('96-well Plate Maps'!$AE$2, '384-well Plate Maps'!$A11,  '384-well Plate Maps'!I$1)</f>
        <v>#REF!</v>
      </c>
      <c r="J47" s="44" t="e">
        <f ca="1">OFFSET('96-well Plate Maps'!$AE$13, '384-well Plate Maps'!$A11,'384-well Plate Maps'!J$1)</f>
        <v>#REF!</v>
      </c>
      <c r="K47" s="44" t="e">
        <f ca="1">OFFSET('96-well Plate Maps'!$AE$2, '384-well Plate Maps'!$A11,  '384-well Plate Maps'!K$1)</f>
        <v>#REF!</v>
      </c>
      <c r="L47" s="44" t="e">
        <f ca="1">OFFSET('96-well Plate Maps'!$AE$13, '384-well Plate Maps'!$A11,'384-well Plate Maps'!L$1)</f>
        <v>#REF!</v>
      </c>
      <c r="M47" s="44" t="e">
        <f ca="1">OFFSET('96-well Plate Maps'!$AE$2, '384-well Plate Maps'!$A11,  '384-well Plate Maps'!M$1)</f>
        <v>#REF!</v>
      </c>
      <c r="N47" s="44" t="e">
        <f ca="1">OFFSET('96-well Plate Maps'!$AE$13, '384-well Plate Maps'!$A11,'384-well Plate Maps'!N$1)</f>
        <v>#REF!</v>
      </c>
      <c r="O47" s="44" t="e">
        <f ca="1">OFFSET('96-well Plate Maps'!$AE$2, '384-well Plate Maps'!$A11,  '384-well Plate Maps'!O$1)</f>
        <v>#REF!</v>
      </c>
      <c r="P47" s="44" t="e">
        <f ca="1">OFFSET('96-well Plate Maps'!$AE$13, '384-well Plate Maps'!$A11,'384-well Plate Maps'!P$1)</f>
        <v>#REF!</v>
      </c>
      <c r="Q47" s="44" t="e">
        <f ca="1">OFFSET('96-well Plate Maps'!$AE$2, '384-well Plate Maps'!$A11,  '384-well Plate Maps'!Q$1)</f>
        <v>#REF!</v>
      </c>
      <c r="R47" s="44" t="e">
        <f ca="1">OFFSET('96-well Plate Maps'!$AE$13, '384-well Plate Maps'!$A11,'384-well Plate Maps'!R$1)</f>
        <v>#REF!</v>
      </c>
      <c r="S47" s="44" t="e">
        <f ca="1">OFFSET('96-well Plate Maps'!$AE$2, '384-well Plate Maps'!$A11,  '384-well Plate Maps'!S$1)</f>
        <v>#REF!</v>
      </c>
      <c r="T47" s="44" t="e">
        <f ca="1">OFFSET('96-well Plate Maps'!$AE$13, '384-well Plate Maps'!$A11,'384-well Plate Maps'!T$1)</f>
        <v>#REF!</v>
      </c>
      <c r="U47" s="44" t="e">
        <f ca="1">OFFSET('96-well Plate Maps'!$AE$2, '384-well Plate Maps'!$A11,  '384-well Plate Maps'!U$1)</f>
        <v>#REF!</v>
      </c>
      <c r="V47" s="44" t="e">
        <f ca="1">OFFSET('96-well Plate Maps'!$AE$13, '384-well Plate Maps'!$A11,'384-well Plate Maps'!V$1)</f>
        <v>#REF!</v>
      </c>
      <c r="W47" s="44" t="e">
        <f ca="1">OFFSET('96-well Plate Maps'!$AE$2, '384-well Plate Maps'!$A11,  '384-well Plate Maps'!W$1)</f>
        <v>#REF!</v>
      </c>
      <c r="X47" s="44" t="e">
        <f ca="1">OFFSET('96-well Plate Maps'!$AE$13, '384-well Plate Maps'!$A11,'384-well Plate Maps'!X$1)</f>
        <v>#REF!</v>
      </c>
      <c r="Y47" s="44" t="e">
        <f ca="1">OFFSET('96-well Plate Maps'!$AE$2, '384-well Plate Maps'!$A11,  '384-well Plate Maps'!Y$1)</f>
        <v>#REF!</v>
      </c>
      <c r="Z47" s="45" t="e">
        <f ca="1">OFFSET('96-well Plate Maps'!$AE$13, '384-well Plate Maps'!$A11,'384-well Plate Maps'!Z$1)</f>
        <v>#REF!</v>
      </c>
    </row>
    <row r="48" spans="2:26" x14ac:dyDescent="0.25">
      <c r="B48" s="43" t="s">
        <v>23</v>
      </c>
      <c r="C48" s="44" t="e">
        <f ca="1">OFFSET('96-well Plate Maps'!$AE$24, '384-well Plate Maps'!$A12,'384-well Plate Maps'!C$1)</f>
        <v>#REF!</v>
      </c>
      <c r="D48" s="44" t="e">
        <f ca="1">OFFSET('96-well Plate Maps'!$AE$35, '384-well Plate Maps'!$A12,'384-well Plate Maps'!D$1)</f>
        <v>#REF!</v>
      </c>
      <c r="E48" s="44" t="e">
        <f ca="1">OFFSET('96-well Plate Maps'!$AE$24, '384-well Plate Maps'!$A12,'384-well Plate Maps'!E$1)</f>
        <v>#REF!</v>
      </c>
      <c r="F48" s="44" t="e">
        <f ca="1">OFFSET('96-well Plate Maps'!$AE$35, '384-well Plate Maps'!$A12,'384-well Plate Maps'!F$1)</f>
        <v>#REF!</v>
      </c>
      <c r="G48" s="44" t="e">
        <f ca="1">OFFSET('96-well Plate Maps'!$AE$24, '384-well Plate Maps'!$A12,'384-well Plate Maps'!G$1)</f>
        <v>#REF!</v>
      </c>
      <c r="H48" s="44" t="e">
        <f ca="1">OFFSET('96-well Plate Maps'!$AE$35, '384-well Plate Maps'!$A12,'384-well Plate Maps'!H$1)</f>
        <v>#REF!</v>
      </c>
      <c r="I48" s="44" t="e">
        <f ca="1">OFFSET('96-well Plate Maps'!$AE$24, '384-well Plate Maps'!$A12,'384-well Plate Maps'!I$1)</f>
        <v>#REF!</v>
      </c>
      <c r="J48" s="44" t="e">
        <f ca="1">OFFSET('96-well Plate Maps'!$AE$35, '384-well Plate Maps'!$A12,'384-well Plate Maps'!J$1)</f>
        <v>#REF!</v>
      </c>
      <c r="K48" s="44" t="e">
        <f ca="1">OFFSET('96-well Plate Maps'!$AE$24, '384-well Plate Maps'!$A12,'384-well Plate Maps'!K$1)</f>
        <v>#REF!</v>
      </c>
      <c r="L48" s="44" t="e">
        <f ca="1">OFFSET('96-well Plate Maps'!$AE$35, '384-well Plate Maps'!$A12,'384-well Plate Maps'!L$1)</f>
        <v>#REF!</v>
      </c>
      <c r="M48" s="44" t="e">
        <f ca="1">OFFSET('96-well Plate Maps'!$AE$24, '384-well Plate Maps'!$A12,'384-well Plate Maps'!M$1)</f>
        <v>#REF!</v>
      </c>
      <c r="N48" s="44" t="e">
        <f ca="1">OFFSET('96-well Plate Maps'!$AE$35, '384-well Plate Maps'!$A12,'384-well Plate Maps'!N$1)</f>
        <v>#REF!</v>
      </c>
      <c r="O48" s="44" t="e">
        <f ca="1">OFFSET('96-well Plate Maps'!$AE$24, '384-well Plate Maps'!$A12,'384-well Plate Maps'!O$1)</f>
        <v>#REF!</v>
      </c>
      <c r="P48" s="44" t="e">
        <f ca="1">OFFSET('96-well Plate Maps'!$AE$35, '384-well Plate Maps'!$A12,'384-well Plate Maps'!P$1)</f>
        <v>#REF!</v>
      </c>
      <c r="Q48" s="44" t="e">
        <f ca="1">OFFSET('96-well Plate Maps'!$AE$24, '384-well Plate Maps'!$A12,'384-well Plate Maps'!Q$1)</f>
        <v>#REF!</v>
      </c>
      <c r="R48" s="44" t="e">
        <f ca="1">OFFSET('96-well Plate Maps'!$AE$35, '384-well Plate Maps'!$A12,'384-well Plate Maps'!R$1)</f>
        <v>#REF!</v>
      </c>
      <c r="S48" s="44" t="e">
        <f ca="1">OFFSET('96-well Plate Maps'!$AE$24, '384-well Plate Maps'!$A12,'384-well Plate Maps'!S$1)</f>
        <v>#REF!</v>
      </c>
      <c r="T48" s="44" t="e">
        <f ca="1">OFFSET('96-well Plate Maps'!$AE$35, '384-well Plate Maps'!$A12,'384-well Plate Maps'!T$1)</f>
        <v>#REF!</v>
      </c>
      <c r="U48" s="44" t="e">
        <f ca="1">OFFSET('96-well Plate Maps'!$AE$24, '384-well Plate Maps'!$A12,'384-well Plate Maps'!U$1)</f>
        <v>#REF!</v>
      </c>
      <c r="V48" s="44" t="e">
        <f ca="1">OFFSET('96-well Plate Maps'!$AE$35, '384-well Plate Maps'!$A12,'384-well Plate Maps'!V$1)</f>
        <v>#REF!</v>
      </c>
      <c r="W48" s="44" t="e">
        <f ca="1">OFFSET('96-well Plate Maps'!$AE$24, '384-well Plate Maps'!$A12,'384-well Plate Maps'!W$1)</f>
        <v>#REF!</v>
      </c>
      <c r="X48" s="44" t="e">
        <f ca="1">OFFSET('96-well Plate Maps'!$AE$35, '384-well Plate Maps'!$A12,'384-well Plate Maps'!X$1)</f>
        <v>#REF!</v>
      </c>
      <c r="Y48" s="44" t="e">
        <f ca="1">OFFSET('96-well Plate Maps'!$AE$24, '384-well Plate Maps'!$A12,'384-well Plate Maps'!Y$1)</f>
        <v>#REF!</v>
      </c>
      <c r="Z48" s="45" t="e">
        <f ca="1">OFFSET('96-well Plate Maps'!$AE$35, '384-well Plate Maps'!$A12,'384-well Plate Maps'!Z$1)</f>
        <v>#REF!</v>
      </c>
    </row>
    <row r="49" spans="2:26" x14ac:dyDescent="0.25">
      <c r="B49" s="43" t="s">
        <v>24</v>
      </c>
      <c r="C49" s="44" t="e">
        <f ca="1">OFFSET('96-well Plate Maps'!$AE$2, '384-well Plate Maps'!$A13,  '384-well Plate Maps'!C$1)</f>
        <v>#REF!</v>
      </c>
      <c r="D49" s="44" t="e">
        <f ca="1">OFFSET('96-well Plate Maps'!$AE$13, '384-well Plate Maps'!$A13,'384-well Plate Maps'!D$1)</f>
        <v>#REF!</v>
      </c>
      <c r="E49" s="44" t="e">
        <f ca="1">OFFSET('96-well Plate Maps'!$AE$2, '384-well Plate Maps'!$A13,  '384-well Plate Maps'!E$1)</f>
        <v>#REF!</v>
      </c>
      <c r="F49" s="44" t="e">
        <f ca="1">OFFSET('96-well Plate Maps'!$AE$13, '384-well Plate Maps'!$A13,'384-well Plate Maps'!F$1)</f>
        <v>#REF!</v>
      </c>
      <c r="G49" s="44" t="e">
        <f ca="1">OFFSET('96-well Plate Maps'!$AE$2, '384-well Plate Maps'!$A13,  '384-well Plate Maps'!G$1)</f>
        <v>#REF!</v>
      </c>
      <c r="H49" s="44" t="e">
        <f ca="1">OFFSET('96-well Plate Maps'!$AE$13, '384-well Plate Maps'!$A13,'384-well Plate Maps'!H$1)</f>
        <v>#REF!</v>
      </c>
      <c r="I49" s="44" t="e">
        <f ca="1">OFFSET('96-well Plate Maps'!$AE$2, '384-well Plate Maps'!$A13,  '384-well Plate Maps'!I$1)</f>
        <v>#REF!</v>
      </c>
      <c r="J49" s="44" t="e">
        <f ca="1">OFFSET('96-well Plate Maps'!$AE$13, '384-well Plate Maps'!$A13,'384-well Plate Maps'!J$1)</f>
        <v>#REF!</v>
      </c>
      <c r="K49" s="44" t="e">
        <f ca="1">OFFSET('96-well Plate Maps'!$AE$2, '384-well Plate Maps'!$A13,  '384-well Plate Maps'!K$1)</f>
        <v>#REF!</v>
      </c>
      <c r="L49" s="44" t="e">
        <f ca="1">OFFSET('96-well Plate Maps'!$AE$13, '384-well Plate Maps'!$A13,'384-well Plate Maps'!L$1)</f>
        <v>#REF!</v>
      </c>
      <c r="M49" s="44" t="e">
        <f ca="1">OFFSET('96-well Plate Maps'!$AE$2, '384-well Plate Maps'!$A13,  '384-well Plate Maps'!M$1)</f>
        <v>#REF!</v>
      </c>
      <c r="N49" s="44" t="e">
        <f ca="1">OFFSET('96-well Plate Maps'!$AE$13, '384-well Plate Maps'!$A13,'384-well Plate Maps'!N$1)</f>
        <v>#REF!</v>
      </c>
      <c r="O49" s="44" t="e">
        <f ca="1">OFFSET('96-well Plate Maps'!$AE$2, '384-well Plate Maps'!$A13,  '384-well Plate Maps'!O$1)</f>
        <v>#REF!</v>
      </c>
      <c r="P49" s="44" t="e">
        <f ca="1">OFFSET('96-well Plate Maps'!$AE$13, '384-well Plate Maps'!$A13,'384-well Plate Maps'!P$1)</f>
        <v>#REF!</v>
      </c>
      <c r="Q49" s="44" t="e">
        <f ca="1">OFFSET('96-well Plate Maps'!$AE$2, '384-well Plate Maps'!$A13,  '384-well Plate Maps'!Q$1)</f>
        <v>#REF!</v>
      </c>
      <c r="R49" s="44" t="e">
        <f ca="1">OFFSET('96-well Plate Maps'!$AE$13, '384-well Plate Maps'!$A13,'384-well Plate Maps'!R$1)</f>
        <v>#REF!</v>
      </c>
      <c r="S49" s="44" t="e">
        <f ca="1">OFFSET('96-well Plate Maps'!$AE$2, '384-well Plate Maps'!$A13,  '384-well Plate Maps'!S$1)</f>
        <v>#REF!</v>
      </c>
      <c r="T49" s="44" t="e">
        <f ca="1">OFFSET('96-well Plate Maps'!$AE$13, '384-well Plate Maps'!$A13,'384-well Plate Maps'!T$1)</f>
        <v>#REF!</v>
      </c>
      <c r="U49" s="44" t="e">
        <f ca="1">OFFSET('96-well Plate Maps'!$AE$2, '384-well Plate Maps'!$A13,  '384-well Plate Maps'!U$1)</f>
        <v>#REF!</v>
      </c>
      <c r="V49" s="44" t="e">
        <f ca="1">OFFSET('96-well Plate Maps'!$AE$13, '384-well Plate Maps'!$A13,'384-well Plate Maps'!V$1)</f>
        <v>#REF!</v>
      </c>
      <c r="W49" s="44" t="e">
        <f ca="1">OFFSET('96-well Plate Maps'!$AE$2, '384-well Plate Maps'!$A13,  '384-well Plate Maps'!W$1)</f>
        <v>#REF!</v>
      </c>
      <c r="X49" s="44" t="e">
        <f ca="1">OFFSET('96-well Plate Maps'!$AE$13, '384-well Plate Maps'!$A13,'384-well Plate Maps'!X$1)</f>
        <v>#REF!</v>
      </c>
      <c r="Y49" s="44" t="e">
        <f ca="1">OFFSET('96-well Plate Maps'!$AE$2, '384-well Plate Maps'!$A13,  '384-well Plate Maps'!Y$1)</f>
        <v>#REF!</v>
      </c>
      <c r="Z49" s="45" t="e">
        <f ca="1">OFFSET('96-well Plate Maps'!$AE$13, '384-well Plate Maps'!$A13,'384-well Plate Maps'!Z$1)</f>
        <v>#REF!</v>
      </c>
    </row>
    <row r="50" spans="2:26" x14ac:dyDescent="0.25">
      <c r="B50" s="43" t="s">
        <v>25</v>
      </c>
      <c r="C50" s="44" t="e">
        <f ca="1">OFFSET('96-well Plate Maps'!$AE$24, '384-well Plate Maps'!$A14,'384-well Plate Maps'!C$1)</f>
        <v>#REF!</v>
      </c>
      <c r="D50" s="44" t="e">
        <f ca="1">OFFSET('96-well Plate Maps'!$AE$35, '384-well Plate Maps'!$A14,'384-well Plate Maps'!D$1)</f>
        <v>#REF!</v>
      </c>
      <c r="E50" s="44" t="e">
        <f ca="1">OFFSET('96-well Plate Maps'!$AE$24, '384-well Plate Maps'!$A14,'384-well Plate Maps'!E$1)</f>
        <v>#REF!</v>
      </c>
      <c r="F50" s="44" t="e">
        <f ca="1">OFFSET('96-well Plate Maps'!$AE$35, '384-well Plate Maps'!$A14,'384-well Plate Maps'!F$1)</f>
        <v>#REF!</v>
      </c>
      <c r="G50" s="44" t="e">
        <f ca="1">OFFSET('96-well Plate Maps'!$AE$24, '384-well Plate Maps'!$A14,'384-well Plate Maps'!G$1)</f>
        <v>#REF!</v>
      </c>
      <c r="H50" s="44" t="e">
        <f ca="1">OFFSET('96-well Plate Maps'!$AE$35, '384-well Plate Maps'!$A14,'384-well Plate Maps'!H$1)</f>
        <v>#REF!</v>
      </c>
      <c r="I50" s="44" t="e">
        <f ca="1">OFFSET('96-well Plate Maps'!$AE$24, '384-well Plate Maps'!$A14,'384-well Plate Maps'!I$1)</f>
        <v>#REF!</v>
      </c>
      <c r="J50" s="44" t="e">
        <f ca="1">OFFSET('96-well Plate Maps'!$AE$35, '384-well Plate Maps'!$A14,'384-well Plate Maps'!J$1)</f>
        <v>#REF!</v>
      </c>
      <c r="K50" s="44" t="e">
        <f ca="1">OFFSET('96-well Plate Maps'!$AE$24, '384-well Plate Maps'!$A14,'384-well Plate Maps'!K$1)</f>
        <v>#REF!</v>
      </c>
      <c r="L50" s="44" t="e">
        <f ca="1">OFFSET('96-well Plate Maps'!$AE$35, '384-well Plate Maps'!$A14,'384-well Plate Maps'!L$1)</f>
        <v>#REF!</v>
      </c>
      <c r="M50" s="44" t="e">
        <f ca="1">OFFSET('96-well Plate Maps'!$AE$24, '384-well Plate Maps'!$A14,'384-well Plate Maps'!M$1)</f>
        <v>#REF!</v>
      </c>
      <c r="N50" s="44" t="e">
        <f ca="1">OFFSET('96-well Plate Maps'!$AE$35, '384-well Plate Maps'!$A14,'384-well Plate Maps'!N$1)</f>
        <v>#REF!</v>
      </c>
      <c r="O50" s="44" t="e">
        <f ca="1">OFFSET('96-well Plate Maps'!$AE$24, '384-well Plate Maps'!$A14,'384-well Plate Maps'!O$1)</f>
        <v>#REF!</v>
      </c>
      <c r="P50" s="44" t="e">
        <f ca="1">OFFSET('96-well Plate Maps'!$AE$35, '384-well Plate Maps'!$A14,'384-well Plate Maps'!P$1)</f>
        <v>#REF!</v>
      </c>
      <c r="Q50" s="44" t="e">
        <f ca="1">OFFSET('96-well Plate Maps'!$AE$24, '384-well Plate Maps'!$A14,'384-well Plate Maps'!Q$1)</f>
        <v>#REF!</v>
      </c>
      <c r="R50" s="44" t="e">
        <f ca="1">OFFSET('96-well Plate Maps'!$AE$35, '384-well Plate Maps'!$A14,'384-well Plate Maps'!R$1)</f>
        <v>#REF!</v>
      </c>
      <c r="S50" s="44" t="e">
        <f ca="1">OFFSET('96-well Plate Maps'!$AE$24, '384-well Plate Maps'!$A14,'384-well Plate Maps'!S$1)</f>
        <v>#REF!</v>
      </c>
      <c r="T50" s="44" t="e">
        <f ca="1">OFFSET('96-well Plate Maps'!$AE$35, '384-well Plate Maps'!$A14,'384-well Plate Maps'!T$1)</f>
        <v>#REF!</v>
      </c>
      <c r="U50" s="44" t="e">
        <f ca="1">OFFSET('96-well Plate Maps'!$AE$24, '384-well Plate Maps'!$A14,'384-well Plate Maps'!U$1)</f>
        <v>#REF!</v>
      </c>
      <c r="V50" s="44" t="e">
        <f ca="1">OFFSET('96-well Plate Maps'!$AE$35, '384-well Plate Maps'!$A14,'384-well Plate Maps'!V$1)</f>
        <v>#REF!</v>
      </c>
      <c r="W50" s="44" t="e">
        <f ca="1">OFFSET('96-well Plate Maps'!$AE$24, '384-well Plate Maps'!$A14,'384-well Plate Maps'!W$1)</f>
        <v>#REF!</v>
      </c>
      <c r="X50" s="44" t="e">
        <f ca="1">OFFSET('96-well Plate Maps'!$AE$35, '384-well Plate Maps'!$A14,'384-well Plate Maps'!X$1)</f>
        <v>#REF!</v>
      </c>
      <c r="Y50" s="44" t="e">
        <f ca="1">OFFSET('96-well Plate Maps'!$AE$24, '384-well Plate Maps'!$A14,'384-well Plate Maps'!Y$1)</f>
        <v>#REF!</v>
      </c>
      <c r="Z50" s="45" t="e">
        <f ca="1">OFFSET('96-well Plate Maps'!$AE$35, '384-well Plate Maps'!$A14,'384-well Plate Maps'!Z$1)</f>
        <v>#REF!</v>
      </c>
    </row>
    <row r="51" spans="2:26" x14ac:dyDescent="0.25">
      <c r="B51" s="43" t="s">
        <v>26</v>
      </c>
      <c r="C51" s="44" t="e">
        <f ca="1">OFFSET('96-well Plate Maps'!$AE$2, '384-well Plate Maps'!$A15,  '384-well Plate Maps'!C$1)</f>
        <v>#REF!</v>
      </c>
      <c r="D51" s="44" t="e">
        <f ca="1">OFFSET('96-well Plate Maps'!$AE$13, '384-well Plate Maps'!$A15,'384-well Plate Maps'!D$1)</f>
        <v>#REF!</v>
      </c>
      <c r="E51" s="44" t="e">
        <f ca="1">OFFSET('96-well Plate Maps'!$AE$2, '384-well Plate Maps'!$A15,  '384-well Plate Maps'!E$1)</f>
        <v>#REF!</v>
      </c>
      <c r="F51" s="44" t="e">
        <f ca="1">OFFSET('96-well Plate Maps'!$AE$13, '384-well Plate Maps'!$A15,'384-well Plate Maps'!F$1)</f>
        <v>#REF!</v>
      </c>
      <c r="G51" s="44" t="e">
        <f ca="1">OFFSET('96-well Plate Maps'!$AE$2, '384-well Plate Maps'!$A15,  '384-well Plate Maps'!G$1)</f>
        <v>#REF!</v>
      </c>
      <c r="H51" s="44" t="e">
        <f ca="1">OFFSET('96-well Plate Maps'!$AE$13, '384-well Plate Maps'!$A15,'384-well Plate Maps'!H$1)</f>
        <v>#REF!</v>
      </c>
      <c r="I51" s="44" t="e">
        <f ca="1">OFFSET('96-well Plate Maps'!$AE$2, '384-well Plate Maps'!$A15,  '384-well Plate Maps'!I$1)</f>
        <v>#REF!</v>
      </c>
      <c r="J51" s="44" t="e">
        <f ca="1">OFFSET('96-well Plate Maps'!$AE$13, '384-well Plate Maps'!$A15,'384-well Plate Maps'!J$1)</f>
        <v>#REF!</v>
      </c>
      <c r="K51" s="44" t="e">
        <f ca="1">OFFSET('96-well Plate Maps'!$AE$2, '384-well Plate Maps'!$A15,  '384-well Plate Maps'!K$1)</f>
        <v>#REF!</v>
      </c>
      <c r="L51" s="44" t="e">
        <f ca="1">OFFSET('96-well Plate Maps'!$AE$13, '384-well Plate Maps'!$A15,'384-well Plate Maps'!L$1)</f>
        <v>#REF!</v>
      </c>
      <c r="M51" s="44" t="e">
        <f ca="1">OFFSET('96-well Plate Maps'!$AE$2, '384-well Plate Maps'!$A15,  '384-well Plate Maps'!M$1)</f>
        <v>#REF!</v>
      </c>
      <c r="N51" s="44" t="e">
        <f ca="1">OFFSET('96-well Plate Maps'!$AE$13, '384-well Plate Maps'!$A15,'384-well Plate Maps'!N$1)</f>
        <v>#REF!</v>
      </c>
      <c r="O51" s="44" t="e">
        <f ca="1">OFFSET('96-well Plate Maps'!$AE$2, '384-well Plate Maps'!$A15,  '384-well Plate Maps'!O$1)</f>
        <v>#REF!</v>
      </c>
      <c r="P51" s="44" t="e">
        <f ca="1">OFFSET('96-well Plate Maps'!$AE$13, '384-well Plate Maps'!$A15,'384-well Plate Maps'!P$1)</f>
        <v>#REF!</v>
      </c>
      <c r="Q51" s="44" t="e">
        <f ca="1">OFFSET('96-well Plate Maps'!$AE$2, '384-well Plate Maps'!$A15,  '384-well Plate Maps'!Q$1)</f>
        <v>#REF!</v>
      </c>
      <c r="R51" s="44" t="e">
        <f ca="1">OFFSET('96-well Plate Maps'!$AE$13, '384-well Plate Maps'!$A15,'384-well Plate Maps'!R$1)</f>
        <v>#REF!</v>
      </c>
      <c r="S51" s="44" t="e">
        <f ca="1">OFFSET('96-well Plate Maps'!$AE$2, '384-well Plate Maps'!$A15,  '384-well Plate Maps'!S$1)</f>
        <v>#REF!</v>
      </c>
      <c r="T51" s="44" t="e">
        <f ca="1">OFFSET('96-well Plate Maps'!$AE$13, '384-well Plate Maps'!$A15,'384-well Plate Maps'!T$1)</f>
        <v>#REF!</v>
      </c>
      <c r="U51" s="44" t="e">
        <f ca="1">OFFSET('96-well Plate Maps'!$AE$2, '384-well Plate Maps'!$A15,  '384-well Plate Maps'!U$1)</f>
        <v>#REF!</v>
      </c>
      <c r="V51" s="44" t="e">
        <f ca="1">OFFSET('96-well Plate Maps'!$AE$13, '384-well Plate Maps'!$A15,'384-well Plate Maps'!V$1)</f>
        <v>#REF!</v>
      </c>
      <c r="W51" s="44" t="e">
        <f ca="1">OFFSET('96-well Plate Maps'!$AE$2, '384-well Plate Maps'!$A15,  '384-well Plate Maps'!W$1)</f>
        <v>#REF!</v>
      </c>
      <c r="X51" s="44" t="e">
        <f ca="1">OFFSET('96-well Plate Maps'!$AE$13, '384-well Plate Maps'!$A15,'384-well Plate Maps'!X$1)</f>
        <v>#REF!</v>
      </c>
      <c r="Y51" s="44" t="e">
        <f ca="1">OFFSET('96-well Plate Maps'!$AE$2, '384-well Plate Maps'!$A15,  '384-well Plate Maps'!Y$1)</f>
        <v>#REF!</v>
      </c>
      <c r="Z51" s="45" t="e">
        <f ca="1">OFFSET('96-well Plate Maps'!$AE$13, '384-well Plate Maps'!$A15,'384-well Plate Maps'!Z$1)</f>
        <v>#REF!</v>
      </c>
    </row>
    <row r="52" spans="2:26" x14ac:dyDescent="0.25">
      <c r="B52" s="43" t="s">
        <v>27</v>
      </c>
      <c r="C52" s="44" t="e">
        <f ca="1">OFFSET('96-well Plate Maps'!$AE$24, '384-well Plate Maps'!$A16,'384-well Plate Maps'!C$1)</f>
        <v>#REF!</v>
      </c>
      <c r="D52" s="44" t="e">
        <f ca="1">OFFSET('96-well Plate Maps'!$AE$35, '384-well Plate Maps'!$A16,'384-well Plate Maps'!D$1)</f>
        <v>#REF!</v>
      </c>
      <c r="E52" s="44" t="e">
        <f ca="1">OFFSET('96-well Plate Maps'!$AE$24, '384-well Plate Maps'!$A16,'384-well Plate Maps'!E$1)</f>
        <v>#REF!</v>
      </c>
      <c r="F52" s="44" t="e">
        <f ca="1">OFFSET('96-well Plate Maps'!$AE$35, '384-well Plate Maps'!$A16,'384-well Plate Maps'!F$1)</f>
        <v>#REF!</v>
      </c>
      <c r="G52" s="44" t="e">
        <f ca="1">OFFSET('96-well Plate Maps'!$AE$24, '384-well Plate Maps'!$A16,'384-well Plate Maps'!G$1)</f>
        <v>#REF!</v>
      </c>
      <c r="H52" s="44" t="e">
        <f ca="1">OFFSET('96-well Plate Maps'!$AE$35, '384-well Plate Maps'!$A16,'384-well Plate Maps'!H$1)</f>
        <v>#REF!</v>
      </c>
      <c r="I52" s="44" t="e">
        <f ca="1">OFFSET('96-well Plate Maps'!$AE$24, '384-well Plate Maps'!$A16,'384-well Plate Maps'!I$1)</f>
        <v>#REF!</v>
      </c>
      <c r="J52" s="44" t="e">
        <f ca="1">OFFSET('96-well Plate Maps'!$AE$35, '384-well Plate Maps'!$A16,'384-well Plate Maps'!J$1)</f>
        <v>#REF!</v>
      </c>
      <c r="K52" s="44" t="e">
        <f ca="1">OFFSET('96-well Plate Maps'!$AE$24, '384-well Plate Maps'!$A16,'384-well Plate Maps'!K$1)</f>
        <v>#REF!</v>
      </c>
      <c r="L52" s="44" t="e">
        <f ca="1">OFFSET('96-well Plate Maps'!$AE$35, '384-well Plate Maps'!$A16,'384-well Plate Maps'!L$1)</f>
        <v>#REF!</v>
      </c>
      <c r="M52" s="44" t="e">
        <f ca="1">OFFSET('96-well Plate Maps'!$AE$24, '384-well Plate Maps'!$A16,'384-well Plate Maps'!M$1)</f>
        <v>#REF!</v>
      </c>
      <c r="N52" s="44" t="e">
        <f ca="1">OFFSET('96-well Plate Maps'!$AE$35, '384-well Plate Maps'!$A16,'384-well Plate Maps'!N$1)</f>
        <v>#REF!</v>
      </c>
      <c r="O52" s="44" t="e">
        <f ca="1">OFFSET('96-well Plate Maps'!$AE$24, '384-well Plate Maps'!$A16,'384-well Plate Maps'!O$1)</f>
        <v>#REF!</v>
      </c>
      <c r="P52" s="44" t="e">
        <f ca="1">OFFSET('96-well Plate Maps'!$AE$35, '384-well Plate Maps'!$A16,'384-well Plate Maps'!P$1)</f>
        <v>#REF!</v>
      </c>
      <c r="Q52" s="44" t="e">
        <f ca="1">OFFSET('96-well Plate Maps'!$AE$24, '384-well Plate Maps'!$A16,'384-well Plate Maps'!Q$1)</f>
        <v>#REF!</v>
      </c>
      <c r="R52" s="44" t="e">
        <f ca="1">OFFSET('96-well Plate Maps'!$AE$35, '384-well Plate Maps'!$A16,'384-well Plate Maps'!R$1)</f>
        <v>#REF!</v>
      </c>
      <c r="S52" s="44" t="e">
        <f ca="1">OFFSET('96-well Plate Maps'!$AE$24, '384-well Plate Maps'!$A16,'384-well Plate Maps'!S$1)</f>
        <v>#REF!</v>
      </c>
      <c r="T52" s="44" t="e">
        <f ca="1">OFFSET('96-well Plate Maps'!$AE$35, '384-well Plate Maps'!$A16,'384-well Plate Maps'!T$1)</f>
        <v>#REF!</v>
      </c>
      <c r="U52" s="44" t="e">
        <f ca="1">OFFSET('96-well Plate Maps'!$AE$24, '384-well Plate Maps'!$A16,'384-well Plate Maps'!U$1)</f>
        <v>#REF!</v>
      </c>
      <c r="V52" s="44" t="e">
        <f ca="1">OFFSET('96-well Plate Maps'!$AE$35, '384-well Plate Maps'!$A16,'384-well Plate Maps'!V$1)</f>
        <v>#REF!</v>
      </c>
      <c r="W52" s="44" t="e">
        <f ca="1">OFFSET('96-well Plate Maps'!$AE$24, '384-well Plate Maps'!$A16,'384-well Plate Maps'!W$1)</f>
        <v>#REF!</v>
      </c>
      <c r="X52" s="44" t="e">
        <f ca="1">OFFSET('96-well Plate Maps'!$AE$35, '384-well Plate Maps'!$A16,'384-well Plate Maps'!X$1)</f>
        <v>#REF!</v>
      </c>
      <c r="Y52" s="44" t="e">
        <f ca="1">OFFSET('96-well Plate Maps'!$AE$24, '384-well Plate Maps'!$A16,'384-well Plate Maps'!Y$1)</f>
        <v>#REF!</v>
      </c>
      <c r="Z52" s="45" t="e">
        <f ca="1">OFFSET('96-well Plate Maps'!$AE$35, '384-well Plate Maps'!$A16,'384-well Plate Maps'!Z$1)</f>
        <v>#REF!</v>
      </c>
    </row>
    <row r="53" spans="2:26" x14ac:dyDescent="0.25">
      <c r="B53" s="43" t="s">
        <v>28</v>
      </c>
      <c r="C53" s="44" t="e">
        <f ca="1">OFFSET('96-well Plate Maps'!$AE$2, '384-well Plate Maps'!$A17,  '384-well Plate Maps'!C$1)</f>
        <v>#REF!</v>
      </c>
      <c r="D53" s="44" t="e">
        <f ca="1">OFFSET('96-well Plate Maps'!$AE$13, '384-well Plate Maps'!$A17,'384-well Plate Maps'!D$1)</f>
        <v>#REF!</v>
      </c>
      <c r="E53" s="44" t="e">
        <f ca="1">OFFSET('96-well Plate Maps'!$AE$2, '384-well Plate Maps'!$A17,  '384-well Plate Maps'!E$1)</f>
        <v>#REF!</v>
      </c>
      <c r="F53" s="44" t="e">
        <f ca="1">OFFSET('96-well Plate Maps'!$AE$13, '384-well Plate Maps'!$A17,'384-well Plate Maps'!F$1)</f>
        <v>#REF!</v>
      </c>
      <c r="G53" s="44" t="e">
        <f ca="1">OFFSET('96-well Plate Maps'!$AE$2, '384-well Plate Maps'!$A17,  '384-well Plate Maps'!G$1)</f>
        <v>#REF!</v>
      </c>
      <c r="H53" s="44" t="e">
        <f ca="1">OFFSET('96-well Plate Maps'!$AE$13, '384-well Plate Maps'!$A17,'384-well Plate Maps'!H$1)</f>
        <v>#REF!</v>
      </c>
      <c r="I53" s="44" t="e">
        <f ca="1">OFFSET('96-well Plate Maps'!$AE$2, '384-well Plate Maps'!$A17,  '384-well Plate Maps'!I$1)</f>
        <v>#REF!</v>
      </c>
      <c r="J53" s="44" t="e">
        <f ca="1">OFFSET('96-well Plate Maps'!$AE$13, '384-well Plate Maps'!$A17,'384-well Plate Maps'!J$1)</f>
        <v>#REF!</v>
      </c>
      <c r="K53" s="44" t="e">
        <f ca="1">OFFSET('96-well Plate Maps'!$AE$2, '384-well Plate Maps'!$A17,  '384-well Plate Maps'!K$1)</f>
        <v>#REF!</v>
      </c>
      <c r="L53" s="44" t="e">
        <f ca="1">OFFSET('96-well Plate Maps'!$AE$13, '384-well Plate Maps'!$A17,'384-well Plate Maps'!L$1)</f>
        <v>#REF!</v>
      </c>
      <c r="M53" s="44" t="e">
        <f ca="1">OFFSET('96-well Plate Maps'!$AE$2, '384-well Plate Maps'!$A17,  '384-well Plate Maps'!M$1)</f>
        <v>#REF!</v>
      </c>
      <c r="N53" s="44" t="e">
        <f ca="1">OFFSET('96-well Plate Maps'!$AE$13, '384-well Plate Maps'!$A17,'384-well Plate Maps'!N$1)</f>
        <v>#REF!</v>
      </c>
      <c r="O53" s="44" t="e">
        <f ca="1">OFFSET('96-well Plate Maps'!$AE$2, '384-well Plate Maps'!$A17,  '384-well Plate Maps'!O$1)</f>
        <v>#REF!</v>
      </c>
      <c r="P53" s="44" t="e">
        <f ca="1">OFFSET('96-well Plate Maps'!$AE$13, '384-well Plate Maps'!$A17,'384-well Plate Maps'!P$1)</f>
        <v>#REF!</v>
      </c>
      <c r="Q53" s="44" t="e">
        <f ca="1">OFFSET('96-well Plate Maps'!$AE$2, '384-well Plate Maps'!$A17,  '384-well Plate Maps'!Q$1)</f>
        <v>#REF!</v>
      </c>
      <c r="R53" s="44" t="e">
        <f ca="1">OFFSET('96-well Plate Maps'!$AE$13, '384-well Plate Maps'!$A17,'384-well Plate Maps'!R$1)</f>
        <v>#REF!</v>
      </c>
      <c r="S53" s="44" t="e">
        <f ca="1">OFFSET('96-well Plate Maps'!$AE$2, '384-well Plate Maps'!$A17,  '384-well Plate Maps'!S$1)</f>
        <v>#REF!</v>
      </c>
      <c r="T53" s="44" t="e">
        <f ca="1">OFFSET('96-well Plate Maps'!$AE$13, '384-well Plate Maps'!$A17,'384-well Plate Maps'!T$1)</f>
        <v>#REF!</v>
      </c>
      <c r="U53" s="44" t="e">
        <f ca="1">OFFSET('96-well Plate Maps'!$AE$2, '384-well Plate Maps'!$A17,  '384-well Plate Maps'!U$1)</f>
        <v>#REF!</v>
      </c>
      <c r="V53" s="44" t="e">
        <f ca="1">OFFSET('96-well Plate Maps'!$AE$13, '384-well Plate Maps'!$A17,'384-well Plate Maps'!V$1)</f>
        <v>#REF!</v>
      </c>
      <c r="W53" s="44" t="e">
        <f ca="1">OFFSET('96-well Plate Maps'!$AE$2, '384-well Plate Maps'!$A17,  '384-well Plate Maps'!W$1)</f>
        <v>#REF!</v>
      </c>
      <c r="X53" s="44" t="e">
        <f ca="1">OFFSET('96-well Plate Maps'!$AE$13, '384-well Plate Maps'!$A17,'384-well Plate Maps'!X$1)</f>
        <v>#REF!</v>
      </c>
      <c r="Y53" s="44" t="e">
        <f ca="1">OFFSET('96-well Plate Maps'!$AE$2, '384-well Plate Maps'!$A17,  '384-well Plate Maps'!Y$1)</f>
        <v>#REF!</v>
      </c>
      <c r="Z53" s="45" t="e">
        <f ca="1">OFFSET('96-well Plate Maps'!$AE$13, '384-well Plate Maps'!$A17,'384-well Plate Maps'!Z$1)</f>
        <v>#REF!</v>
      </c>
    </row>
    <row r="54" spans="2:26" ht="15.75" thickBot="1" x14ac:dyDescent="0.3">
      <c r="B54" s="46" t="s">
        <v>29</v>
      </c>
      <c r="C54" s="47" t="e">
        <f ca="1">OFFSET('96-well Plate Maps'!$AE$24, '384-well Plate Maps'!$A18,'384-well Plate Maps'!C$1)</f>
        <v>#REF!</v>
      </c>
      <c r="D54" s="47" t="e">
        <f ca="1">OFFSET('96-well Plate Maps'!$AE$35, '384-well Plate Maps'!$A18,'384-well Plate Maps'!D$1)</f>
        <v>#REF!</v>
      </c>
      <c r="E54" s="47" t="e">
        <f ca="1">OFFSET('96-well Plate Maps'!$AE$24, '384-well Plate Maps'!$A18,'384-well Plate Maps'!E$1)</f>
        <v>#REF!</v>
      </c>
      <c r="F54" s="47" t="e">
        <f ca="1">OFFSET('96-well Plate Maps'!$AE$35, '384-well Plate Maps'!$A18,'384-well Plate Maps'!F$1)</f>
        <v>#REF!</v>
      </c>
      <c r="G54" s="47" t="e">
        <f ca="1">OFFSET('96-well Plate Maps'!$AE$24, '384-well Plate Maps'!$A18,'384-well Plate Maps'!G$1)</f>
        <v>#REF!</v>
      </c>
      <c r="H54" s="47" t="e">
        <f ca="1">OFFSET('96-well Plate Maps'!$AE$35, '384-well Plate Maps'!$A18,'384-well Plate Maps'!H$1)</f>
        <v>#REF!</v>
      </c>
      <c r="I54" s="47" t="e">
        <f ca="1">OFFSET('96-well Plate Maps'!$AE$24, '384-well Plate Maps'!$A18,'384-well Plate Maps'!I$1)</f>
        <v>#REF!</v>
      </c>
      <c r="J54" s="47" t="e">
        <f ca="1">OFFSET('96-well Plate Maps'!$AE$35, '384-well Plate Maps'!$A18,'384-well Plate Maps'!J$1)</f>
        <v>#REF!</v>
      </c>
      <c r="K54" s="47" t="e">
        <f ca="1">OFFSET('96-well Plate Maps'!$AE$24, '384-well Plate Maps'!$A18,'384-well Plate Maps'!K$1)</f>
        <v>#REF!</v>
      </c>
      <c r="L54" s="47" t="e">
        <f ca="1">OFFSET('96-well Plate Maps'!$AE$35, '384-well Plate Maps'!$A18,'384-well Plate Maps'!L$1)</f>
        <v>#REF!</v>
      </c>
      <c r="M54" s="47" t="e">
        <f ca="1">OFFSET('96-well Plate Maps'!$AE$24, '384-well Plate Maps'!$A18,'384-well Plate Maps'!M$1)</f>
        <v>#REF!</v>
      </c>
      <c r="N54" s="47" t="e">
        <f ca="1">OFFSET('96-well Plate Maps'!$AE$35, '384-well Plate Maps'!$A18,'384-well Plate Maps'!N$1)</f>
        <v>#REF!</v>
      </c>
      <c r="O54" s="47" t="e">
        <f ca="1">OFFSET('96-well Plate Maps'!$AE$24, '384-well Plate Maps'!$A18,'384-well Plate Maps'!O$1)</f>
        <v>#REF!</v>
      </c>
      <c r="P54" s="47" t="e">
        <f ca="1">OFFSET('96-well Plate Maps'!$AE$35, '384-well Plate Maps'!$A18,'384-well Plate Maps'!P$1)</f>
        <v>#REF!</v>
      </c>
      <c r="Q54" s="47" t="e">
        <f ca="1">OFFSET('96-well Plate Maps'!$AE$24, '384-well Plate Maps'!$A18,'384-well Plate Maps'!Q$1)</f>
        <v>#REF!</v>
      </c>
      <c r="R54" s="47" t="e">
        <f ca="1">OFFSET('96-well Plate Maps'!$AE$35, '384-well Plate Maps'!$A18,'384-well Plate Maps'!R$1)</f>
        <v>#REF!</v>
      </c>
      <c r="S54" s="47" t="e">
        <f ca="1">OFFSET('96-well Plate Maps'!$AE$24, '384-well Plate Maps'!$A18,'384-well Plate Maps'!S$1)</f>
        <v>#REF!</v>
      </c>
      <c r="T54" s="47" t="e">
        <f ca="1">OFFSET('96-well Plate Maps'!$AE$35, '384-well Plate Maps'!$A18,'384-well Plate Maps'!T$1)</f>
        <v>#REF!</v>
      </c>
      <c r="U54" s="47" t="e">
        <f ca="1">OFFSET('96-well Plate Maps'!$AE$24, '384-well Plate Maps'!$A18,'384-well Plate Maps'!U$1)</f>
        <v>#REF!</v>
      </c>
      <c r="V54" s="47" t="e">
        <f ca="1">OFFSET('96-well Plate Maps'!$AE$35, '384-well Plate Maps'!$A18,'384-well Plate Maps'!V$1)</f>
        <v>#REF!</v>
      </c>
      <c r="W54" s="47" t="e">
        <f ca="1">OFFSET('96-well Plate Maps'!$AE$24, '384-well Plate Maps'!$A18,'384-well Plate Maps'!W$1)</f>
        <v>#REF!</v>
      </c>
      <c r="X54" s="47" t="e">
        <f ca="1">OFFSET('96-well Plate Maps'!$AE$35, '384-well Plate Maps'!$A18,'384-well Plate Maps'!X$1)</f>
        <v>#REF!</v>
      </c>
      <c r="Y54" s="47" t="e">
        <f ca="1">OFFSET('96-well Plate Maps'!$AE$24, '384-well Plate Maps'!$A18,'384-well Plate Maps'!Y$1)</f>
        <v>#REF!</v>
      </c>
      <c r="Z54" s="48" t="e">
        <f ca="1">OFFSET('96-well Plate Maps'!$AE$35, '384-well Plate Maps'!$A18,'384-well Plate Maps'!Z$1)</f>
        <v>#REF!</v>
      </c>
    </row>
    <row r="55" spans="2:26" ht="15.75" thickBot="1" x14ac:dyDescent="0.3">
      <c r="B55" s="49"/>
      <c r="C55" s="37" t="str">
        <f>Overview!J17</f>
        <v>4</v>
      </c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 spans="2:26" x14ac:dyDescent="0.25">
      <c r="B56" s="39" t="str">
        <f>"PLATE 4"&amp;":"&amp;Overview!J16&amp;":"&amp;Overview!J17&amp;":"&amp;Overview!H18&amp;":"&amp;Overview!J18&amp;":"&amp;Overview!H20&amp;":"&amp;Overview!J20</f>
        <v>PLATE 4::4::::</v>
      </c>
      <c r="C56" s="40">
        <v>1</v>
      </c>
      <c r="D56" s="40">
        <v>2</v>
      </c>
      <c r="E56" s="40">
        <v>3</v>
      </c>
      <c r="F56" s="40">
        <v>4</v>
      </c>
      <c r="G56" s="40">
        <v>5</v>
      </c>
      <c r="H56" s="40">
        <v>6</v>
      </c>
      <c r="I56" s="40">
        <v>7</v>
      </c>
      <c r="J56" s="40">
        <v>8</v>
      </c>
      <c r="K56" s="40">
        <v>9</v>
      </c>
      <c r="L56" s="40">
        <v>10</v>
      </c>
      <c r="M56" s="40">
        <v>11</v>
      </c>
      <c r="N56" s="40">
        <v>12</v>
      </c>
      <c r="O56" s="40">
        <v>13</v>
      </c>
      <c r="P56" s="40">
        <v>14</v>
      </c>
      <c r="Q56" s="40">
        <v>15</v>
      </c>
      <c r="R56" s="40">
        <v>16</v>
      </c>
      <c r="S56" s="40">
        <v>17</v>
      </c>
      <c r="T56" s="40">
        <v>18</v>
      </c>
      <c r="U56" s="40">
        <v>19</v>
      </c>
      <c r="V56" s="40">
        <v>20</v>
      </c>
      <c r="W56" s="40">
        <v>21</v>
      </c>
      <c r="X56" s="40">
        <v>22</v>
      </c>
      <c r="Y56" s="40">
        <v>23</v>
      </c>
      <c r="Z56" s="41">
        <v>24</v>
      </c>
    </row>
    <row r="57" spans="2:26" x14ac:dyDescent="0.25">
      <c r="B57" s="43" t="s">
        <v>14</v>
      </c>
      <c r="C57" s="44" t="e">
        <f ca="1">OFFSET('96-well Plate Maps'!$AT$2, '384-well Plate Maps'!$A3,  '384-well Plate Maps'!C$1)</f>
        <v>#REF!</v>
      </c>
      <c r="D57" s="44" t="e">
        <f ca="1">OFFSET('96-well Plate Maps'!$AT$13, '384-well Plate Maps'!$A3,'384-well Plate Maps'!D$1)</f>
        <v>#REF!</v>
      </c>
      <c r="E57" s="44" t="e">
        <f ca="1">OFFSET('96-well Plate Maps'!$AT$2, '384-well Plate Maps'!$A3,  '384-well Plate Maps'!E$1)</f>
        <v>#REF!</v>
      </c>
      <c r="F57" s="44" t="e">
        <f ca="1">OFFSET('96-well Plate Maps'!$AT$13, '384-well Plate Maps'!$A3,'384-well Plate Maps'!F$1)</f>
        <v>#REF!</v>
      </c>
      <c r="G57" s="44" t="e">
        <f ca="1">OFFSET('96-well Plate Maps'!$AT$2, '384-well Plate Maps'!$A3,  '384-well Plate Maps'!G$1)</f>
        <v>#REF!</v>
      </c>
      <c r="H57" s="44" t="e">
        <f ca="1">OFFSET('96-well Plate Maps'!$AT$13, '384-well Plate Maps'!$A3,'384-well Plate Maps'!H$1)</f>
        <v>#REF!</v>
      </c>
      <c r="I57" s="44" t="e">
        <f ca="1">OFFSET('96-well Plate Maps'!$AT$2, '384-well Plate Maps'!$A3,  '384-well Plate Maps'!I$1)</f>
        <v>#REF!</v>
      </c>
      <c r="J57" s="44" t="e">
        <f ca="1">OFFSET('96-well Plate Maps'!$AT$13, '384-well Plate Maps'!$A3,'384-well Plate Maps'!J$1)</f>
        <v>#REF!</v>
      </c>
      <c r="K57" s="44" t="e">
        <f ca="1">OFFSET('96-well Plate Maps'!$AT$2, '384-well Plate Maps'!$A3,  '384-well Plate Maps'!K$1)</f>
        <v>#REF!</v>
      </c>
      <c r="L57" s="44" t="e">
        <f ca="1">OFFSET('96-well Plate Maps'!$AT$13, '384-well Plate Maps'!$A3,'384-well Plate Maps'!L$1)</f>
        <v>#REF!</v>
      </c>
      <c r="M57" s="44" t="e">
        <f ca="1">OFFSET('96-well Plate Maps'!$AT$2, '384-well Plate Maps'!$A3,  '384-well Plate Maps'!M$1)</f>
        <v>#REF!</v>
      </c>
      <c r="N57" s="44" t="e">
        <f ca="1">OFFSET('96-well Plate Maps'!$AT$13, '384-well Plate Maps'!$A3,'384-well Plate Maps'!N$1)</f>
        <v>#REF!</v>
      </c>
      <c r="O57" s="44" t="e">
        <f ca="1">OFFSET('96-well Plate Maps'!$AT$2, '384-well Plate Maps'!$A3,  '384-well Plate Maps'!O$1)</f>
        <v>#REF!</v>
      </c>
      <c r="P57" s="44" t="e">
        <f ca="1">OFFSET('96-well Plate Maps'!$AT$13, '384-well Plate Maps'!$A3,'384-well Plate Maps'!P$1)</f>
        <v>#REF!</v>
      </c>
      <c r="Q57" s="44" t="e">
        <f ca="1">OFFSET('96-well Plate Maps'!$AT$2, '384-well Plate Maps'!$A3,  '384-well Plate Maps'!Q$1)</f>
        <v>#REF!</v>
      </c>
      <c r="R57" s="44" t="e">
        <f ca="1">OFFSET('96-well Plate Maps'!$AT$13, '384-well Plate Maps'!$A3,'384-well Plate Maps'!R$1)</f>
        <v>#REF!</v>
      </c>
      <c r="S57" s="44" t="e">
        <f ca="1">OFFSET('96-well Plate Maps'!$AT$2, '384-well Plate Maps'!$A3,  '384-well Plate Maps'!S$1)</f>
        <v>#REF!</v>
      </c>
      <c r="T57" s="44" t="e">
        <f ca="1">OFFSET('96-well Plate Maps'!$AT$13, '384-well Plate Maps'!$A3,'384-well Plate Maps'!T$1)</f>
        <v>#REF!</v>
      </c>
      <c r="U57" s="44" t="e">
        <f ca="1">OFFSET('96-well Plate Maps'!$AT$2, '384-well Plate Maps'!$A3,  '384-well Plate Maps'!U$1)</f>
        <v>#REF!</v>
      </c>
      <c r="V57" s="44" t="e">
        <f ca="1">OFFSET('96-well Plate Maps'!$AT$13, '384-well Plate Maps'!$A3,'384-well Plate Maps'!V$1)</f>
        <v>#REF!</v>
      </c>
      <c r="W57" s="44" t="e">
        <f ca="1">OFFSET('96-well Plate Maps'!$AT$2, '384-well Plate Maps'!$A3,  '384-well Plate Maps'!W$1)</f>
        <v>#REF!</v>
      </c>
      <c r="X57" s="44" t="e">
        <f ca="1">OFFSET('96-well Plate Maps'!$AT$13, '384-well Plate Maps'!$A3,'384-well Plate Maps'!X$1)</f>
        <v>#REF!</v>
      </c>
      <c r="Y57" s="44" t="e">
        <f ca="1">OFFSET('96-well Plate Maps'!$AT$2, '384-well Plate Maps'!$A3,  '384-well Plate Maps'!Y$1)</f>
        <v>#REF!</v>
      </c>
      <c r="Z57" s="45" t="e">
        <f ca="1">OFFSET('96-well Plate Maps'!$AT$13, '384-well Plate Maps'!$A3,'384-well Plate Maps'!Z$1)</f>
        <v>#REF!</v>
      </c>
    </row>
    <row r="58" spans="2:26" x14ac:dyDescent="0.25">
      <c r="B58" s="43" t="s">
        <v>15</v>
      </c>
      <c r="C58" s="44" t="e">
        <f ca="1">OFFSET('96-well Plate Maps'!$AT$24, '384-well Plate Maps'!$A4,'384-well Plate Maps'!C$1)</f>
        <v>#REF!</v>
      </c>
      <c r="D58" s="44" t="e">
        <f ca="1">OFFSET('96-well Plate Maps'!$AT$35, '384-well Plate Maps'!$A4,'384-well Plate Maps'!D$1)</f>
        <v>#REF!</v>
      </c>
      <c r="E58" s="44" t="e">
        <f ca="1">OFFSET('96-well Plate Maps'!$AT$24, '384-well Plate Maps'!$A4,'384-well Plate Maps'!E$1)</f>
        <v>#REF!</v>
      </c>
      <c r="F58" s="44" t="e">
        <f ca="1">OFFSET('96-well Plate Maps'!$AT$35, '384-well Plate Maps'!$A4,'384-well Plate Maps'!F$1)</f>
        <v>#REF!</v>
      </c>
      <c r="G58" s="44" t="e">
        <f ca="1">OFFSET('96-well Plate Maps'!$AT$24, '384-well Plate Maps'!$A4,'384-well Plate Maps'!G$1)</f>
        <v>#REF!</v>
      </c>
      <c r="H58" s="44" t="e">
        <f ca="1">OFFSET('96-well Plate Maps'!$AT$35, '384-well Plate Maps'!$A4,'384-well Plate Maps'!H$1)</f>
        <v>#REF!</v>
      </c>
      <c r="I58" s="44" t="e">
        <f ca="1">OFFSET('96-well Plate Maps'!$AT$24, '384-well Plate Maps'!$A4,'384-well Plate Maps'!I$1)</f>
        <v>#REF!</v>
      </c>
      <c r="J58" s="44" t="e">
        <f ca="1">OFFSET('96-well Plate Maps'!$AT$35, '384-well Plate Maps'!$A4,'384-well Plate Maps'!J$1)</f>
        <v>#REF!</v>
      </c>
      <c r="K58" s="44" t="e">
        <f ca="1">OFFSET('96-well Plate Maps'!$AT$24, '384-well Plate Maps'!$A4,'384-well Plate Maps'!K$1)</f>
        <v>#REF!</v>
      </c>
      <c r="L58" s="44" t="e">
        <f ca="1">OFFSET('96-well Plate Maps'!$AT$35, '384-well Plate Maps'!$A4,'384-well Plate Maps'!L$1)</f>
        <v>#REF!</v>
      </c>
      <c r="M58" s="44" t="e">
        <f ca="1">OFFSET('96-well Plate Maps'!$AT$24, '384-well Plate Maps'!$A4,'384-well Plate Maps'!M$1)</f>
        <v>#REF!</v>
      </c>
      <c r="N58" s="44" t="e">
        <f ca="1">OFFSET('96-well Plate Maps'!$AT$35, '384-well Plate Maps'!$A4,'384-well Plate Maps'!N$1)</f>
        <v>#REF!</v>
      </c>
      <c r="O58" s="44" t="e">
        <f ca="1">OFFSET('96-well Plate Maps'!$AT$24, '384-well Plate Maps'!$A4,'384-well Plate Maps'!O$1)</f>
        <v>#REF!</v>
      </c>
      <c r="P58" s="44" t="e">
        <f ca="1">OFFSET('96-well Plate Maps'!$AT$35, '384-well Plate Maps'!$A4,'384-well Plate Maps'!P$1)</f>
        <v>#REF!</v>
      </c>
      <c r="Q58" s="44" t="e">
        <f ca="1">OFFSET('96-well Plate Maps'!$AT$24, '384-well Plate Maps'!$A4,'384-well Plate Maps'!Q$1)</f>
        <v>#REF!</v>
      </c>
      <c r="R58" s="44" t="e">
        <f ca="1">OFFSET('96-well Plate Maps'!$AT$35, '384-well Plate Maps'!$A4,'384-well Plate Maps'!R$1)</f>
        <v>#REF!</v>
      </c>
      <c r="S58" s="44" t="e">
        <f ca="1">OFFSET('96-well Plate Maps'!$AT$24, '384-well Plate Maps'!$A4,'384-well Plate Maps'!S$1)</f>
        <v>#REF!</v>
      </c>
      <c r="T58" s="44" t="e">
        <f ca="1">OFFSET('96-well Plate Maps'!$AT$35, '384-well Plate Maps'!$A4,'384-well Plate Maps'!T$1)</f>
        <v>#REF!</v>
      </c>
      <c r="U58" s="44" t="e">
        <f ca="1">OFFSET('96-well Plate Maps'!$AT$24, '384-well Plate Maps'!$A4,'384-well Plate Maps'!U$1)</f>
        <v>#REF!</v>
      </c>
      <c r="V58" s="44" t="e">
        <f ca="1">OFFSET('96-well Plate Maps'!$AT$35, '384-well Plate Maps'!$A4,'384-well Plate Maps'!V$1)</f>
        <v>#REF!</v>
      </c>
      <c r="W58" s="44" t="e">
        <f ca="1">OFFSET('96-well Plate Maps'!$AT$24, '384-well Plate Maps'!$A4,'384-well Plate Maps'!W$1)</f>
        <v>#REF!</v>
      </c>
      <c r="X58" s="44" t="e">
        <f ca="1">OFFSET('96-well Plate Maps'!$AT$35, '384-well Plate Maps'!$A4,'384-well Plate Maps'!X$1)</f>
        <v>#REF!</v>
      </c>
      <c r="Y58" s="44" t="e">
        <f ca="1">OFFSET('96-well Plate Maps'!$AT$24, '384-well Plate Maps'!$A4,'384-well Plate Maps'!Y$1)</f>
        <v>#REF!</v>
      </c>
      <c r="Z58" s="45" t="e">
        <f ca="1">OFFSET('96-well Plate Maps'!$AT$35, '384-well Plate Maps'!$A4,'384-well Plate Maps'!Z$1)</f>
        <v>#REF!</v>
      </c>
    </row>
    <row r="59" spans="2:26" x14ac:dyDescent="0.25">
      <c r="B59" s="43" t="s">
        <v>16</v>
      </c>
      <c r="C59" s="44" t="e">
        <f ca="1">OFFSET('96-well Plate Maps'!$AT$2, '384-well Plate Maps'!$A5,  '384-well Plate Maps'!C$1)</f>
        <v>#REF!</v>
      </c>
      <c r="D59" s="44" t="e">
        <f ca="1">OFFSET('96-well Plate Maps'!$AT$13, '384-well Plate Maps'!$A5,'384-well Plate Maps'!D$1)</f>
        <v>#REF!</v>
      </c>
      <c r="E59" s="44" t="e">
        <f ca="1">OFFSET('96-well Plate Maps'!$AT$2, '384-well Plate Maps'!$A5,  '384-well Plate Maps'!E$1)</f>
        <v>#REF!</v>
      </c>
      <c r="F59" s="44" t="e">
        <f ca="1">OFFSET('96-well Plate Maps'!$AT$13, '384-well Plate Maps'!$A5,'384-well Plate Maps'!F$1)</f>
        <v>#REF!</v>
      </c>
      <c r="G59" s="44" t="e">
        <f ca="1">OFFSET('96-well Plate Maps'!$AT$2, '384-well Plate Maps'!$A5,  '384-well Plate Maps'!G$1)</f>
        <v>#REF!</v>
      </c>
      <c r="H59" s="44" t="e">
        <f ca="1">OFFSET('96-well Plate Maps'!$AT$13, '384-well Plate Maps'!$A5,'384-well Plate Maps'!H$1)</f>
        <v>#REF!</v>
      </c>
      <c r="I59" s="44" t="e">
        <f ca="1">OFFSET('96-well Plate Maps'!$AT$2, '384-well Plate Maps'!$A5,  '384-well Plate Maps'!I$1)</f>
        <v>#REF!</v>
      </c>
      <c r="J59" s="44" t="e">
        <f ca="1">OFFSET('96-well Plate Maps'!$AT$13, '384-well Plate Maps'!$A5,'384-well Plate Maps'!J$1)</f>
        <v>#REF!</v>
      </c>
      <c r="K59" s="44" t="e">
        <f ca="1">OFFSET('96-well Plate Maps'!$AT$2, '384-well Plate Maps'!$A5,  '384-well Plate Maps'!K$1)</f>
        <v>#REF!</v>
      </c>
      <c r="L59" s="44" t="e">
        <f ca="1">OFFSET('96-well Plate Maps'!$AT$13, '384-well Plate Maps'!$A5,'384-well Plate Maps'!L$1)</f>
        <v>#REF!</v>
      </c>
      <c r="M59" s="44" t="e">
        <f ca="1">OFFSET('96-well Plate Maps'!$AT$2, '384-well Plate Maps'!$A5,  '384-well Plate Maps'!M$1)</f>
        <v>#REF!</v>
      </c>
      <c r="N59" s="44" t="e">
        <f ca="1">OFFSET('96-well Plate Maps'!$AT$13, '384-well Plate Maps'!$A5,'384-well Plate Maps'!N$1)</f>
        <v>#REF!</v>
      </c>
      <c r="O59" s="44" t="e">
        <f ca="1">OFFSET('96-well Plate Maps'!$AT$2, '384-well Plate Maps'!$A5,  '384-well Plate Maps'!O$1)</f>
        <v>#REF!</v>
      </c>
      <c r="P59" s="44" t="e">
        <f ca="1">OFFSET('96-well Plate Maps'!$AT$13, '384-well Plate Maps'!$A5,'384-well Plate Maps'!P$1)</f>
        <v>#REF!</v>
      </c>
      <c r="Q59" s="44" t="e">
        <f ca="1">OFFSET('96-well Plate Maps'!$AT$2, '384-well Plate Maps'!$A5,  '384-well Plate Maps'!Q$1)</f>
        <v>#REF!</v>
      </c>
      <c r="R59" s="44" t="e">
        <f ca="1">OFFSET('96-well Plate Maps'!$AT$13, '384-well Plate Maps'!$A5,'384-well Plate Maps'!R$1)</f>
        <v>#REF!</v>
      </c>
      <c r="S59" s="44" t="e">
        <f ca="1">OFFSET('96-well Plate Maps'!$AT$2, '384-well Plate Maps'!$A5,  '384-well Plate Maps'!S$1)</f>
        <v>#REF!</v>
      </c>
      <c r="T59" s="44" t="e">
        <f ca="1">OFFSET('96-well Plate Maps'!$AT$13, '384-well Plate Maps'!$A5,'384-well Plate Maps'!T$1)</f>
        <v>#REF!</v>
      </c>
      <c r="U59" s="44" t="e">
        <f ca="1">OFFSET('96-well Plate Maps'!$AT$2, '384-well Plate Maps'!$A5,  '384-well Plate Maps'!U$1)</f>
        <v>#REF!</v>
      </c>
      <c r="V59" s="44" t="e">
        <f ca="1">OFFSET('96-well Plate Maps'!$AT$13, '384-well Plate Maps'!$A5,'384-well Plate Maps'!V$1)</f>
        <v>#REF!</v>
      </c>
      <c r="W59" s="44" t="e">
        <f ca="1">OFFSET('96-well Plate Maps'!$AT$2, '384-well Plate Maps'!$A5,  '384-well Plate Maps'!W$1)</f>
        <v>#REF!</v>
      </c>
      <c r="X59" s="44" t="e">
        <f ca="1">OFFSET('96-well Plate Maps'!$AT$13, '384-well Plate Maps'!$A5,'384-well Plate Maps'!X$1)</f>
        <v>#REF!</v>
      </c>
      <c r="Y59" s="44" t="e">
        <f ca="1">OFFSET('96-well Plate Maps'!$AT$2, '384-well Plate Maps'!$A5,  '384-well Plate Maps'!Y$1)</f>
        <v>#REF!</v>
      </c>
      <c r="Z59" s="45" t="e">
        <f ca="1">OFFSET('96-well Plate Maps'!$AT$13, '384-well Plate Maps'!$A5,'384-well Plate Maps'!Z$1)</f>
        <v>#REF!</v>
      </c>
    </row>
    <row r="60" spans="2:26" x14ac:dyDescent="0.25">
      <c r="B60" s="43" t="s">
        <v>17</v>
      </c>
      <c r="C60" s="44" t="e">
        <f ca="1">OFFSET('96-well Plate Maps'!$AT$24, '384-well Plate Maps'!$A6,'384-well Plate Maps'!C$1)</f>
        <v>#REF!</v>
      </c>
      <c r="D60" s="44" t="e">
        <f ca="1">OFFSET('96-well Plate Maps'!$AT$35, '384-well Plate Maps'!$A6,'384-well Plate Maps'!D$1)</f>
        <v>#REF!</v>
      </c>
      <c r="E60" s="44" t="e">
        <f ca="1">OFFSET('96-well Plate Maps'!$AT$24, '384-well Plate Maps'!$A6,'384-well Plate Maps'!E$1)</f>
        <v>#REF!</v>
      </c>
      <c r="F60" s="44" t="e">
        <f ca="1">OFFSET('96-well Plate Maps'!$AT$35, '384-well Plate Maps'!$A6,'384-well Plate Maps'!F$1)</f>
        <v>#REF!</v>
      </c>
      <c r="G60" s="44" t="e">
        <f ca="1">OFFSET('96-well Plate Maps'!$AT$24, '384-well Plate Maps'!$A6,'384-well Plate Maps'!G$1)</f>
        <v>#REF!</v>
      </c>
      <c r="H60" s="44" t="e">
        <f ca="1">OFFSET('96-well Plate Maps'!$AT$35, '384-well Plate Maps'!$A6,'384-well Plate Maps'!H$1)</f>
        <v>#REF!</v>
      </c>
      <c r="I60" s="44" t="e">
        <f ca="1">OFFSET('96-well Plate Maps'!$AT$24, '384-well Plate Maps'!$A6,'384-well Plate Maps'!I$1)</f>
        <v>#REF!</v>
      </c>
      <c r="J60" s="44" t="e">
        <f ca="1">OFFSET('96-well Plate Maps'!$AT$35, '384-well Plate Maps'!$A6,'384-well Plate Maps'!J$1)</f>
        <v>#REF!</v>
      </c>
      <c r="K60" s="44" t="e">
        <f ca="1">OFFSET('96-well Plate Maps'!$AT$24, '384-well Plate Maps'!$A6,'384-well Plate Maps'!K$1)</f>
        <v>#REF!</v>
      </c>
      <c r="L60" s="44" t="e">
        <f ca="1">OFFSET('96-well Plate Maps'!$AT$35, '384-well Plate Maps'!$A6,'384-well Plate Maps'!L$1)</f>
        <v>#REF!</v>
      </c>
      <c r="M60" s="44" t="e">
        <f ca="1">OFFSET('96-well Plate Maps'!$AT$24, '384-well Plate Maps'!$A6,'384-well Plate Maps'!M$1)</f>
        <v>#REF!</v>
      </c>
      <c r="N60" s="44" t="e">
        <f ca="1">OFFSET('96-well Plate Maps'!$AT$35, '384-well Plate Maps'!$A6,'384-well Plate Maps'!N$1)</f>
        <v>#REF!</v>
      </c>
      <c r="O60" s="44" t="e">
        <f ca="1">OFFSET('96-well Plate Maps'!$AT$24, '384-well Plate Maps'!$A6,'384-well Plate Maps'!O$1)</f>
        <v>#REF!</v>
      </c>
      <c r="P60" s="44" t="e">
        <f ca="1">OFFSET('96-well Plate Maps'!$AT$35, '384-well Plate Maps'!$A6,'384-well Plate Maps'!P$1)</f>
        <v>#REF!</v>
      </c>
      <c r="Q60" s="44" t="e">
        <f ca="1">OFFSET('96-well Plate Maps'!$AT$24, '384-well Plate Maps'!$A6,'384-well Plate Maps'!Q$1)</f>
        <v>#REF!</v>
      </c>
      <c r="R60" s="44" t="e">
        <f ca="1">OFFSET('96-well Plate Maps'!$AT$35, '384-well Plate Maps'!$A6,'384-well Plate Maps'!R$1)</f>
        <v>#REF!</v>
      </c>
      <c r="S60" s="44" t="e">
        <f ca="1">OFFSET('96-well Plate Maps'!$AT$24, '384-well Plate Maps'!$A6,'384-well Plate Maps'!S$1)</f>
        <v>#REF!</v>
      </c>
      <c r="T60" s="44" t="e">
        <f ca="1">OFFSET('96-well Plate Maps'!$AT$35, '384-well Plate Maps'!$A6,'384-well Plate Maps'!T$1)</f>
        <v>#REF!</v>
      </c>
      <c r="U60" s="44" t="e">
        <f ca="1">OFFSET('96-well Plate Maps'!$AT$24, '384-well Plate Maps'!$A6,'384-well Plate Maps'!U$1)</f>
        <v>#REF!</v>
      </c>
      <c r="V60" s="44" t="e">
        <f ca="1">OFFSET('96-well Plate Maps'!$AT$35, '384-well Plate Maps'!$A6,'384-well Plate Maps'!V$1)</f>
        <v>#REF!</v>
      </c>
      <c r="W60" s="44" t="e">
        <f ca="1">OFFSET('96-well Plate Maps'!$AT$24, '384-well Plate Maps'!$A6,'384-well Plate Maps'!W$1)</f>
        <v>#REF!</v>
      </c>
      <c r="X60" s="44" t="e">
        <f ca="1">OFFSET('96-well Plate Maps'!$AT$35, '384-well Plate Maps'!$A6,'384-well Plate Maps'!X$1)</f>
        <v>#REF!</v>
      </c>
      <c r="Y60" s="44" t="e">
        <f ca="1">OFFSET('96-well Plate Maps'!$AT$24, '384-well Plate Maps'!$A6,'384-well Plate Maps'!Y$1)</f>
        <v>#REF!</v>
      </c>
      <c r="Z60" s="45" t="e">
        <f ca="1">OFFSET('96-well Plate Maps'!$AT$35, '384-well Plate Maps'!$A6,'384-well Plate Maps'!Z$1)</f>
        <v>#REF!</v>
      </c>
    </row>
    <row r="61" spans="2:26" x14ac:dyDescent="0.25">
      <c r="B61" s="43" t="s">
        <v>18</v>
      </c>
      <c r="C61" s="44" t="e">
        <f ca="1">OFFSET('96-well Plate Maps'!$AT$2, '384-well Plate Maps'!$A7,  '384-well Plate Maps'!C$1)</f>
        <v>#REF!</v>
      </c>
      <c r="D61" s="44" t="e">
        <f ca="1">OFFSET('96-well Plate Maps'!$AT$13, '384-well Plate Maps'!$A7,'384-well Plate Maps'!D$1)</f>
        <v>#REF!</v>
      </c>
      <c r="E61" s="44" t="e">
        <f ca="1">OFFSET('96-well Plate Maps'!$AT$2, '384-well Plate Maps'!$A7,  '384-well Plate Maps'!E$1)</f>
        <v>#REF!</v>
      </c>
      <c r="F61" s="44" t="e">
        <f ca="1">OFFSET('96-well Plate Maps'!$AT$13, '384-well Plate Maps'!$A7,'384-well Plate Maps'!F$1)</f>
        <v>#REF!</v>
      </c>
      <c r="G61" s="44" t="e">
        <f ca="1">OFFSET('96-well Plate Maps'!$AT$2, '384-well Plate Maps'!$A7,  '384-well Plate Maps'!G$1)</f>
        <v>#REF!</v>
      </c>
      <c r="H61" s="44" t="e">
        <f ca="1">OFFSET('96-well Plate Maps'!$AT$13, '384-well Plate Maps'!$A7,'384-well Plate Maps'!H$1)</f>
        <v>#REF!</v>
      </c>
      <c r="I61" s="44" t="e">
        <f ca="1">OFFSET('96-well Plate Maps'!$AT$2, '384-well Plate Maps'!$A7,  '384-well Plate Maps'!I$1)</f>
        <v>#REF!</v>
      </c>
      <c r="J61" s="44" t="e">
        <f ca="1">OFFSET('96-well Plate Maps'!$AT$13, '384-well Plate Maps'!$A7,'384-well Plate Maps'!J$1)</f>
        <v>#REF!</v>
      </c>
      <c r="K61" s="44" t="e">
        <f ca="1">OFFSET('96-well Plate Maps'!$AT$2, '384-well Plate Maps'!$A7,  '384-well Plate Maps'!K$1)</f>
        <v>#REF!</v>
      </c>
      <c r="L61" s="44" t="e">
        <f ca="1">OFFSET('96-well Plate Maps'!$AT$13, '384-well Plate Maps'!$A7,'384-well Plate Maps'!L$1)</f>
        <v>#REF!</v>
      </c>
      <c r="M61" s="44" t="e">
        <f ca="1">OFFSET('96-well Plate Maps'!$AT$2, '384-well Plate Maps'!$A7,  '384-well Plate Maps'!M$1)</f>
        <v>#REF!</v>
      </c>
      <c r="N61" s="44" t="e">
        <f ca="1">OFFSET('96-well Plate Maps'!$AT$13, '384-well Plate Maps'!$A7,'384-well Plate Maps'!N$1)</f>
        <v>#REF!</v>
      </c>
      <c r="O61" s="44" t="e">
        <f ca="1">OFFSET('96-well Plate Maps'!$AT$2, '384-well Plate Maps'!$A7,  '384-well Plate Maps'!O$1)</f>
        <v>#REF!</v>
      </c>
      <c r="P61" s="44" t="e">
        <f ca="1">OFFSET('96-well Plate Maps'!$AT$13, '384-well Plate Maps'!$A7,'384-well Plate Maps'!P$1)</f>
        <v>#REF!</v>
      </c>
      <c r="Q61" s="44" t="e">
        <f ca="1">OFFSET('96-well Plate Maps'!$AT$2, '384-well Plate Maps'!$A7,  '384-well Plate Maps'!Q$1)</f>
        <v>#REF!</v>
      </c>
      <c r="R61" s="44" t="e">
        <f ca="1">OFFSET('96-well Plate Maps'!$AT$13, '384-well Plate Maps'!$A7,'384-well Plate Maps'!R$1)</f>
        <v>#REF!</v>
      </c>
      <c r="S61" s="44" t="e">
        <f ca="1">OFFSET('96-well Plate Maps'!$AT$2, '384-well Plate Maps'!$A7,  '384-well Plate Maps'!S$1)</f>
        <v>#REF!</v>
      </c>
      <c r="T61" s="44" t="e">
        <f ca="1">OFFSET('96-well Plate Maps'!$AT$13, '384-well Plate Maps'!$A7,'384-well Plate Maps'!T$1)</f>
        <v>#REF!</v>
      </c>
      <c r="U61" s="44" t="e">
        <f ca="1">OFFSET('96-well Plate Maps'!$AT$2, '384-well Plate Maps'!$A7,  '384-well Plate Maps'!U$1)</f>
        <v>#REF!</v>
      </c>
      <c r="V61" s="44" t="e">
        <f ca="1">OFFSET('96-well Plate Maps'!$AT$13, '384-well Plate Maps'!$A7,'384-well Plate Maps'!V$1)</f>
        <v>#REF!</v>
      </c>
      <c r="W61" s="44" t="e">
        <f ca="1">OFFSET('96-well Plate Maps'!$AT$2, '384-well Plate Maps'!$A7,  '384-well Plate Maps'!W$1)</f>
        <v>#REF!</v>
      </c>
      <c r="X61" s="44" t="e">
        <f ca="1">OFFSET('96-well Plate Maps'!$AT$13, '384-well Plate Maps'!$A7,'384-well Plate Maps'!X$1)</f>
        <v>#REF!</v>
      </c>
      <c r="Y61" s="44" t="e">
        <f ca="1">OFFSET('96-well Plate Maps'!$AT$2, '384-well Plate Maps'!$A7,  '384-well Plate Maps'!Y$1)</f>
        <v>#REF!</v>
      </c>
      <c r="Z61" s="45" t="e">
        <f ca="1">OFFSET('96-well Plate Maps'!$AT$13, '384-well Plate Maps'!$A7,'384-well Plate Maps'!Z$1)</f>
        <v>#REF!</v>
      </c>
    </row>
    <row r="62" spans="2:26" x14ac:dyDescent="0.25">
      <c r="B62" s="43" t="s">
        <v>19</v>
      </c>
      <c r="C62" s="44" t="e">
        <f ca="1">OFFSET('96-well Plate Maps'!$AT$24, '384-well Plate Maps'!$A8,'384-well Plate Maps'!C$1)</f>
        <v>#REF!</v>
      </c>
      <c r="D62" s="44" t="e">
        <f ca="1">OFFSET('96-well Plate Maps'!$AT$35, '384-well Plate Maps'!$A8,'384-well Plate Maps'!D$1)</f>
        <v>#REF!</v>
      </c>
      <c r="E62" s="44" t="e">
        <f ca="1">OFFSET('96-well Plate Maps'!$AT$24, '384-well Plate Maps'!$A8,'384-well Plate Maps'!E$1)</f>
        <v>#REF!</v>
      </c>
      <c r="F62" s="44" t="e">
        <f ca="1">OFFSET('96-well Plate Maps'!$AT$35, '384-well Plate Maps'!$A8,'384-well Plate Maps'!F$1)</f>
        <v>#REF!</v>
      </c>
      <c r="G62" s="44" t="e">
        <f ca="1">OFFSET('96-well Plate Maps'!$AT$24, '384-well Plate Maps'!$A8,'384-well Plate Maps'!G$1)</f>
        <v>#REF!</v>
      </c>
      <c r="H62" s="44" t="e">
        <f ca="1">OFFSET('96-well Plate Maps'!$AT$35, '384-well Plate Maps'!$A8,'384-well Plate Maps'!H$1)</f>
        <v>#REF!</v>
      </c>
      <c r="I62" s="44" t="e">
        <f ca="1">OFFSET('96-well Plate Maps'!$AT$24, '384-well Plate Maps'!$A8,'384-well Plate Maps'!I$1)</f>
        <v>#REF!</v>
      </c>
      <c r="J62" s="44" t="e">
        <f ca="1">OFFSET('96-well Plate Maps'!$AT$35, '384-well Plate Maps'!$A8,'384-well Plate Maps'!J$1)</f>
        <v>#REF!</v>
      </c>
      <c r="K62" s="44" t="e">
        <f ca="1">OFFSET('96-well Plate Maps'!$AT$24, '384-well Plate Maps'!$A8,'384-well Plate Maps'!K$1)</f>
        <v>#REF!</v>
      </c>
      <c r="L62" s="44" t="e">
        <f ca="1">OFFSET('96-well Plate Maps'!$AT$35, '384-well Plate Maps'!$A8,'384-well Plate Maps'!L$1)</f>
        <v>#REF!</v>
      </c>
      <c r="M62" s="44" t="e">
        <f ca="1">OFFSET('96-well Plate Maps'!$AT$24, '384-well Plate Maps'!$A8,'384-well Plate Maps'!M$1)</f>
        <v>#REF!</v>
      </c>
      <c r="N62" s="44" t="e">
        <f ca="1">OFFSET('96-well Plate Maps'!$AT$35, '384-well Plate Maps'!$A8,'384-well Plate Maps'!N$1)</f>
        <v>#REF!</v>
      </c>
      <c r="O62" s="44" t="e">
        <f ca="1">OFFSET('96-well Plate Maps'!$AT$24, '384-well Plate Maps'!$A8,'384-well Plate Maps'!O$1)</f>
        <v>#REF!</v>
      </c>
      <c r="P62" s="44" t="e">
        <f ca="1">OFFSET('96-well Plate Maps'!$AT$35, '384-well Plate Maps'!$A8,'384-well Plate Maps'!P$1)</f>
        <v>#REF!</v>
      </c>
      <c r="Q62" s="44" t="e">
        <f ca="1">OFFSET('96-well Plate Maps'!$AT$24, '384-well Plate Maps'!$A8,'384-well Plate Maps'!Q$1)</f>
        <v>#REF!</v>
      </c>
      <c r="R62" s="44" t="e">
        <f ca="1">OFFSET('96-well Plate Maps'!$AT$35, '384-well Plate Maps'!$A8,'384-well Plate Maps'!R$1)</f>
        <v>#REF!</v>
      </c>
      <c r="S62" s="44" t="e">
        <f ca="1">OFFSET('96-well Plate Maps'!$AT$24, '384-well Plate Maps'!$A8,'384-well Plate Maps'!S$1)</f>
        <v>#REF!</v>
      </c>
      <c r="T62" s="44" t="e">
        <f ca="1">OFFSET('96-well Plate Maps'!$AT$35, '384-well Plate Maps'!$A8,'384-well Plate Maps'!T$1)</f>
        <v>#REF!</v>
      </c>
      <c r="U62" s="44" t="e">
        <f ca="1">OFFSET('96-well Plate Maps'!$AT$24, '384-well Plate Maps'!$A8,'384-well Plate Maps'!U$1)</f>
        <v>#REF!</v>
      </c>
      <c r="V62" s="44" t="e">
        <f ca="1">OFFSET('96-well Plate Maps'!$AT$35, '384-well Plate Maps'!$A8,'384-well Plate Maps'!V$1)</f>
        <v>#REF!</v>
      </c>
      <c r="W62" s="44" t="e">
        <f ca="1">OFFSET('96-well Plate Maps'!$AT$24, '384-well Plate Maps'!$A8,'384-well Plate Maps'!W$1)</f>
        <v>#REF!</v>
      </c>
      <c r="X62" s="44" t="e">
        <f ca="1">OFFSET('96-well Plate Maps'!$AT$35, '384-well Plate Maps'!$A8,'384-well Plate Maps'!X$1)</f>
        <v>#REF!</v>
      </c>
      <c r="Y62" s="44" t="e">
        <f ca="1">OFFSET('96-well Plate Maps'!$AT$24, '384-well Plate Maps'!$A8,'384-well Plate Maps'!Y$1)</f>
        <v>#REF!</v>
      </c>
      <c r="Z62" s="45" t="e">
        <f ca="1">OFFSET('96-well Plate Maps'!$AT$35, '384-well Plate Maps'!$A8,'384-well Plate Maps'!Z$1)</f>
        <v>#REF!</v>
      </c>
    </row>
    <row r="63" spans="2:26" x14ac:dyDescent="0.25">
      <c r="B63" s="43" t="s">
        <v>20</v>
      </c>
      <c r="C63" s="44" t="e">
        <f ca="1">OFFSET('96-well Plate Maps'!$AT$2, '384-well Plate Maps'!$A9,  '384-well Plate Maps'!C$1)</f>
        <v>#REF!</v>
      </c>
      <c r="D63" s="44" t="e">
        <f ca="1">OFFSET('96-well Plate Maps'!$AT$13, '384-well Plate Maps'!$A9,'384-well Plate Maps'!D$1)</f>
        <v>#REF!</v>
      </c>
      <c r="E63" s="44" t="e">
        <f ca="1">OFFSET('96-well Plate Maps'!$AT$2, '384-well Plate Maps'!$A9,  '384-well Plate Maps'!E$1)</f>
        <v>#REF!</v>
      </c>
      <c r="F63" s="44" t="e">
        <f ca="1">OFFSET('96-well Plate Maps'!$AT$13, '384-well Plate Maps'!$A9,'384-well Plate Maps'!F$1)</f>
        <v>#REF!</v>
      </c>
      <c r="G63" s="44" t="e">
        <f ca="1">OFFSET('96-well Plate Maps'!$AT$2, '384-well Plate Maps'!$A9,  '384-well Plate Maps'!G$1)</f>
        <v>#REF!</v>
      </c>
      <c r="H63" s="44" t="e">
        <f ca="1">OFFSET('96-well Plate Maps'!$AT$13, '384-well Plate Maps'!$A9,'384-well Plate Maps'!H$1)</f>
        <v>#REF!</v>
      </c>
      <c r="I63" s="44" t="e">
        <f ca="1">OFFSET('96-well Plate Maps'!$AT$2, '384-well Plate Maps'!$A9,  '384-well Plate Maps'!I$1)</f>
        <v>#REF!</v>
      </c>
      <c r="J63" s="44" t="e">
        <f ca="1">OFFSET('96-well Plate Maps'!$AT$13, '384-well Plate Maps'!$A9,'384-well Plate Maps'!J$1)</f>
        <v>#REF!</v>
      </c>
      <c r="K63" s="44" t="e">
        <f ca="1">OFFSET('96-well Plate Maps'!$AT$2, '384-well Plate Maps'!$A9,  '384-well Plate Maps'!K$1)</f>
        <v>#REF!</v>
      </c>
      <c r="L63" s="44" t="e">
        <f ca="1">OFFSET('96-well Plate Maps'!$AT$13, '384-well Plate Maps'!$A9,'384-well Plate Maps'!L$1)</f>
        <v>#REF!</v>
      </c>
      <c r="M63" s="44" t="e">
        <f ca="1">OFFSET('96-well Plate Maps'!$AT$2, '384-well Plate Maps'!$A9,  '384-well Plate Maps'!M$1)</f>
        <v>#REF!</v>
      </c>
      <c r="N63" s="44" t="e">
        <f ca="1">OFFSET('96-well Plate Maps'!$AT$13, '384-well Plate Maps'!$A9,'384-well Plate Maps'!N$1)</f>
        <v>#REF!</v>
      </c>
      <c r="O63" s="44" t="e">
        <f ca="1">OFFSET('96-well Plate Maps'!$AT$2, '384-well Plate Maps'!$A9,  '384-well Plate Maps'!O$1)</f>
        <v>#REF!</v>
      </c>
      <c r="P63" s="44" t="e">
        <f ca="1">OFFSET('96-well Plate Maps'!$AT$13, '384-well Plate Maps'!$A9,'384-well Plate Maps'!P$1)</f>
        <v>#REF!</v>
      </c>
      <c r="Q63" s="44" t="e">
        <f ca="1">OFFSET('96-well Plate Maps'!$AT$2, '384-well Plate Maps'!$A9,  '384-well Plate Maps'!Q$1)</f>
        <v>#REF!</v>
      </c>
      <c r="R63" s="44" t="e">
        <f ca="1">OFFSET('96-well Plate Maps'!$AT$13, '384-well Plate Maps'!$A9,'384-well Plate Maps'!R$1)</f>
        <v>#REF!</v>
      </c>
      <c r="S63" s="44" t="e">
        <f ca="1">OFFSET('96-well Plate Maps'!$AT$2, '384-well Plate Maps'!$A9,  '384-well Plate Maps'!S$1)</f>
        <v>#REF!</v>
      </c>
      <c r="T63" s="44" t="e">
        <f ca="1">OFFSET('96-well Plate Maps'!$AT$13, '384-well Plate Maps'!$A9,'384-well Plate Maps'!T$1)</f>
        <v>#REF!</v>
      </c>
      <c r="U63" s="44" t="e">
        <f ca="1">OFFSET('96-well Plate Maps'!$AT$2, '384-well Plate Maps'!$A9,  '384-well Plate Maps'!U$1)</f>
        <v>#REF!</v>
      </c>
      <c r="V63" s="44" t="e">
        <f ca="1">OFFSET('96-well Plate Maps'!$AT$13, '384-well Plate Maps'!$A9,'384-well Plate Maps'!V$1)</f>
        <v>#REF!</v>
      </c>
      <c r="W63" s="44" t="e">
        <f ca="1">OFFSET('96-well Plate Maps'!$AT$2, '384-well Plate Maps'!$A9,  '384-well Plate Maps'!W$1)</f>
        <v>#REF!</v>
      </c>
      <c r="X63" s="44" t="e">
        <f ca="1">OFFSET('96-well Plate Maps'!$AT$13, '384-well Plate Maps'!$A9,'384-well Plate Maps'!X$1)</f>
        <v>#REF!</v>
      </c>
      <c r="Y63" s="44" t="e">
        <f ca="1">OFFSET('96-well Plate Maps'!$AT$2, '384-well Plate Maps'!$A9,  '384-well Plate Maps'!Y$1)</f>
        <v>#REF!</v>
      </c>
      <c r="Z63" s="45" t="e">
        <f ca="1">OFFSET('96-well Plate Maps'!$AT$13, '384-well Plate Maps'!$A9,'384-well Plate Maps'!Z$1)</f>
        <v>#REF!</v>
      </c>
    </row>
    <row r="64" spans="2:26" x14ac:dyDescent="0.25">
      <c r="B64" s="43" t="s">
        <v>21</v>
      </c>
      <c r="C64" s="44" t="e">
        <f ca="1">OFFSET('96-well Plate Maps'!$AT$24, '384-well Plate Maps'!$A10,'384-well Plate Maps'!C$1)</f>
        <v>#REF!</v>
      </c>
      <c r="D64" s="44" t="e">
        <f ca="1">OFFSET('96-well Plate Maps'!$AT$35, '384-well Plate Maps'!$A10,'384-well Plate Maps'!D$1)</f>
        <v>#REF!</v>
      </c>
      <c r="E64" s="44" t="e">
        <f ca="1">OFFSET('96-well Plate Maps'!$AT$24, '384-well Plate Maps'!$A10,'384-well Plate Maps'!E$1)</f>
        <v>#REF!</v>
      </c>
      <c r="F64" s="44" t="e">
        <f ca="1">OFFSET('96-well Plate Maps'!$AT$35, '384-well Plate Maps'!$A10,'384-well Plate Maps'!F$1)</f>
        <v>#REF!</v>
      </c>
      <c r="G64" s="44" t="e">
        <f ca="1">OFFSET('96-well Plate Maps'!$AT$24, '384-well Plate Maps'!$A10,'384-well Plate Maps'!G$1)</f>
        <v>#REF!</v>
      </c>
      <c r="H64" s="44" t="e">
        <f ca="1">OFFSET('96-well Plate Maps'!$AT$35, '384-well Plate Maps'!$A10,'384-well Plate Maps'!H$1)</f>
        <v>#REF!</v>
      </c>
      <c r="I64" s="44" t="e">
        <f ca="1">OFFSET('96-well Plate Maps'!$AT$24, '384-well Plate Maps'!$A10,'384-well Plate Maps'!I$1)</f>
        <v>#REF!</v>
      </c>
      <c r="J64" s="44" t="e">
        <f ca="1">OFFSET('96-well Plate Maps'!$AT$35, '384-well Plate Maps'!$A10,'384-well Plate Maps'!J$1)</f>
        <v>#REF!</v>
      </c>
      <c r="K64" s="44" t="e">
        <f ca="1">OFFSET('96-well Plate Maps'!$AT$24, '384-well Plate Maps'!$A10,'384-well Plate Maps'!K$1)</f>
        <v>#REF!</v>
      </c>
      <c r="L64" s="44" t="e">
        <f ca="1">OFFSET('96-well Plate Maps'!$AT$35, '384-well Plate Maps'!$A10,'384-well Plate Maps'!L$1)</f>
        <v>#REF!</v>
      </c>
      <c r="M64" s="44" t="e">
        <f ca="1">OFFSET('96-well Plate Maps'!$AT$24, '384-well Plate Maps'!$A10,'384-well Plate Maps'!M$1)</f>
        <v>#REF!</v>
      </c>
      <c r="N64" s="44" t="e">
        <f ca="1">OFFSET('96-well Plate Maps'!$AT$35, '384-well Plate Maps'!$A10,'384-well Plate Maps'!N$1)</f>
        <v>#REF!</v>
      </c>
      <c r="O64" s="44" t="e">
        <f ca="1">OFFSET('96-well Plate Maps'!$AT$24, '384-well Plate Maps'!$A10,'384-well Plate Maps'!O$1)</f>
        <v>#REF!</v>
      </c>
      <c r="P64" s="44" t="e">
        <f ca="1">OFFSET('96-well Plate Maps'!$AT$35, '384-well Plate Maps'!$A10,'384-well Plate Maps'!P$1)</f>
        <v>#REF!</v>
      </c>
      <c r="Q64" s="44" t="e">
        <f ca="1">OFFSET('96-well Plate Maps'!$AT$24, '384-well Plate Maps'!$A10,'384-well Plate Maps'!Q$1)</f>
        <v>#REF!</v>
      </c>
      <c r="R64" s="44" t="e">
        <f ca="1">OFFSET('96-well Plate Maps'!$AT$35, '384-well Plate Maps'!$A10,'384-well Plate Maps'!R$1)</f>
        <v>#REF!</v>
      </c>
      <c r="S64" s="44" t="e">
        <f ca="1">OFFSET('96-well Plate Maps'!$AT$24, '384-well Plate Maps'!$A10,'384-well Plate Maps'!S$1)</f>
        <v>#REF!</v>
      </c>
      <c r="T64" s="44" t="e">
        <f ca="1">OFFSET('96-well Plate Maps'!$AT$35, '384-well Plate Maps'!$A10,'384-well Plate Maps'!T$1)</f>
        <v>#REF!</v>
      </c>
      <c r="U64" s="44" t="e">
        <f ca="1">OFFSET('96-well Plate Maps'!$AT$24, '384-well Plate Maps'!$A10,'384-well Plate Maps'!U$1)</f>
        <v>#REF!</v>
      </c>
      <c r="V64" s="44" t="e">
        <f ca="1">OFFSET('96-well Plate Maps'!$AT$35, '384-well Plate Maps'!$A10,'384-well Plate Maps'!V$1)</f>
        <v>#REF!</v>
      </c>
      <c r="W64" s="44" t="e">
        <f ca="1">OFFSET('96-well Plate Maps'!$AT$24, '384-well Plate Maps'!$A10,'384-well Plate Maps'!W$1)</f>
        <v>#REF!</v>
      </c>
      <c r="X64" s="44" t="e">
        <f ca="1">OFFSET('96-well Plate Maps'!$AT$35, '384-well Plate Maps'!$A10,'384-well Plate Maps'!X$1)</f>
        <v>#REF!</v>
      </c>
      <c r="Y64" s="44" t="e">
        <f ca="1">OFFSET('96-well Plate Maps'!$AT$24, '384-well Plate Maps'!$A10,'384-well Plate Maps'!Y$1)</f>
        <v>#REF!</v>
      </c>
      <c r="Z64" s="45" t="e">
        <f ca="1">OFFSET('96-well Plate Maps'!$AT$35, '384-well Plate Maps'!$A10,'384-well Plate Maps'!Z$1)</f>
        <v>#REF!</v>
      </c>
    </row>
    <row r="65" spans="2:26" x14ac:dyDescent="0.25">
      <c r="B65" s="43" t="s">
        <v>22</v>
      </c>
      <c r="C65" s="44" t="e">
        <f ca="1">OFFSET('96-well Plate Maps'!$AT$2, '384-well Plate Maps'!$A11,  '384-well Plate Maps'!C$1)</f>
        <v>#REF!</v>
      </c>
      <c r="D65" s="44" t="e">
        <f ca="1">OFFSET('96-well Plate Maps'!$AT$13, '384-well Plate Maps'!$A11,'384-well Plate Maps'!D$1)</f>
        <v>#REF!</v>
      </c>
      <c r="E65" s="44" t="e">
        <f ca="1">OFFSET('96-well Plate Maps'!$AT$2, '384-well Plate Maps'!$A11,  '384-well Plate Maps'!E$1)</f>
        <v>#REF!</v>
      </c>
      <c r="F65" s="44" t="e">
        <f ca="1">OFFSET('96-well Plate Maps'!$AT$13, '384-well Plate Maps'!$A11,'384-well Plate Maps'!F$1)</f>
        <v>#REF!</v>
      </c>
      <c r="G65" s="44" t="e">
        <f ca="1">OFFSET('96-well Plate Maps'!$AT$2, '384-well Plate Maps'!$A11,  '384-well Plate Maps'!G$1)</f>
        <v>#REF!</v>
      </c>
      <c r="H65" s="44" t="e">
        <f ca="1">OFFSET('96-well Plate Maps'!$AT$13, '384-well Plate Maps'!$A11,'384-well Plate Maps'!H$1)</f>
        <v>#REF!</v>
      </c>
      <c r="I65" s="44" t="e">
        <f ca="1">OFFSET('96-well Plate Maps'!$AT$2, '384-well Plate Maps'!$A11,  '384-well Plate Maps'!I$1)</f>
        <v>#REF!</v>
      </c>
      <c r="J65" s="44" t="e">
        <f ca="1">OFFSET('96-well Plate Maps'!$AT$13, '384-well Plate Maps'!$A11,'384-well Plate Maps'!J$1)</f>
        <v>#REF!</v>
      </c>
      <c r="K65" s="44" t="e">
        <f ca="1">OFFSET('96-well Plate Maps'!$AT$2, '384-well Plate Maps'!$A11,  '384-well Plate Maps'!K$1)</f>
        <v>#REF!</v>
      </c>
      <c r="L65" s="44" t="e">
        <f ca="1">OFFSET('96-well Plate Maps'!$AT$13, '384-well Plate Maps'!$A11,'384-well Plate Maps'!L$1)</f>
        <v>#REF!</v>
      </c>
      <c r="M65" s="44" t="e">
        <f ca="1">OFFSET('96-well Plate Maps'!$AT$2, '384-well Plate Maps'!$A11,  '384-well Plate Maps'!M$1)</f>
        <v>#REF!</v>
      </c>
      <c r="N65" s="44" t="e">
        <f ca="1">OFFSET('96-well Plate Maps'!$AT$13, '384-well Plate Maps'!$A11,'384-well Plate Maps'!N$1)</f>
        <v>#REF!</v>
      </c>
      <c r="O65" s="44" t="e">
        <f ca="1">OFFSET('96-well Plate Maps'!$AT$2, '384-well Plate Maps'!$A11,  '384-well Plate Maps'!O$1)</f>
        <v>#REF!</v>
      </c>
      <c r="P65" s="44" t="e">
        <f ca="1">OFFSET('96-well Plate Maps'!$AT$13, '384-well Plate Maps'!$A11,'384-well Plate Maps'!P$1)</f>
        <v>#REF!</v>
      </c>
      <c r="Q65" s="44" t="e">
        <f ca="1">OFFSET('96-well Plate Maps'!$AT$2, '384-well Plate Maps'!$A11,  '384-well Plate Maps'!Q$1)</f>
        <v>#REF!</v>
      </c>
      <c r="R65" s="44" t="e">
        <f ca="1">OFFSET('96-well Plate Maps'!$AT$13, '384-well Plate Maps'!$A11,'384-well Plate Maps'!R$1)</f>
        <v>#REF!</v>
      </c>
      <c r="S65" s="44" t="e">
        <f ca="1">OFFSET('96-well Plate Maps'!$AT$2, '384-well Plate Maps'!$A11,  '384-well Plate Maps'!S$1)</f>
        <v>#REF!</v>
      </c>
      <c r="T65" s="44" t="e">
        <f ca="1">OFFSET('96-well Plate Maps'!$AT$13, '384-well Plate Maps'!$A11,'384-well Plate Maps'!T$1)</f>
        <v>#REF!</v>
      </c>
      <c r="U65" s="44" t="e">
        <f ca="1">OFFSET('96-well Plate Maps'!$AT$2, '384-well Plate Maps'!$A11,  '384-well Plate Maps'!U$1)</f>
        <v>#REF!</v>
      </c>
      <c r="V65" s="44" t="e">
        <f ca="1">OFFSET('96-well Plate Maps'!$AT$13, '384-well Plate Maps'!$A11,'384-well Plate Maps'!V$1)</f>
        <v>#REF!</v>
      </c>
      <c r="W65" s="44" t="e">
        <f ca="1">OFFSET('96-well Plate Maps'!$AT$2, '384-well Plate Maps'!$A11,  '384-well Plate Maps'!W$1)</f>
        <v>#REF!</v>
      </c>
      <c r="X65" s="44" t="e">
        <f ca="1">OFFSET('96-well Plate Maps'!$AT$13, '384-well Plate Maps'!$A11,'384-well Plate Maps'!X$1)</f>
        <v>#REF!</v>
      </c>
      <c r="Y65" s="44" t="e">
        <f ca="1">OFFSET('96-well Plate Maps'!$AT$2, '384-well Plate Maps'!$A11,  '384-well Plate Maps'!Y$1)</f>
        <v>#REF!</v>
      </c>
      <c r="Z65" s="45" t="e">
        <f ca="1">OFFSET('96-well Plate Maps'!$AT$13, '384-well Plate Maps'!$A11,'384-well Plate Maps'!Z$1)</f>
        <v>#REF!</v>
      </c>
    </row>
    <row r="66" spans="2:26" x14ac:dyDescent="0.25">
      <c r="B66" s="43" t="s">
        <v>23</v>
      </c>
      <c r="C66" s="44" t="e">
        <f ca="1">OFFSET('96-well Plate Maps'!$AT$24, '384-well Plate Maps'!$A12,'384-well Plate Maps'!C$1)</f>
        <v>#REF!</v>
      </c>
      <c r="D66" s="44" t="e">
        <f ca="1">OFFSET('96-well Plate Maps'!$AT$35, '384-well Plate Maps'!$A12,'384-well Plate Maps'!D$1)</f>
        <v>#REF!</v>
      </c>
      <c r="E66" s="44" t="e">
        <f ca="1">OFFSET('96-well Plate Maps'!$AT$24, '384-well Plate Maps'!$A12,'384-well Plate Maps'!E$1)</f>
        <v>#REF!</v>
      </c>
      <c r="F66" s="44" t="e">
        <f ca="1">OFFSET('96-well Plate Maps'!$AT$35, '384-well Plate Maps'!$A12,'384-well Plate Maps'!F$1)</f>
        <v>#REF!</v>
      </c>
      <c r="G66" s="44" t="e">
        <f ca="1">OFFSET('96-well Plate Maps'!$AT$24, '384-well Plate Maps'!$A12,'384-well Plate Maps'!G$1)</f>
        <v>#REF!</v>
      </c>
      <c r="H66" s="44" t="e">
        <f ca="1">OFFSET('96-well Plate Maps'!$AT$35, '384-well Plate Maps'!$A12,'384-well Plate Maps'!H$1)</f>
        <v>#REF!</v>
      </c>
      <c r="I66" s="44" t="e">
        <f ca="1">OFFSET('96-well Plate Maps'!$AT$24, '384-well Plate Maps'!$A12,'384-well Plate Maps'!I$1)</f>
        <v>#REF!</v>
      </c>
      <c r="J66" s="44" t="e">
        <f ca="1">OFFSET('96-well Plate Maps'!$AT$35, '384-well Plate Maps'!$A12,'384-well Plate Maps'!J$1)</f>
        <v>#REF!</v>
      </c>
      <c r="K66" s="44" t="e">
        <f ca="1">OFFSET('96-well Plate Maps'!$AT$24, '384-well Plate Maps'!$A12,'384-well Plate Maps'!K$1)</f>
        <v>#REF!</v>
      </c>
      <c r="L66" s="44" t="e">
        <f ca="1">OFFSET('96-well Plate Maps'!$AT$35, '384-well Plate Maps'!$A12,'384-well Plate Maps'!L$1)</f>
        <v>#REF!</v>
      </c>
      <c r="M66" s="44" t="e">
        <f ca="1">OFFSET('96-well Plate Maps'!$AT$24, '384-well Plate Maps'!$A12,'384-well Plate Maps'!M$1)</f>
        <v>#REF!</v>
      </c>
      <c r="N66" s="44" t="e">
        <f ca="1">OFFSET('96-well Plate Maps'!$AT$35, '384-well Plate Maps'!$A12,'384-well Plate Maps'!N$1)</f>
        <v>#REF!</v>
      </c>
      <c r="O66" s="44" t="e">
        <f ca="1">OFFSET('96-well Plate Maps'!$AT$24, '384-well Plate Maps'!$A12,'384-well Plate Maps'!O$1)</f>
        <v>#REF!</v>
      </c>
      <c r="P66" s="44" t="e">
        <f ca="1">OFFSET('96-well Plate Maps'!$AT$35, '384-well Plate Maps'!$A12,'384-well Plate Maps'!P$1)</f>
        <v>#REF!</v>
      </c>
      <c r="Q66" s="44" t="e">
        <f ca="1">OFFSET('96-well Plate Maps'!$AT$24, '384-well Plate Maps'!$A12,'384-well Plate Maps'!Q$1)</f>
        <v>#REF!</v>
      </c>
      <c r="R66" s="44" t="e">
        <f ca="1">OFFSET('96-well Plate Maps'!$AT$35, '384-well Plate Maps'!$A12,'384-well Plate Maps'!R$1)</f>
        <v>#REF!</v>
      </c>
      <c r="S66" s="44" t="e">
        <f ca="1">OFFSET('96-well Plate Maps'!$AT$24, '384-well Plate Maps'!$A12,'384-well Plate Maps'!S$1)</f>
        <v>#REF!</v>
      </c>
      <c r="T66" s="44" t="e">
        <f ca="1">OFFSET('96-well Plate Maps'!$AT$35, '384-well Plate Maps'!$A12,'384-well Plate Maps'!T$1)</f>
        <v>#REF!</v>
      </c>
      <c r="U66" s="44" t="e">
        <f ca="1">OFFSET('96-well Plate Maps'!$AT$24, '384-well Plate Maps'!$A12,'384-well Plate Maps'!U$1)</f>
        <v>#REF!</v>
      </c>
      <c r="V66" s="44" t="e">
        <f ca="1">OFFSET('96-well Plate Maps'!$AT$35, '384-well Plate Maps'!$A12,'384-well Plate Maps'!V$1)</f>
        <v>#REF!</v>
      </c>
      <c r="W66" s="44" t="e">
        <f ca="1">OFFSET('96-well Plate Maps'!$AT$24, '384-well Plate Maps'!$A12,'384-well Plate Maps'!W$1)</f>
        <v>#REF!</v>
      </c>
      <c r="X66" s="44" t="e">
        <f ca="1">OFFSET('96-well Plate Maps'!$AT$35, '384-well Plate Maps'!$A12,'384-well Plate Maps'!X$1)</f>
        <v>#REF!</v>
      </c>
      <c r="Y66" s="44" t="e">
        <f ca="1">OFFSET('96-well Plate Maps'!$AT$24, '384-well Plate Maps'!$A12,'384-well Plate Maps'!Y$1)</f>
        <v>#REF!</v>
      </c>
      <c r="Z66" s="45" t="e">
        <f ca="1">OFFSET('96-well Plate Maps'!$AT$35, '384-well Plate Maps'!$A12,'384-well Plate Maps'!Z$1)</f>
        <v>#REF!</v>
      </c>
    </row>
    <row r="67" spans="2:26" x14ac:dyDescent="0.25">
      <c r="B67" s="43" t="s">
        <v>24</v>
      </c>
      <c r="C67" s="44" t="e">
        <f ca="1">OFFSET('96-well Plate Maps'!$AT$2, '384-well Plate Maps'!$A13,  '384-well Plate Maps'!C$1)</f>
        <v>#REF!</v>
      </c>
      <c r="D67" s="44" t="e">
        <f ca="1">OFFSET('96-well Plate Maps'!$AT$13, '384-well Plate Maps'!$A13,'384-well Plate Maps'!D$1)</f>
        <v>#REF!</v>
      </c>
      <c r="E67" s="44" t="e">
        <f ca="1">OFFSET('96-well Plate Maps'!$AT$2, '384-well Plate Maps'!$A13,  '384-well Plate Maps'!E$1)</f>
        <v>#REF!</v>
      </c>
      <c r="F67" s="44" t="e">
        <f ca="1">OFFSET('96-well Plate Maps'!$AT$13, '384-well Plate Maps'!$A13,'384-well Plate Maps'!F$1)</f>
        <v>#REF!</v>
      </c>
      <c r="G67" s="44" t="e">
        <f ca="1">OFFSET('96-well Plate Maps'!$AT$2, '384-well Plate Maps'!$A13,  '384-well Plate Maps'!G$1)</f>
        <v>#REF!</v>
      </c>
      <c r="H67" s="44" t="e">
        <f ca="1">OFFSET('96-well Plate Maps'!$AT$13, '384-well Plate Maps'!$A13,'384-well Plate Maps'!H$1)</f>
        <v>#REF!</v>
      </c>
      <c r="I67" s="44" t="e">
        <f ca="1">OFFSET('96-well Plate Maps'!$AT$2, '384-well Plate Maps'!$A13,  '384-well Plate Maps'!I$1)</f>
        <v>#REF!</v>
      </c>
      <c r="J67" s="44" t="e">
        <f ca="1">OFFSET('96-well Plate Maps'!$AT$13, '384-well Plate Maps'!$A13,'384-well Plate Maps'!J$1)</f>
        <v>#REF!</v>
      </c>
      <c r="K67" s="44" t="e">
        <f ca="1">OFFSET('96-well Plate Maps'!$AT$2, '384-well Plate Maps'!$A13,  '384-well Plate Maps'!K$1)</f>
        <v>#REF!</v>
      </c>
      <c r="L67" s="44" t="e">
        <f ca="1">OFFSET('96-well Plate Maps'!$AT$13, '384-well Plate Maps'!$A13,'384-well Plate Maps'!L$1)</f>
        <v>#REF!</v>
      </c>
      <c r="M67" s="44" t="e">
        <f ca="1">OFFSET('96-well Plate Maps'!$AT$2, '384-well Plate Maps'!$A13,  '384-well Plate Maps'!M$1)</f>
        <v>#REF!</v>
      </c>
      <c r="N67" s="44" t="e">
        <f ca="1">OFFSET('96-well Plate Maps'!$AT$13, '384-well Plate Maps'!$A13,'384-well Plate Maps'!N$1)</f>
        <v>#REF!</v>
      </c>
      <c r="O67" s="44" t="e">
        <f ca="1">OFFSET('96-well Plate Maps'!$AT$2, '384-well Plate Maps'!$A13,  '384-well Plate Maps'!O$1)</f>
        <v>#REF!</v>
      </c>
      <c r="P67" s="44" t="e">
        <f ca="1">OFFSET('96-well Plate Maps'!$AT$13, '384-well Plate Maps'!$A13,'384-well Plate Maps'!P$1)</f>
        <v>#REF!</v>
      </c>
      <c r="Q67" s="44" t="e">
        <f ca="1">OFFSET('96-well Plate Maps'!$AT$2, '384-well Plate Maps'!$A13,  '384-well Plate Maps'!Q$1)</f>
        <v>#REF!</v>
      </c>
      <c r="R67" s="44" t="e">
        <f ca="1">OFFSET('96-well Plate Maps'!$AT$13, '384-well Plate Maps'!$A13,'384-well Plate Maps'!R$1)</f>
        <v>#REF!</v>
      </c>
      <c r="S67" s="44" t="e">
        <f ca="1">OFFSET('96-well Plate Maps'!$AT$2, '384-well Plate Maps'!$A13,  '384-well Plate Maps'!S$1)</f>
        <v>#REF!</v>
      </c>
      <c r="T67" s="44" t="e">
        <f ca="1">OFFSET('96-well Plate Maps'!$AT$13, '384-well Plate Maps'!$A13,'384-well Plate Maps'!T$1)</f>
        <v>#REF!</v>
      </c>
      <c r="U67" s="44" t="e">
        <f ca="1">OFFSET('96-well Plate Maps'!$AT$2, '384-well Plate Maps'!$A13,  '384-well Plate Maps'!U$1)</f>
        <v>#REF!</v>
      </c>
      <c r="V67" s="44" t="e">
        <f ca="1">OFFSET('96-well Plate Maps'!$AT$13, '384-well Plate Maps'!$A13,'384-well Plate Maps'!V$1)</f>
        <v>#REF!</v>
      </c>
      <c r="W67" s="44" t="e">
        <f ca="1">OFFSET('96-well Plate Maps'!$AT$2, '384-well Plate Maps'!$A13,  '384-well Plate Maps'!W$1)</f>
        <v>#REF!</v>
      </c>
      <c r="X67" s="44" t="e">
        <f ca="1">OFFSET('96-well Plate Maps'!$AT$13, '384-well Plate Maps'!$A13,'384-well Plate Maps'!X$1)</f>
        <v>#REF!</v>
      </c>
      <c r="Y67" s="44" t="e">
        <f ca="1">OFFSET('96-well Plate Maps'!$AT$2, '384-well Plate Maps'!$A13,  '384-well Plate Maps'!Y$1)</f>
        <v>#REF!</v>
      </c>
      <c r="Z67" s="45" t="e">
        <f ca="1">OFFSET('96-well Plate Maps'!$AT$13, '384-well Plate Maps'!$A13,'384-well Plate Maps'!Z$1)</f>
        <v>#REF!</v>
      </c>
    </row>
    <row r="68" spans="2:26" x14ac:dyDescent="0.25">
      <c r="B68" s="43" t="s">
        <v>25</v>
      </c>
      <c r="C68" s="44" t="e">
        <f ca="1">OFFSET('96-well Plate Maps'!$AT$24, '384-well Plate Maps'!$A14,'384-well Plate Maps'!C$1)</f>
        <v>#REF!</v>
      </c>
      <c r="D68" s="44" t="e">
        <f ca="1">OFFSET('96-well Plate Maps'!$AT$35, '384-well Plate Maps'!$A14,'384-well Plate Maps'!D$1)</f>
        <v>#REF!</v>
      </c>
      <c r="E68" s="44" t="e">
        <f ca="1">OFFSET('96-well Plate Maps'!$AT$24, '384-well Plate Maps'!$A14,'384-well Plate Maps'!E$1)</f>
        <v>#REF!</v>
      </c>
      <c r="F68" s="44" t="e">
        <f ca="1">OFFSET('96-well Plate Maps'!$AT$35, '384-well Plate Maps'!$A14,'384-well Plate Maps'!F$1)</f>
        <v>#REF!</v>
      </c>
      <c r="G68" s="44" t="e">
        <f ca="1">OFFSET('96-well Plate Maps'!$AT$24, '384-well Plate Maps'!$A14,'384-well Plate Maps'!G$1)</f>
        <v>#REF!</v>
      </c>
      <c r="H68" s="44" t="e">
        <f ca="1">OFFSET('96-well Plate Maps'!$AT$35, '384-well Plate Maps'!$A14,'384-well Plate Maps'!H$1)</f>
        <v>#REF!</v>
      </c>
      <c r="I68" s="44" t="e">
        <f ca="1">OFFSET('96-well Plate Maps'!$AT$24, '384-well Plate Maps'!$A14,'384-well Plate Maps'!I$1)</f>
        <v>#REF!</v>
      </c>
      <c r="J68" s="44" t="e">
        <f ca="1">OFFSET('96-well Plate Maps'!$AT$35, '384-well Plate Maps'!$A14,'384-well Plate Maps'!J$1)</f>
        <v>#REF!</v>
      </c>
      <c r="K68" s="44" t="e">
        <f ca="1">OFFSET('96-well Plate Maps'!$AT$24, '384-well Plate Maps'!$A14,'384-well Plate Maps'!K$1)</f>
        <v>#REF!</v>
      </c>
      <c r="L68" s="44" t="e">
        <f ca="1">OFFSET('96-well Plate Maps'!$AT$35, '384-well Plate Maps'!$A14,'384-well Plate Maps'!L$1)</f>
        <v>#REF!</v>
      </c>
      <c r="M68" s="44" t="e">
        <f ca="1">OFFSET('96-well Plate Maps'!$AT$24, '384-well Plate Maps'!$A14,'384-well Plate Maps'!M$1)</f>
        <v>#REF!</v>
      </c>
      <c r="N68" s="44" t="e">
        <f ca="1">OFFSET('96-well Plate Maps'!$AT$35, '384-well Plate Maps'!$A14,'384-well Plate Maps'!N$1)</f>
        <v>#REF!</v>
      </c>
      <c r="O68" s="44" t="e">
        <f ca="1">OFFSET('96-well Plate Maps'!$AT$24, '384-well Plate Maps'!$A14,'384-well Plate Maps'!O$1)</f>
        <v>#REF!</v>
      </c>
      <c r="P68" s="44" t="e">
        <f ca="1">OFFSET('96-well Plate Maps'!$AT$35, '384-well Plate Maps'!$A14,'384-well Plate Maps'!P$1)</f>
        <v>#REF!</v>
      </c>
      <c r="Q68" s="44" t="e">
        <f ca="1">OFFSET('96-well Plate Maps'!$AT$24, '384-well Plate Maps'!$A14,'384-well Plate Maps'!Q$1)</f>
        <v>#REF!</v>
      </c>
      <c r="R68" s="44" t="e">
        <f ca="1">OFFSET('96-well Plate Maps'!$AT$35, '384-well Plate Maps'!$A14,'384-well Plate Maps'!R$1)</f>
        <v>#REF!</v>
      </c>
      <c r="S68" s="44" t="e">
        <f ca="1">OFFSET('96-well Plate Maps'!$AT$24, '384-well Plate Maps'!$A14,'384-well Plate Maps'!S$1)</f>
        <v>#REF!</v>
      </c>
      <c r="T68" s="44" t="e">
        <f ca="1">OFFSET('96-well Plate Maps'!$AT$35, '384-well Plate Maps'!$A14,'384-well Plate Maps'!T$1)</f>
        <v>#REF!</v>
      </c>
      <c r="U68" s="44" t="e">
        <f ca="1">OFFSET('96-well Plate Maps'!$AT$24, '384-well Plate Maps'!$A14,'384-well Plate Maps'!U$1)</f>
        <v>#REF!</v>
      </c>
      <c r="V68" s="44" t="e">
        <f ca="1">OFFSET('96-well Plate Maps'!$AT$35, '384-well Plate Maps'!$A14,'384-well Plate Maps'!V$1)</f>
        <v>#REF!</v>
      </c>
      <c r="W68" s="44" t="e">
        <f ca="1">OFFSET('96-well Plate Maps'!$AT$24, '384-well Plate Maps'!$A14,'384-well Plate Maps'!W$1)</f>
        <v>#REF!</v>
      </c>
      <c r="X68" s="44" t="e">
        <f ca="1">OFFSET('96-well Plate Maps'!$AT$35, '384-well Plate Maps'!$A14,'384-well Plate Maps'!X$1)</f>
        <v>#REF!</v>
      </c>
      <c r="Y68" s="44" t="e">
        <f ca="1">OFFSET('96-well Plate Maps'!$AT$24, '384-well Plate Maps'!$A14,'384-well Plate Maps'!Y$1)</f>
        <v>#REF!</v>
      </c>
      <c r="Z68" s="45" t="e">
        <f ca="1">OFFSET('96-well Plate Maps'!$AT$35, '384-well Plate Maps'!$A14,'384-well Plate Maps'!Z$1)</f>
        <v>#REF!</v>
      </c>
    </row>
    <row r="69" spans="2:26" x14ac:dyDescent="0.25">
      <c r="B69" s="43" t="s">
        <v>26</v>
      </c>
      <c r="C69" s="44" t="e">
        <f ca="1">OFFSET('96-well Plate Maps'!$AT$2, '384-well Plate Maps'!$A15,  '384-well Plate Maps'!C$1)</f>
        <v>#REF!</v>
      </c>
      <c r="D69" s="44" t="e">
        <f ca="1">OFFSET('96-well Plate Maps'!$AT$13, '384-well Plate Maps'!$A15,'384-well Plate Maps'!D$1)</f>
        <v>#REF!</v>
      </c>
      <c r="E69" s="44" t="e">
        <f ca="1">OFFSET('96-well Plate Maps'!$AT$2, '384-well Plate Maps'!$A15,  '384-well Plate Maps'!E$1)</f>
        <v>#REF!</v>
      </c>
      <c r="F69" s="44" t="e">
        <f ca="1">OFFSET('96-well Plate Maps'!$AT$13, '384-well Plate Maps'!$A15,'384-well Plate Maps'!F$1)</f>
        <v>#REF!</v>
      </c>
      <c r="G69" s="44" t="e">
        <f ca="1">OFFSET('96-well Plate Maps'!$AT$2, '384-well Plate Maps'!$A15,  '384-well Plate Maps'!G$1)</f>
        <v>#REF!</v>
      </c>
      <c r="H69" s="44" t="e">
        <f ca="1">OFFSET('96-well Plate Maps'!$AT$13, '384-well Plate Maps'!$A15,'384-well Plate Maps'!H$1)</f>
        <v>#REF!</v>
      </c>
      <c r="I69" s="44" t="e">
        <f ca="1">OFFSET('96-well Plate Maps'!$AT$2, '384-well Plate Maps'!$A15,  '384-well Plate Maps'!I$1)</f>
        <v>#REF!</v>
      </c>
      <c r="J69" s="44" t="e">
        <f ca="1">OFFSET('96-well Plate Maps'!$AT$13, '384-well Plate Maps'!$A15,'384-well Plate Maps'!J$1)</f>
        <v>#REF!</v>
      </c>
      <c r="K69" s="44" t="e">
        <f ca="1">OFFSET('96-well Plate Maps'!$AT$2, '384-well Plate Maps'!$A15,  '384-well Plate Maps'!K$1)</f>
        <v>#REF!</v>
      </c>
      <c r="L69" s="44" t="e">
        <f ca="1">OFFSET('96-well Plate Maps'!$AT$13, '384-well Plate Maps'!$A15,'384-well Plate Maps'!L$1)</f>
        <v>#REF!</v>
      </c>
      <c r="M69" s="44" t="e">
        <f ca="1">OFFSET('96-well Plate Maps'!$AT$2, '384-well Plate Maps'!$A15,  '384-well Plate Maps'!M$1)</f>
        <v>#REF!</v>
      </c>
      <c r="N69" s="44" t="e">
        <f ca="1">OFFSET('96-well Plate Maps'!$AT$13, '384-well Plate Maps'!$A15,'384-well Plate Maps'!N$1)</f>
        <v>#REF!</v>
      </c>
      <c r="O69" s="44" t="e">
        <f ca="1">OFFSET('96-well Plate Maps'!$AT$2, '384-well Plate Maps'!$A15,  '384-well Plate Maps'!O$1)</f>
        <v>#REF!</v>
      </c>
      <c r="P69" s="44" t="e">
        <f ca="1">OFFSET('96-well Plate Maps'!$AT$13, '384-well Plate Maps'!$A15,'384-well Plate Maps'!P$1)</f>
        <v>#REF!</v>
      </c>
      <c r="Q69" s="44" t="e">
        <f ca="1">OFFSET('96-well Plate Maps'!$AT$2, '384-well Plate Maps'!$A15,  '384-well Plate Maps'!Q$1)</f>
        <v>#REF!</v>
      </c>
      <c r="R69" s="44" t="e">
        <f ca="1">OFFSET('96-well Plate Maps'!$AT$13, '384-well Plate Maps'!$A15,'384-well Plate Maps'!R$1)</f>
        <v>#REF!</v>
      </c>
      <c r="S69" s="44" t="e">
        <f ca="1">OFFSET('96-well Plate Maps'!$AT$2, '384-well Plate Maps'!$A15,  '384-well Plate Maps'!S$1)</f>
        <v>#REF!</v>
      </c>
      <c r="T69" s="44" t="e">
        <f ca="1">OFFSET('96-well Plate Maps'!$AT$13, '384-well Plate Maps'!$A15,'384-well Plate Maps'!T$1)</f>
        <v>#REF!</v>
      </c>
      <c r="U69" s="44" t="e">
        <f ca="1">OFFSET('96-well Plate Maps'!$AT$2, '384-well Plate Maps'!$A15,  '384-well Plate Maps'!U$1)</f>
        <v>#REF!</v>
      </c>
      <c r="V69" s="44" t="e">
        <f ca="1">OFFSET('96-well Plate Maps'!$AT$13, '384-well Plate Maps'!$A15,'384-well Plate Maps'!V$1)</f>
        <v>#REF!</v>
      </c>
      <c r="W69" s="44" t="e">
        <f ca="1">OFFSET('96-well Plate Maps'!$AT$2, '384-well Plate Maps'!$A15,  '384-well Plate Maps'!W$1)</f>
        <v>#REF!</v>
      </c>
      <c r="X69" s="44" t="e">
        <f ca="1">OFFSET('96-well Plate Maps'!$AT$13, '384-well Plate Maps'!$A15,'384-well Plate Maps'!X$1)</f>
        <v>#REF!</v>
      </c>
      <c r="Y69" s="44" t="e">
        <f ca="1">OFFSET('96-well Plate Maps'!$AT$2, '384-well Plate Maps'!$A15,  '384-well Plate Maps'!Y$1)</f>
        <v>#REF!</v>
      </c>
      <c r="Z69" s="45" t="e">
        <f ca="1">OFFSET('96-well Plate Maps'!$AT$13, '384-well Plate Maps'!$A15,'384-well Plate Maps'!Z$1)</f>
        <v>#REF!</v>
      </c>
    </row>
    <row r="70" spans="2:26" x14ac:dyDescent="0.25">
      <c r="B70" s="43" t="s">
        <v>27</v>
      </c>
      <c r="C70" s="44" t="e">
        <f ca="1">OFFSET('96-well Plate Maps'!$AT$24, '384-well Plate Maps'!$A16,'384-well Plate Maps'!C$1)</f>
        <v>#REF!</v>
      </c>
      <c r="D70" s="44" t="e">
        <f ca="1">OFFSET('96-well Plate Maps'!$AT$35, '384-well Plate Maps'!$A16,'384-well Plate Maps'!D$1)</f>
        <v>#REF!</v>
      </c>
      <c r="E70" s="44" t="e">
        <f ca="1">OFFSET('96-well Plate Maps'!$AT$24, '384-well Plate Maps'!$A16,'384-well Plate Maps'!E$1)</f>
        <v>#REF!</v>
      </c>
      <c r="F70" s="44" t="e">
        <f ca="1">OFFSET('96-well Plate Maps'!$AT$35, '384-well Plate Maps'!$A16,'384-well Plate Maps'!F$1)</f>
        <v>#REF!</v>
      </c>
      <c r="G70" s="44" t="e">
        <f ca="1">OFFSET('96-well Plate Maps'!$AT$24, '384-well Plate Maps'!$A16,'384-well Plate Maps'!G$1)</f>
        <v>#REF!</v>
      </c>
      <c r="H70" s="44" t="e">
        <f ca="1">OFFSET('96-well Plate Maps'!$AT$35, '384-well Plate Maps'!$A16,'384-well Plate Maps'!H$1)</f>
        <v>#REF!</v>
      </c>
      <c r="I70" s="44" t="e">
        <f ca="1">OFFSET('96-well Plate Maps'!$AT$24, '384-well Plate Maps'!$A16,'384-well Plate Maps'!I$1)</f>
        <v>#REF!</v>
      </c>
      <c r="J70" s="44" t="e">
        <f ca="1">OFFSET('96-well Plate Maps'!$AT$35, '384-well Plate Maps'!$A16,'384-well Plate Maps'!J$1)</f>
        <v>#REF!</v>
      </c>
      <c r="K70" s="44" t="e">
        <f ca="1">OFFSET('96-well Plate Maps'!$AT$24, '384-well Plate Maps'!$A16,'384-well Plate Maps'!K$1)</f>
        <v>#REF!</v>
      </c>
      <c r="L70" s="44" t="e">
        <f ca="1">OFFSET('96-well Plate Maps'!$AT$35, '384-well Plate Maps'!$A16,'384-well Plate Maps'!L$1)</f>
        <v>#REF!</v>
      </c>
      <c r="M70" s="44" t="e">
        <f ca="1">OFFSET('96-well Plate Maps'!$AT$24, '384-well Plate Maps'!$A16,'384-well Plate Maps'!M$1)</f>
        <v>#REF!</v>
      </c>
      <c r="N70" s="44" t="e">
        <f ca="1">OFFSET('96-well Plate Maps'!$AT$35, '384-well Plate Maps'!$A16,'384-well Plate Maps'!N$1)</f>
        <v>#REF!</v>
      </c>
      <c r="O70" s="44" t="e">
        <f ca="1">OFFSET('96-well Plate Maps'!$AT$24, '384-well Plate Maps'!$A16,'384-well Plate Maps'!O$1)</f>
        <v>#REF!</v>
      </c>
      <c r="P70" s="44" t="e">
        <f ca="1">OFFSET('96-well Plate Maps'!$AT$35, '384-well Plate Maps'!$A16,'384-well Plate Maps'!P$1)</f>
        <v>#REF!</v>
      </c>
      <c r="Q70" s="44" t="e">
        <f ca="1">OFFSET('96-well Plate Maps'!$AT$24, '384-well Plate Maps'!$A16,'384-well Plate Maps'!Q$1)</f>
        <v>#REF!</v>
      </c>
      <c r="R70" s="44" t="e">
        <f ca="1">OFFSET('96-well Plate Maps'!$AT$35, '384-well Plate Maps'!$A16,'384-well Plate Maps'!R$1)</f>
        <v>#REF!</v>
      </c>
      <c r="S70" s="44" t="e">
        <f ca="1">OFFSET('96-well Plate Maps'!$AT$24, '384-well Plate Maps'!$A16,'384-well Plate Maps'!S$1)</f>
        <v>#REF!</v>
      </c>
      <c r="T70" s="44" t="e">
        <f ca="1">OFFSET('96-well Plate Maps'!$AT$35, '384-well Plate Maps'!$A16,'384-well Plate Maps'!T$1)</f>
        <v>#REF!</v>
      </c>
      <c r="U70" s="44" t="e">
        <f ca="1">OFFSET('96-well Plate Maps'!$AT$24, '384-well Plate Maps'!$A16,'384-well Plate Maps'!U$1)</f>
        <v>#REF!</v>
      </c>
      <c r="V70" s="44" t="e">
        <f ca="1">OFFSET('96-well Plate Maps'!$AT$35, '384-well Plate Maps'!$A16,'384-well Plate Maps'!V$1)</f>
        <v>#REF!</v>
      </c>
      <c r="W70" s="44" t="e">
        <f ca="1">OFFSET('96-well Plate Maps'!$AT$24, '384-well Plate Maps'!$A16,'384-well Plate Maps'!W$1)</f>
        <v>#REF!</v>
      </c>
      <c r="X70" s="44" t="e">
        <f ca="1">OFFSET('96-well Plate Maps'!$AT$35, '384-well Plate Maps'!$A16,'384-well Plate Maps'!X$1)</f>
        <v>#REF!</v>
      </c>
      <c r="Y70" s="44" t="e">
        <f ca="1">OFFSET('96-well Plate Maps'!$AT$24, '384-well Plate Maps'!$A16,'384-well Plate Maps'!Y$1)</f>
        <v>#REF!</v>
      </c>
      <c r="Z70" s="45" t="e">
        <f ca="1">OFFSET('96-well Plate Maps'!$AT$35, '384-well Plate Maps'!$A16,'384-well Plate Maps'!Z$1)</f>
        <v>#REF!</v>
      </c>
    </row>
    <row r="71" spans="2:26" x14ac:dyDescent="0.25">
      <c r="B71" s="43" t="s">
        <v>28</v>
      </c>
      <c r="C71" s="44" t="e">
        <f ca="1">OFFSET('96-well Plate Maps'!$AT$2, '384-well Plate Maps'!$A17,  '384-well Plate Maps'!C$1)</f>
        <v>#REF!</v>
      </c>
      <c r="D71" s="44" t="e">
        <f ca="1">OFFSET('96-well Plate Maps'!$AT$13, '384-well Plate Maps'!$A17,'384-well Plate Maps'!D$1)</f>
        <v>#REF!</v>
      </c>
      <c r="E71" s="44" t="e">
        <f ca="1">OFFSET('96-well Plate Maps'!$AT$2, '384-well Plate Maps'!$A17,  '384-well Plate Maps'!E$1)</f>
        <v>#REF!</v>
      </c>
      <c r="F71" s="44" t="e">
        <f ca="1">OFFSET('96-well Plate Maps'!$AT$13, '384-well Plate Maps'!$A17,'384-well Plate Maps'!F$1)</f>
        <v>#REF!</v>
      </c>
      <c r="G71" s="44" t="e">
        <f ca="1">OFFSET('96-well Plate Maps'!$AT$2, '384-well Plate Maps'!$A17,  '384-well Plate Maps'!G$1)</f>
        <v>#REF!</v>
      </c>
      <c r="H71" s="44" t="e">
        <f ca="1">OFFSET('96-well Plate Maps'!$AT$13, '384-well Plate Maps'!$A17,'384-well Plate Maps'!H$1)</f>
        <v>#REF!</v>
      </c>
      <c r="I71" s="44" t="e">
        <f ca="1">OFFSET('96-well Plate Maps'!$AT$2, '384-well Plate Maps'!$A17,  '384-well Plate Maps'!I$1)</f>
        <v>#REF!</v>
      </c>
      <c r="J71" s="44" t="e">
        <f ca="1">OFFSET('96-well Plate Maps'!$AT$13, '384-well Plate Maps'!$A17,'384-well Plate Maps'!J$1)</f>
        <v>#REF!</v>
      </c>
      <c r="K71" s="44" t="e">
        <f ca="1">OFFSET('96-well Plate Maps'!$AT$2, '384-well Plate Maps'!$A17,  '384-well Plate Maps'!K$1)</f>
        <v>#REF!</v>
      </c>
      <c r="L71" s="44" t="e">
        <f ca="1">OFFSET('96-well Plate Maps'!$AT$13, '384-well Plate Maps'!$A17,'384-well Plate Maps'!L$1)</f>
        <v>#REF!</v>
      </c>
      <c r="M71" s="44" t="e">
        <f ca="1">OFFSET('96-well Plate Maps'!$AT$2, '384-well Plate Maps'!$A17,  '384-well Plate Maps'!M$1)</f>
        <v>#REF!</v>
      </c>
      <c r="N71" s="44" t="e">
        <f ca="1">OFFSET('96-well Plate Maps'!$AT$13, '384-well Plate Maps'!$A17,'384-well Plate Maps'!N$1)</f>
        <v>#REF!</v>
      </c>
      <c r="O71" s="44" t="e">
        <f ca="1">OFFSET('96-well Plate Maps'!$AT$2, '384-well Plate Maps'!$A17,  '384-well Plate Maps'!O$1)</f>
        <v>#REF!</v>
      </c>
      <c r="P71" s="44" t="e">
        <f ca="1">OFFSET('96-well Plate Maps'!$AT$13, '384-well Plate Maps'!$A17,'384-well Plate Maps'!P$1)</f>
        <v>#REF!</v>
      </c>
      <c r="Q71" s="44" t="e">
        <f ca="1">OFFSET('96-well Plate Maps'!$AT$2, '384-well Plate Maps'!$A17,  '384-well Plate Maps'!Q$1)</f>
        <v>#REF!</v>
      </c>
      <c r="R71" s="44" t="e">
        <f ca="1">OFFSET('96-well Plate Maps'!$AT$13, '384-well Plate Maps'!$A17,'384-well Plate Maps'!R$1)</f>
        <v>#REF!</v>
      </c>
      <c r="S71" s="44" t="e">
        <f ca="1">OFFSET('96-well Plate Maps'!$AT$2, '384-well Plate Maps'!$A17,  '384-well Plate Maps'!S$1)</f>
        <v>#REF!</v>
      </c>
      <c r="T71" s="44" t="e">
        <f ca="1">OFFSET('96-well Plate Maps'!$AT$13, '384-well Plate Maps'!$A17,'384-well Plate Maps'!T$1)</f>
        <v>#REF!</v>
      </c>
      <c r="U71" s="44" t="e">
        <f ca="1">OFFSET('96-well Plate Maps'!$AT$2, '384-well Plate Maps'!$A17,  '384-well Plate Maps'!U$1)</f>
        <v>#REF!</v>
      </c>
      <c r="V71" s="44" t="e">
        <f ca="1">OFFSET('96-well Plate Maps'!$AT$13, '384-well Plate Maps'!$A17,'384-well Plate Maps'!V$1)</f>
        <v>#REF!</v>
      </c>
      <c r="W71" s="44" t="e">
        <f ca="1">OFFSET('96-well Plate Maps'!$AT$2, '384-well Plate Maps'!$A17,  '384-well Plate Maps'!W$1)</f>
        <v>#REF!</v>
      </c>
      <c r="X71" s="44" t="e">
        <f ca="1">OFFSET('96-well Plate Maps'!$AT$13, '384-well Plate Maps'!$A17,'384-well Plate Maps'!X$1)</f>
        <v>#REF!</v>
      </c>
      <c r="Y71" s="44" t="e">
        <f ca="1">OFFSET('96-well Plate Maps'!$AT$2, '384-well Plate Maps'!$A17,  '384-well Plate Maps'!Y$1)</f>
        <v>#REF!</v>
      </c>
      <c r="Z71" s="45" t="e">
        <f ca="1">OFFSET('96-well Plate Maps'!$AT$13, '384-well Plate Maps'!$A17,'384-well Plate Maps'!Z$1)</f>
        <v>#REF!</v>
      </c>
    </row>
    <row r="72" spans="2:26" ht="15.75" thickBot="1" x14ac:dyDescent="0.3">
      <c r="B72" s="46" t="s">
        <v>29</v>
      </c>
      <c r="C72" s="47" t="e">
        <f ca="1">OFFSET('96-well Plate Maps'!$AT$24, '384-well Plate Maps'!$A18,'384-well Plate Maps'!C$1)</f>
        <v>#REF!</v>
      </c>
      <c r="D72" s="47" t="e">
        <f ca="1">OFFSET('96-well Plate Maps'!$AT$35, '384-well Plate Maps'!$A18,'384-well Plate Maps'!D$1)</f>
        <v>#REF!</v>
      </c>
      <c r="E72" s="47" t="e">
        <f ca="1">OFFSET('96-well Plate Maps'!$AT$24, '384-well Plate Maps'!$A18,'384-well Plate Maps'!E$1)</f>
        <v>#REF!</v>
      </c>
      <c r="F72" s="47" t="e">
        <f ca="1">OFFSET('96-well Plate Maps'!$AT$35, '384-well Plate Maps'!$A18,'384-well Plate Maps'!F$1)</f>
        <v>#REF!</v>
      </c>
      <c r="G72" s="47" t="e">
        <f ca="1">OFFSET('96-well Plate Maps'!$AT$24, '384-well Plate Maps'!$A18,'384-well Plate Maps'!G$1)</f>
        <v>#REF!</v>
      </c>
      <c r="H72" s="47" t="e">
        <f ca="1">OFFSET('96-well Plate Maps'!$AT$35, '384-well Plate Maps'!$A18,'384-well Plate Maps'!H$1)</f>
        <v>#REF!</v>
      </c>
      <c r="I72" s="47" t="e">
        <f ca="1">OFFSET('96-well Plate Maps'!$AT$24, '384-well Plate Maps'!$A18,'384-well Plate Maps'!I$1)</f>
        <v>#REF!</v>
      </c>
      <c r="J72" s="47" t="e">
        <f ca="1">OFFSET('96-well Plate Maps'!$AT$35, '384-well Plate Maps'!$A18,'384-well Plate Maps'!J$1)</f>
        <v>#REF!</v>
      </c>
      <c r="K72" s="47" t="e">
        <f ca="1">OFFSET('96-well Plate Maps'!$AT$24, '384-well Plate Maps'!$A18,'384-well Plate Maps'!K$1)</f>
        <v>#REF!</v>
      </c>
      <c r="L72" s="47" t="e">
        <f ca="1">OFFSET('96-well Plate Maps'!$AT$35, '384-well Plate Maps'!$A18,'384-well Plate Maps'!L$1)</f>
        <v>#REF!</v>
      </c>
      <c r="M72" s="47" t="e">
        <f ca="1">OFFSET('96-well Plate Maps'!$AT$24, '384-well Plate Maps'!$A18,'384-well Plate Maps'!M$1)</f>
        <v>#REF!</v>
      </c>
      <c r="N72" s="47" t="e">
        <f ca="1">OFFSET('96-well Plate Maps'!$AT$35, '384-well Plate Maps'!$A18,'384-well Plate Maps'!N$1)</f>
        <v>#REF!</v>
      </c>
      <c r="O72" s="47" t="e">
        <f ca="1">OFFSET('96-well Plate Maps'!$AT$24, '384-well Plate Maps'!$A18,'384-well Plate Maps'!O$1)</f>
        <v>#REF!</v>
      </c>
      <c r="P72" s="47" t="e">
        <f ca="1">OFFSET('96-well Plate Maps'!$AT$35, '384-well Plate Maps'!$A18,'384-well Plate Maps'!P$1)</f>
        <v>#REF!</v>
      </c>
      <c r="Q72" s="47" t="e">
        <f ca="1">OFFSET('96-well Plate Maps'!$AT$24, '384-well Plate Maps'!$A18,'384-well Plate Maps'!Q$1)</f>
        <v>#REF!</v>
      </c>
      <c r="R72" s="47" t="e">
        <f ca="1">OFFSET('96-well Plate Maps'!$AT$35, '384-well Plate Maps'!$A18,'384-well Plate Maps'!R$1)</f>
        <v>#REF!</v>
      </c>
      <c r="S72" s="47" t="e">
        <f ca="1">OFFSET('96-well Plate Maps'!$AT$24, '384-well Plate Maps'!$A18,'384-well Plate Maps'!S$1)</f>
        <v>#REF!</v>
      </c>
      <c r="T72" s="47" t="e">
        <f ca="1">OFFSET('96-well Plate Maps'!$AT$35, '384-well Plate Maps'!$A18,'384-well Plate Maps'!T$1)</f>
        <v>#REF!</v>
      </c>
      <c r="U72" s="47" t="e">
        <f ca="1">OFFSET('96-well Plate Maps'!$AT$24, '384-well Plate Maps'!$A18,'384-well Plate Maps'!U$1)</f>
        <v>#REF!</v>
      </c>
      <c r="V72" s="47" t="e">
        <f ca="1">OFFSET('96-well Plate Maps'!$AT$35, '384-well Plate Maps'!$A18,'384-well Plate Maps'!V$1)</f>
        <v>#REF!</v>
      </c>
      <c r="W72" s="47" t="e">
        <f ca="1">OFFSET('96-well Plate Maps'!$AT$24, '384-well Plate Maps'!$A18,'384-well Plate Maps'!W$1)</f>
        <v>#REF!</v>
      </c>
      <c r="X72" s="47" t="e">
        <f ca="1">OFFSET('96-well Plate Maps'!$AT$35, '384-well Plate Maps'!$A18,'384-well Plate Maps'!X$1)</f>
        <v>#REF!</v>
      </c>
      <c r="Y72" s="47" t="e">
        <f ca="1">OFFSET('96-well Plate Maps'!$AT$24, '384-well Plate Maps'!$A18,'384-well Plate Maps'!Y$1)</f>
        <v>#REF!</v>
      </c>
      <c r="Z72" s="48" t="e">
        <f ca="1">OFFSET('96-well Plate Maps'!$AT$35, '384-well Plate Maps'!$A18,'384-well Plate Maps'!Z$1)</f>
        <v>#REF!</v>
      </c>
    </row>
  </sheetData>
  <sheetProtection algorithmName="SHA-512" hashValue="YRLO+ENOhwkKOIH0dDaQCOVm/Y1QhyFi6vwTeNduK4Jb0FmP9LLNpXn3SpQoga3BSKAxdg3DRGID4qvdr4HzMA==" saltValue="gsaJyTaeuk4zSrJb2B4/Ag==" spinCount="100000" sheet="1" objects="1" scenario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Plate 1</vt:lpstr>
      <vt:lpstr>Plate 2</vt:lpstr>
      <vt:lpstr>Plate 3</vt:lpstr>
      <vt:lpstr>Plate 4</vt:lpstr>
      <vt:lpstr>96-well Plate Maps</vt:lpstr>
      <vt:lpstr>384-well Plate Maps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9-24T20:34:51Z</dcterms:created>
  <dcterms:modified xsi:type="dcterms:W3CDTF">2021-02-16T23:16:54Z</dcterms:modified>
</cp:coreProperties>
</file>